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C:\Users\Cong Shen\Desktop\省中医工作\00-投稿\02-Relapse-PA\20230731-revision\Revised\"/>
    </mc:Choice>
  </mc:AlternateContent>
  <xr:revisionPtr revIDLastSave="0" documentId="13_ncr:1_{6B2A6479-9694-4DE3-9A56-D814AB33DF6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 Table 1" sheetId="10" r:id="rId1"/>
    <sheet name="Supplement Table 2" sheetId="9" r:id="rId2"/>
    <sheet name="Supplement Table 3" sheetId="4" r:id="rId3"/>
    <sheet name="Supplement Table 4" sheetId="3" r:id="rId4"/>
    <sheet name="Supplement Table 5" sheetId="7" r:id="rId5"/>
    <sheet name="Supplement Table 6" sheetId="2" r:id="rId6"/>
  </sheets>
  <definedNames>
    <definedName name="_xlnm._FilterDatabase" localSheetId="0" hidden="1">'Supplement Table 1'!$A$1:$J$197</definedName>
    <definedName name="_xlnm._FilterDatabase" localSheetId="1" hidden="1">'Supplement Table 2'!$A$1:$AH$2</definedName>
    <definedName name="_xlnm._FilterDatabase" localSheetId="2" hidden="1">'Supplement Table 3'!$A$1:$AA$157</definedName>
    <definedName name="_xlnm._FilterDatabase" localSheetId="5" hidden="1">'Supplement Table 6'!$A$1:$J$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08" uniqueCount="547">
  <si>
    <t>Patients ID</t>
  </si>
  <si>
    <t>CRPA</t>
  </si>
  <si>
    <t>aac(3)-IVa_1</t>
  </si>
  <si>
    <t>aadA15_1</t>
  </si>
  <si>
    <t>aadA2_2</t>
  </si>
  <si>
    <t>aadA6_1</t>
  </si>
  <si>
    <t>ant(2'')-Ia_18</t>
  </si>
  <si>
    <t>ant(6)-Ia_1</t>
  </si>
  <si>
    <t>aph(3')-IIa_1</t>
  </si>
  <si>
    <t>aph(3')-IIb_1</t>
  </si>
  <si>
    <t>aph(6)-Id_1</t>
  </si>
  <si>
    <t>blaCARB-2_1</t>
  </si>
  <si>
    <t>blaOXA-50_1</t>
  </si>
  <si>
    <t>blaOXA-50_2</t>
  </si>
  <si>
    <t>blaOXA-50_3</t>
  </si>
  <si>
    <t>blaPAO_1</t>
  </si>
  <si>
    <t>blaPAO_2</t>
  </si>
  <si>
    <t>blaPAO_3</t>
  </si>
  <si>
    <t>blaPAO_4</t>
  </si>
  <si>
    <t>blaVIM-3_1</t>
  </si>
  <si>
    <t>catA1_1</t>
  </si>
  <si>
    <t>catB7_1</t>
  </si>
  <si>
    <t>cmlA1_1</t>
  </si>
  <si>
    <t>fosA_4</t>
  </si>
  <si>
    <t>fosX_4</t>
  </si>
  <si>
    <t>strA_1</t>
  </si>
  <si>
    <t>sul1_2</t>
  </si>
  <si>
    <t>BR0038</t>
  </si>
  <si>
    <t>BR0055</t>
  </si>
  <si>
    <t>BR0064-1</t>
  </si>
  <si>
    <t>BR0064-2</t>
  </si>
  <si>
    <t>BR0043-1</t>
  </si>
  <si>
    <t>BR0043-2</t>
  </si>
  <si>
    <t>BR0046-1</t>
  </si>
  <si>
    <t>BR0046-2</t>
  </si>
  <si>
    <t>BR0036-1</t>
  </si>
  <si>
    <t>BR0036-2</t>
  </si>
  <si>
    <t>BR0005-1</t>
  </si>
  <si>
    <t>BR0005-2</t>
  </si>
  <si>
    <t>BR0118-1</t>
  </si>
  <si>
    <t>BR0118-2</t>
  </si>
  <si>
    <t>BR0019-1</t>
  </si>
  <si>
    <t>BR0019-2</t>
  </si>
  <si>
    <t>BR0114-1</t>
  </si>
  <si>
    <t>BR0114-2</t>
  </si>
  <si>
    <t>BR0053-1</t>
  </si>
  <si>
    <t>BR0053-2</t>
  </si>
  <si>
    <t>BR0001-1</t>
  </si>
  <si>
    <t>BR0001-2</t>
  </si>
  <si>
    <t>BR0037-1</t>
  </si>
  <si>
    <t>BR0037-2</t>
  </si>
  <si>
    <t>BR0081-1</t>
  </si>
  <si>
    <t>BR0081-2</t>
  </si>
  <si>
    <t>BR0086-1</t>
  </si>
  <si>
    <t>BR0086-2</t>
  </si>
  <si>
    <t>R0039</t>
  </si>
  <si>
    <t>R0129</t>
  </si>
  <si>
    <t>R0137</t>
  </si>
  <si>
    <t>R0013</t>
  </si>
  <si>
    <t>R0072</t>
  </si>
  <si>
    <t>R0098</t>
  </si>
  <si>
    <t>R0101</t>
  </si>
  <si>
    <t>Z0001</t>
  </si>
  <si>
    <t>R0040</t>
  </si>
  <si>
    <t>R0054</t>
  </si>
  <si>
    <t>R0051</t>
  </si>
  <si>
    <t>Z0002</t>
  </si>
  <si>
    <t>R0109</t>
  </si>
  <si>
    <t>R0133</t>
  </si>
  <si>
    <t>R0033</t>
  </si>
  <si>
    <t>Z0003</t>
  </si>
  <si>
    <t>R0123</t>
  </si>
  <si>
    <t>R0135</t>
  </si>
  <si>
    <t>R0089</t>
  </si>
  <si>
    <t>R0104</t>
  </si>
  <si>
    <t>R0139</t>
  </si>
  <si>
    <t>R0018</t>
  </si>
  <si>
    <t>R0044</t>
  </si>
  <si>
    <t>R0016</t>
  </si>
  <si>
    <t>R0065</t>
  </si>
  <si>
    <t>R0122</t>
  </si>
  <si>
    <t>R0136</t>
  </si>
  <si>
    <t>R0026</t>
  </si>
  <si>
    <t>R0041</t>
  </si>
  <si>
    <t>R0079</t>
  </si>
  <si>
    <t>R0094</t>
  </si>
  <si>
    <t>R0076</t>
  </si>
  <si>
    <t>Z0004</t>
  </si>
  <si>
    <t>R0134</t>
  </si>
  <si>
    <t>Z0005</t>
  </si>
  <si>
    <t>R0100</t>
  </si>
  <si>
    <t>R0138</t>
  </si>
  <si>
    <t>R0024</t>
  </si>
  <si>
    <t>R0027</t>
  </si>
  <si>
    <t>R0052</t>
  </si>
  <si>
    <t>R0061</t>
  </si>
  <si>
    <t>R0073</t>
  </si>
  <si>
    <t>R0128</t>
  </si>
  <si>
    <t>R0045</t>
  </si>
  <si>
    <t>R0103</t>
  </si>
  <si>
    <t>R0006</t>
  </si>
  <si>
    <t>R0125</t>
  </si>
  <si>
    <t>R0011</t>
  </si>
  <si>
    <t>R0062</t>
  </si>
  <si>
    <t>R0007</t>
  </si>
  <si>
    <t>R0021</t>
  </si>
  <si>
    <t>R0057</t>
  </si>
  <si>
    <t>R0099</t>
  </si>
  <si>
    <t>R0107</t>
  </si>
  <si>
    <t>R0119</t>
  </si>
  <si>
    <t>R0017</t>
  </si>
  <si>
    <t>R0063</t>
  </si>
  <si>
    <t>R0083</t>
  </si>
  <si>
    <t>R0087</t>
  </si>
  <si>
    <t>R0009</t>
  </si>
  <si>
    <t>R0071</t>
  </si>
  <si>
    <t>R0008</t>
  </si>
  <si>
    <t>R0014</t>
  </si>
  <si>
    <t>R0060</t>
  </si>
  <si>
    <t>R0075</t>
  </si>
  <si>
    <t>R0081</t>
  </si>
  <si>
    <t>R0086</t>
  </si>
  <si>
    <t>R0105</t>
  </si>
  <si>
    <t>R0112</t>
  </si>
  <si>
    <t>R0124</t>
  </si>
  <si>
    <t>R0126</t>
  </si>
  <si>
    <t>R0080</t>
  </si>
  <si>
    <t>R0082</t>
  </si>
  <si>
    <t>R0096</t>
  </si>
  <si>
    <t>R0110</t>
  </si>
  <si>
    <t>R0115</t>
  </si>
  <si>
    <t>R0130</t>
  </si>
  <si>
    <t>R0003</t>
  </si>
  <si>
    <t>R0012</t>
  </si>
  <si>
    <t>R0068</t>
  </si>
  <si>
    <t>R0058</t>
  </si>
  <si>
    <t>R0067</t>
  </si>
  <si>
    <t>R0029</t>
  </si>
  <si>
    <t>R0066</t>
  </si>
  <si>
    <t>R0028</t>
  </si>
  <si>
    <t>R0042</t>
  </si>
  <si>
    <t>R0085</t>
  </si>
  <si>
    <t>R0092</t>
  </si>
  <si>
    <t>R0095</t>
  </si>
  <si>
    <t>R0127</t>
  </si>
  <si>
    <t>R0093</t>
  </si>
  <si>
    <t>R0106</t>
  </si>
  <si>
    <t>R0023</t>
  </si>
  <si>
    <t>R0031</t>
  </si>
  <si>
    <t>R0059</t>
  </si>
  <si>
    <t>R0070</t>
  </si>
  <si>
    <t>R0116</t>
  </si>
  <si>
    <t>R0025</t>
  </si>
  <si>
    <t>Z0006</t>
  </si>
  <si>
    <t>R0022</t>
  </si>
  <si>
    <t>Z0007</t>
  </si>
  <si>
    <t>R0004</t>
  </si>
  <si>
    <t>Z0008</t>
  </si>
  <si>
    <t>R0056</t>
  </si>
  <si>
    <t>R0097</t>
  </si>
  <si>
    <t>R0111</t>
  </si>
  <si>
    <t>R0121</t>
  </si>
  <si>
    <t>R0002</t>
  </si>
  <si>
    <t>R0010</t>
  </si>
  <si>
    <t>R0108</t>
  </si>
  <si>
    <t>Z0009</t>
  </si>
  <si>
    <t>R0088</t>
  </si>
  <si>
    <t>R0091</t>
  </si>
  <si>
    <t>R0102</t>
  </si>
  <si>
    <t>R0020</t>
  </si>
  <si>
    <t>R0030</t>
  </si>
  <si>
    <t>R0113</t>
  </si>
  <si>
    <t>R0077</t>
  </si>
  <si>
    <t>R0084</t>
  </si>
  <si>
    <t>R0090</t>
  </si>
  <si>
    <t>R0078</t>
  </si>
  <si>
    <t>Z0010</t>
  </si>
  <si>
    <t>R0120</t>
  </si>
  <si>
    <t>R0131</t>
  </si>
  <si>
    <t>R0032</t>
  </si>
  <si>
    <t>R0050</t>
  </si>
  <si>
    <t>R0049</t>
  </si>
  <si>
    <t>R0069</t>
  </si>
  <si>
    <t>MIC</t>
  </si>
  <si>
    <t>susceptibility</t>
  </si>
  <si>
    <t>R</t>
  </si>
  <si>
    <t>I</t>
  </si>
  <si>
    <t>S</t>
  </si>
  <si>
    <t>alg</t>
  </si>
  <si>
    <t>aprA</t>
  </si>
  <si>
    <t>chp</t>
  </si>
  <si>
    <t>clp</t>
  </si>
  <si>
    <t>dotU1</t>
  </si>
  <si>
    <t>exoS</t>
  </si>
  <si>
    <t>exoT</t>
  </si>
  <si>
    <t>exoU</t>
  </si>
  <si>
    <t>exoY</t>
  </si>
  <si>
    <t>exs</t>
  </si>
  <si>
    <t>fha1</t>
  </si>
  <si>
    <t>fimT/U</t>
  </si>
  <si>
    <t>fimV</t>
  </si>
  <si>
    <t>fleI</t>
  </si>
  <si>
    <t>fleN</t>
  </si>
  <si>
    <t>flg</t>
  </si>
  <si>
    <t>flgK/L</t>
  </si>
  <si>
    <t>flh</t>
  </si>
  <si>
    <t>fli</t>
  </si>
  <si>
    <t>fptA</t>
  </si>
  <si>
    <t>fpvA</t>
  </si>
  <si>
    <t>hcp1</t>
  </si>
  <si>
    <t>hsi</t>
  </si>
  <si>
    <t>icmF1</t>
  </si>
  <si>
    <t>las</t>
  </si>
  <si>
    <t>lip1</t>
  </si>
  <si>
    <t>mbtH-like</t>
  </si>
  <si>
    <t>mot</t>
  </si>
  <si>
    <t>muc</t>
  </si>
  <si>
    <t>pch</t>
  </si>
  <si>
    <t>pcr</t>
  </si>
  <si>
    <t>phz</t>
  </si>
  <si>
    <t>pilA</t>
  </si>
  <si>
    <t>pilB</t>
  </si>
  <si>
    <t>pilC</t>
  </si>
  <si>
    <t>pilE</t>
  </si>
  <si>
    <t>pilF</t>
  </si>
  <si>
    <t>plcH</t>
  </si>
  <si>
    <t>pop</t>
  </si>
  <si>
    <t>ppkA</t>
  </si>
  <si>
    <t>pppA</t>
  </si>
  <si>
    <t>psc</t>
  </si>
  <si>
    <t>ptxR</t>
  </si>
  <si>
    <t>pvc</t>
  </si>
  <si>
    <t>pvdA</t>
  </si>
  <si>
    <t>pvdD</t>
  </si>
  <si>
    <t>pvdE</t>
  </si>
  <si>
    <t>pvdF</t>
  </si>
  <si>
    <t>pvdG</t>
  </si>
  <si>
    <t>pvdM</t>
  </si>
  <si>
    <t>pvdP</t>
  </si>
  <si>
    <t>rhl</t>
  </si>
  <si>
    <t>tag</t>
  </si>
  <si>
    <t>toxA</t>
  </si>
  <si>
    <t>tse</t>
  </si>
  <si>
    <t>vgrG1</t>
  </si>
  <si>
    <t>waa</t>
  </si>
  <si>
    <t>wzy</t>
  </si>
  <si>
    <t>wzz</t>
  </si>
  <si>
    <t>xcp</t>
  </si>
  <si>
    <t>Sequence Type</t>
  </si>
  <si>
    <t>acsA</t>
  </si>
  <si>
    <t>aroE</t>
  </si>
  <si>
    <t>guaA</t>
  </si>
  <si>
    <t>mutL</t>
  </si>
  <si>
    <t>nuoD</t>
  </si>
  <si>
    <t>ppsA</t>
  </si>
  <si>
    <t>trpE</t>
  </si>
  <si>
    <t>New</t>
  </si>
  <si>
    <t>IncFIA</t>
  </si>
  <si>
    <t>IncQ</t>
  </si>
  <si>
    <t>Department</t>
    <phoneticPr fontId="7" type="noConversion"/>
  </si>
  <si>
    <t>Relapse infection</t>
    <phoneticPr fontId="7" type="noConversion"/>
  </si>
  <si>
    <t>Gender</t>
    <phoneticPr fontId="7" type="noConversion"/>
  </si>
  <si>
    <t>Age</t>
    <phoneticPr fontId="7" type="noConversion"/>
  </si>
  <si>
    <t>Specimen</t>
    <phoneticPr fontId="7" type="noConversion"/>
  </si>
  <si>
    <t>Clinical diagnosis</t>
    <phoneticPr fontId="7" type="noConversion"/>
  </si>
  <si>
    <t>Carbapenem resistance</t>
    <phoneticPr fontId="7" type="noConversion"/>
  </si>
  <si>
    <t>Respiratory</t>
  </si>
  <si>
    <t>Cardiology</t>
  </si>
  <si>
    <t>Rehabilitation</t>
  </si>
  <si>
    <t>Neurosurgery</t>
  </si>
  <si>
    <t>Neurology</t>
  </si>
  <si>
    <t>Emergency</t>
  </si>
  <si>
    <t>Othopedics</t>
  </si>
  <si>
    <t>Pediatric</t>
  </si>
  <si>
    <t>Dermatology</t>
  </si>
  <si>
    <t>Otolaryngology</t>
  </si>
  <si>
    <t>Rheumatology</t>
  </si>
  <si>
    <t>Oncology</t>
  </si>
  <si>
    <t>Nephrology</t>
  </si>
  <si>
    <t>Endocrinology</t>
  </si>
  <si>
    <t>Urinary surgery</t>
  </si>
  <si>
    <t>Organ transplantation</t>
  </si>
  <si>
    <t>Hepatology</t>
  </si>
  <si>
    <t>Radiotherapy</t>
  </si>
  <si>
    <t>Hepatological surgery</t>
  </si>
  <si>
    <t>Intensive care unit</t>
  </si>
  <si>
    <t>Male</t>
  </si>
  <si>
    <t>Female</t>
  </si>
  <si>
    <t>Sputum</t>
  </si>
  <si>
    <t>Wound</t>
  </si>
  <si>
    <t>Alveolar lavage fluid</t>
  </si>
  <si>
    <t>Urine</t>
  </si>
  <si>
    <t>Blood</t>
  </si>
  <si>
    <t>Organ preservation solution</t>
  </si>
  <si>
    <t>Bile</t>
  </si>
  <si>
    <t>Pneumonia</t>
  </si>
  <si>
    <t>Wound Infection</t>
  </si>
  <si>
    <t>Urinary tract infection</t>
  </si>
  <si>
    <t>Bloodstream infection</t>
  </si>
  <si>
    <t>Pneumonia and BSI</t>
  </si>
  <si>
    <t>Biliary tract infection</t>
  </si>
  <si>
    <t>Renal infection</t>
  </si>
  <si>
    <t>GDUCM_SC_P1</t>
    <phoneticPr fontId="7" type="noConversion"/>
  </si>
  <si>
    <t>GDUCM_SC_P2</t>
  </si>
  <si>
    <t>GDUCM_SC_P3</t>
  </si>
  <si>
    <t>GDUCM_SC_P4</t>
  </si>
  <si>
    <t>GDUCM_SC_P5</t>
  </si>
  <si>
    <t>GDUCM_SC_P6</t>
  </si>
  <si>
    <t>GDUCM_SC_P7</t>
  </si>
  <si>
    <t>GDUCM_SC_P8</t>
  </si>
  <si>
    <t>GDUCM_SC_P9</t>
  </si>
  <si>
    <t>GDUCM_SC_P10</t>
  </si>
  <si>
    <t>GDUCM_SC_P11</t>
  </si>
  <si>
    <t>GDUCM_SC_P12</t>
  </si>
  <si>
    <t>GDUCM_SC_P13</t>
  </si>
  <si>
    <t>GDUCM_SC_P14</t>
  </si>
  <si>
    <t>GDUCM_SC_P15</t>
  </si>
  <si>
    <t>GDUCM_SC_P16</t>
  </si>
  <si>
    <t>GDUCM_SC_P17</t>
  </si>
  <si>
    <t>GDUCM_SC_P18</t>
  </si>
  <si>
    <t>GDUCM_SC_P19</t>
  </si>
  <si>
    <t>GDUCM_SC_P20</t>
  </si>
  <si>
    <t>GDUCM_SC_P21</t>
  </si>
  <si>
    <t>GDUCM_SC_P22</t>
  </si>
  <si>
    <t>GDUCM_SC_P23</t>
  </si>
  <si>
    <t>GDUCM_SC_P24</t>
  </si>
  <si>
    <t>GDUCM_SC_P25</t>
  </si>
  <si>
    <t>GDUCM_SC_P26</t>
  </si>
  <si>
    <t>GDUCM_SC_P27</t>
  </si>
  <si>
    <t>GDUCM_SC_P28</t>
  </si>
  <si>
    <t>GDUCM_SC_P29</t>
  </si>
  <si>
    <t>GDUCM_SC_P30</t>
  </si>
  <si>
    <t>GDUCM_SC_P31</t>
  </si>
  <si>
    <t>GDUCM_SC_P32</t>
  </si>
  <si>
    <t>GDUCM_SC_P33</t>
  </si>
  <si>
    <t>GDUCM_SC_P34</t>
  </si>
  <si>
    <t>GDUCM_SC_P35</t>
  </si>
  <si>
    <t>GDUCM_SC_P36</t>
  </si>
  <si>
    <t>GDUCM_SC_P37</t>
  </si>
  <si>
    <t>GDUCM_SC_P38</t>
  </si>
  <si>
    <t>GDUCM_SC_P39</t>
  </si>
  <si>
    <t>GDUCM_SC_P40</t>
  </si>
  <si>
    <t>GDUCM_SC_P41</t>
  </si>
  <si>
    <t>GDUCM_SC_P42</t>
  </si>
  <si>
    <t>GDUCM_SC_P43</t>
  </si>
  <si>
    <t>GDUCM_SC_P44</t>
  </si>
  <si>
    <t>GDUCM_SC_P45</t>
  </si>
  <si>
    <t>GDUCM_SC_P46</t>
  </si>
  <si>
    <t>GDUCM_SC_P47</t>
  </si>
  <si>
    <t>GDUCM_SC_P48</t>
  </si>
  <si>
    <t>GDUCM_SC_P49</t>
  </si>
  <si>
    <t>GDUCM_SC_P50</t>
  </si>
  <si>
    <t>GDUCM_SC_P51</t>
  </si>
  <si>
    <t>GDUCM_SC_P52</t>
  </si>
  <si>
    <t>GDUCM_SC_P53</t>
  </si>
  <si>
    <t>GDUCM_SC_P54</t>
  </si>
  <si>
    <t>GDUCM_SC_P55</t>
  </si>
  <si>
    <t>GDUCM_SC_P56</t>
  </si>
  <si>
    <t>GDUCM_SC_P57</t>
  </si>
  <si>
    <t>GDUCM_SC_P58</t>
  </si>
  <si>
    <t>GDUCM_SC_P59</t>
  </si>
  <si>
    <t>GDUCM_SC_P60</t>
  </si>
  <si>
    <t>GDUCM_SC_P61</t>
  </si>
  <si>
    <t>GDUCM_SC_P62</t>
  </si>
  <si>
    <t>GDUCM_SC_P63</t>
  </si>
  <si>
    <t>GDUCM_SC_P64</t>
  </si>
  <si>
    <t>GDUCM_SC_P65</t>
  </si>
  <si>
    <t>GDUCM_SC_P66</t>
  </si>
  <si>
    <t>GDUCM_SC_P67</t>
  </si>
  <si>
    <t>GDUCM_SC_P68</t>
  </si>
  <si>
    <t>GDUCM_SC_P69</t>
  </si>
  <si>
    <t>GDUCM_SC_P70</t>
  </si>
  <si>
    <t>GDUCM_SC_P71</t>
  </si>
  <si>
    <t>GDUCM_SC_P72</t>
  </si>
  <si>
    <t>GDUCM_SC_P73</t>
  </si>
  <si>
    <t>GDUCM_SC_P74</t>
  </si>
  <si>
    <t>GDUCM_SC_P75</t>
  </si>
  <si>
    <t>GDUCM_SC_P76</t>
  </si>
  <si>
    <t>GDUCM_SC_P77</t>
  </si>
  <si>
    <t>GDUCM_SC_P78</t>
  </si>
  <si>
    <t>GDUCM_SC_P79</t>
  </si>
  <si>
    <t>GDUCM_SC_P80</t>
  </si>
  <si>
    <t>GDUCM_SC_P81</t>
  </si>
  <si>
    <t>GDUCM_SC_P82</t>
  </si>
  <si>
    <t>GDUCM_SC_P83</t>
  </si>
  <si>
    <t>GDUCM_SC_P84</t>
  </si>
  <si>
    <t>GDUCM_SC_P85</t>
  </si>
  <si>
    <t>GDUCM_SC_P86</t>
  </si>
  <si>
    <t>GDUCM_SC_P87</t>
  </si>
  <si>
    <t>GDUCM_SC_P88</t>
  </si>
  <si>
    <t>GDUCM_SC_P89</t>
  </si>
  <si>
    <t>GDUCM_SC_P90</t>
  </si>
  <si>
    <t>GDUCM_SC_P91</t>
  </si>
  <si>
    <t>GDUCM_SC_P92</t>
  </si>
  <si>
    <t>GDUCM_SC_P93</t>
  </si>
  <si>
    <t>GDUCM_SC_P94</t>
  </si>
  <si>
    <t>GDUCM_SC_P95</t>
  </si>
  <si>
    <t>GDUCM_SC_P96</t>
  </si>
  <si>
    <t>GDUCM_SC_P97</t>
  </si>
  <si>
    <t>GDUCM_SC_P98</t>
  </si>
  <si>
    <t>GDUCM_SC_P99</t>
  </si>
  <si>
    <t>GDUCM_SC_P100</t>
  </si>
  <si>
    <t>GDUCM_SC_P101</t>
  </si>
  <si>
    <t>GDUCM_SC_P102</t>
  </si>
  <si>
    <t>GDUCM_SC_P103</t>
  </si>
  <si>
    <t>GDUCM_SC_P104</t>
  </si>
  <si>
    <t>GDUCM_SC_P105</t>
  </si>
  <si>
    <t>GDUCM_SC_P106</t>
  </si>
  <si>
    <t>GDUCM_SC_P107</t>
  </si>
  <si>
    <t>GDUCM_SC_P108</t>
  </si>
  <si>
    <t>GDUCM_SC_P109</t>
  </si>
  <si>
    <t>GDUCM_SC_P110</t>
  </si>
  <si>
    <t>GDUCM_SC_P111</t>
  </si>
  <si>
    <t>GDUCM_SC_P112</t>
  </si>
  <si>
    <t>GDUCM_SC_P113</t>
  </si>
  <si>
    <t>GDUCM_SC_P114</t>
  </si>
  <si>
    <t>GDUCM_SC_P115</t>
  </si>
  <si>
    <t>GDUCM_SC_P116</t>
  </si>
  <si>
    <t>GDUCM_SC_P117</t>
  </si>
  <si>
    <t>GDUCM_SC_P118</t>
  </si>
  <si>
    <t>GDUCM_SC_P119</t>
  </si>
  <si>
    <t>GDUCM_SC_P120</t>
  </si>
  <si>
    <t>GDUCM_SC_P121</t>
  </si>
  <si>
    <t>GDUCM_SC_P122</t>
  </si>
  <si>
    <t>GDUCM_SC_P123</t>
  </si>
  <si>
    <t>GDUCM_SC_P124</t>
  </si>
  <si>
    <t>GDUCM_SC_P125</t>
  </si>
  <si>
    <t>GDUCM_SC_P126</t>
  </si>
  <si>
    <t>GDUCM_SC_P127</t>
  </si>
  <si>
    <t>GDUCM_SC_P128</t>
  </si>
  <si>
    <t>GDUCM_SC_P129</t>
  </si>
  <si>
    <t>GDUCM_SC_P130</t>
  </si>
  <si>
    <t>GDUCM_SC_P131</t>
  </si>
  <si>
    <t>GDUCM_SC_P132</t>
  </si>
  <si>
    <t>GDUCM_SC_P133</t>
  </si>
  <si>
    <t>GDUCM_SC_P134</t>
  </si>
  <si>
    <t>GDUCM_SC_P135</t>
  </si>
  <si>
    <t>GDUCM_SC_P136</t>
  </si>
  <si>
    <t>GDUCM_SC_P137</t>
  </si>
  <si>
    <t>GDUCM_SC_P138</t>
  </si>
  <si>
    <t>GDUCM_SC_P139</t>
  </si>
  <si>
    <t>GDUCM_SC_P140</t>
  </si>
  <si>
    <t>GDUCM_SC_P141</t>
  </si>
  <si>
    <t>GDUCM_SC_P142</t>
  </si>
  <si>
    <t>GDUCM_SC_P143</t>
  </si>
  <si>
    <t>GDUCM_SC_P144</t>
  </si>
  <si>
    <t>GDUCM_SC_P145</t>
  </si>
  <si>
    <t>GDUCM_SC_P146</t>
  </si>
  <si>
    <t>GDUCM_SC_P147</t>
  </si>
  <si>
    <t>GDUCM_SC_P148</t>
  </si>
  <si>
    <t>GDUCM_SC_P149</t>
  </si>
  <si>
    <t>GDUCM_SC_P150</t>
  </si>
  <si>
    <t>GDUCM_SC_P151</t>
  </si>
  <si>
    <t>GDUCM_SC_P152</t>
  </si>
  <si>
    <t>GDUCM_SC_P153</t>
  </si>
  <si>
    <t>GDUCM_SC_P154</t>
  </si>
  <si>
    <t>GDUCM_SC_P155</t>
  </si>
  <si>
    <t>GDUCM_SC_P156</t>
  </si>
  <si>
    <t>GDUCM_SC_P157</t>
  </si>
  <si>
    <t>GDUCM_SC_P158</t>
  </si>
  <si>
    <t>GDUCM_SC_P159</t>
  </si>
  <si>
    <t>GDUCM_SC_P160</t>
  </si>
  <si>
    <t>GDUCM_SC_P161</t>
  </si>
  <si>
    <t>GDUCM_SC_P162</t>
  </si>
  <si>
    <t>GDUCM_SC_P163</t>
  </si>
  <si>
    <t>GDUCM_SC_P164</t>
  </si>
  <si>
    <t>GDUCM_SC_P165</t>
  </si>
  <si>
    <t>GDUCM_SC_P166</t>
  </si>
  <si>
    <t>GDUCM_SC_P167</t>
  </si>
  <si>
    <t>GDUCM_SC_P168</t>
  </si>
  <si>
    <t>GDUCM_SC_P169</t>
  </si>
  <si>
    <t>GDUCM_SC_P170</t>
  </si>
  <si>
    <t>GDUCM_SC_P171</t>
  </si>
  <si>
    <t>GDUCM_SC_P172</t>
  </si>
  <si>
    <t>GDUCM_SC_P173</t>
  </si>
  <si>
    <t>GDUCM_SC_P174</t>
  </si>
  <si>
    <t>GDUCM_SC_P175</t>
  </si>
  <si>
    <t>GDUCM_SC_P176</t>
  </si>
  <si>
    <t>GDUCM_SC_P177</t>
  </si>
  <si>
    <t>GDUCM_SC_P178</t>
  </si>
  <si>
    <t>GDUCM_SC_P179</t>
  </si>
  <si>
    <t>GDUCM_SC_P180</t>
  </si>
  <si>
    <t>GDUCM_SC_P181</t>
  </si>
  <si>
    <t>GDUCM_SC_P182</t>
  </si>
  <si>
    <t>GDUCM_SC_P183</t>
  </si>
  <si>
    <t>GDUCM_SC_P184</t>
  </si>
  <si>
    <t>GDUCM_SC_P185</t>
  </si>
  <si>
    <t>GDUCM_SC_P186</t>
  </si>
  <si>
    <t>GDUCM_SC_P187</t>
  </si>
  <si>
    <t>GDUCM_SC_P188</t>
  </si>
  <si>
    <t>GDUCM_SC_P189</t>
  </si>
  <si>
    <t>GDUCM_SC_P190</t>
  </si>
  <si>
    <t>GDUCM_SC_P191</t>
  </si>
  <si>
    <t>GDUCM_SC_P192</t>
  </si>
  <si>
    <t>GDUCM_SC_P193</t>
  </si>
  <si>
    <t>GDUCM_SC_P194</t>
  </si>
  <si>
    <t>GDUCM_SC_P195</t>
  </si>
  <si>
    <t>GDUCM_SC_P196</t>
  </si>
  <si>
    <t>NA</t>
  </si>
  <si>
    <t>CRPA</t>
    <phoneticPr fontId="7" type="noConversion"/>
  </si>
  <si>
    <t>≥128</t>
  </si>
  <si>
    <t>≥64</t>
  </si>
  <si>
    <t>≥32</t>
  </si>
  <si>
    <t>≥16</t>
  </si>
  <si>
    <t>≥4</t>
  </si>
  <si>
    <t>≥8</t>
  </si>
  <si>
    <t>&lt;0.5</t>
  </si>
  <si>
    <t>&lt;1</t>
  </si>
  <si>
    <t>&lt;8</t>
  </si>
  <si>
    <t>&lt;0.25</t>
  </si>
  <si>
    <t>&lt;2</t>
  </si>
  <si>
    <t>&lt;0.12</t>
  </si>
  <si>
    <t>GDUCM_SC_P120</t>
    <phoneticPr fontId="7" type="noConversion"/>
  </si>
  <si>
    <t>GDUCM_SC_P1</t>
  </si>
  <si>
    <t>Sampling time</t>
    <phoneticPr fontId="7" type="noConversion"/>
  </si>
  <si>
    <t>Colistin</t>
    <phoneticPr fontId="7" type="noConversion"/>
  </si>
  <si>
    <t>Levofloxacin</t>
    <phoneticPr fontId="7" type="noConversion"/>
  </si>
  <si>
    <t>Ciprofloxacin</t>
    <phoneticPr fontId="7" type="noConversion"/>
  </si>
  <si>
    <t>Imipenem</t>
    <phoneticPr fontId="7" type="noConversion"/>
  </si>
  <si>
    <t>Meropenem</t>
    <phoneticPr fontId="7" type="noConversion"/>
  </si>
  <si>
    <t>Tobramycin</t>
    <phoneticPr fontId="7" type="noConversion"/>
  </si>
  <si>
    <t>Amikacin</t>
    <phoneticPr fontId="7" type="noConversion"/>
  </si>
  <si>
    <t>Ceftazidime</t>
    <phoneticPr fontId="7" type="noConversion"/>
  </si>
  <si>
    <t>Cefepime</t>
    <phoneticPr fontId="7" type="noConversion"/>
  </si>
  <si>
    <t>Ticarcillin/Clavulnic acid</t>
    <phoneticPr fontId="7" type="noConversion"/>
  </si>
  <si>
    <t>Strain ID_WGS</t>
  </si>
  <si>
    <t>Strain ID_WGS</t>
    <phoneticPr fontId="7" type="noConversion"/>
  </si>
  <si>
    <t>Number of ARG</t>
    <phoneticPr fontId="7" type="noConversion"/>
  </si>
  <si>
    <t>Plasmid</t>
    <phoneticPr fontId="7" type="noConversion"/>
  </si>
  <si>
    <t>Allelic profiles of the seven housekeeping genes</t>
    <phoneticPr fontId="7" type="noConversion"/>
  </si>
  <si>
    <t>Sequence clusters of hierBAPS</t>
    <phoneticPr fontId="7" type="noConversion"/>
  </si>
  <si>
    <t>Alveolar lavage fluid</t>
    <phoneticPr fontId="7" type="noConversion"/>
  </si>
  <si>
    <t>Drainage fluid from surgical incision</t>
    <phoneticPr fontId="7" type="noConversion"/>
  </si>
  <si>
    <t>Secreta from surgical incision</t>
    <phoneticPr fontId="7" type="noConversion"/>
  </si>
  <si>
    <t>Times of infection</t>
    <phoneticPr fontId="7" type="noConversion"/>
  </si>
  <si>
    <t>Pneumonia</t>
    <phoneticPr fontId="9" type="noConversion"/>
  </si>
  <si>
    <t>Bloodstream infection</t>
    <phoneticPr fontId="9" type="noConversion"/>
  </si>
  <si>
    <t>Urinary tract infection</t>
    <phoneticPr fontId="9" type="noConversion"/>
  </si>
  <si>
    <t>Chronic lung diseases</t>
    <phoneticPr fontId="7" type="noConversion"/>
  </si>
  <si>
    <t>COPD</t>
  </si>
  <si>
    <t>COPD</t>
    <phoneticPr fontId="9" type="noConversion"/>
  </si>
  <si>
    <t>Bronchiectasis</t>
    <phoneticPr fontId="9" type="noConversion"/>
  </si>
  <si>
    <t>COPD,bronchiectasis, interstitial lung disease</t>
    <phoneticPr fontId="9" type="noConversion"/>
  </si>
  <si>
    <t>Interstitial lung disease</t>
    <phoneticPr fontId="9" type="noConversion"/>
  </si>
  <si>
    <t>Lung cancer</t>
    <phoneticPr fontId="9" type="noConversion"/>
  </si>
  <si>
    <t>None</t>
  </si>
  <si>
    <t>Number of virulence associated-gene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096C8-B11E-42D6-A381-D05548596E44}">
  <dimension ref="A1:J197"/>
  <sheetViews>
    <sheetView tabSelected="1" zoomScale="130" zoomScaleNormal="130" workbookViewId="0">
      <selection activeCell="I7" sqref="I7"/>
    </sheetView>
  </sheetViews>
  <sheetFormatPr defaultRowHeight="15" x14ac:dyDescent="0.15"/>
  <cols>
    <col min="1" max="1" width="17.125" bestFit="1" customWidth="1"/>
    <col min="2" max="2" width="16" customWidth="1"/>
    <col min="3" max="3" width="18.375" bestFit="1" customWidth="1"/>
    <col min="6" max="6" width="7.625" customWidth="1"/>
    <col min="7" max="7" width="29.875" bestFit="1" customWidth="1"/>
    <col min="8" max="8" width="20.375" bestFit="1" customWidth="1"/>
    <col min="9" max="9" width="34.875" style="23" customWidth="1"/>
    <col min="10" max="10" width="21.875" bestFit="1" customWidth="1"/>
  </cols>
  <sheetData>
    <row r="1" spans="1:10" ht="14.25" x14ac:dyDescent="0.15">
      <c r="A1" s="21" t="s">
        <v>0</v>
      </c>
      <c r="B1" s="21" t="s">
        <v>260</v>
      </c>
      <c r="C1" s="21" t="s">
        <v>259</v>
      </c>
      <c r="D1" s="21" t="s">
        <v>261</v>
      </c>
      <c r="E1" s="21" t="s">
        <v>262</v>
      </c>
      <c r="F1" s="21" t="s">
        <v>534</v>
      </c>
      <c r="G1" s="21" t="s">
        <v>263</v>
      </c>
      <c r="H1" s="21" t="s">
        <v>264</v>
      </c>
      <c r="I1" s="22" t="s">
        <v>538</v>
      </c>
      <c r="J1" s="21" t="s">
        <v>265</v>
      </c>
    </row>
    <row r="2" spans="1:10" x14ac:dyDescent="0.25">
      <c r="A2" s="6" t="s">
        <v>302</v>
      </c>
      <c r="B2" s="6">
        <v>1</v>
      </c>
      <c r="C2" s="6" t="s">
        <v>266</v>
      </c>
      <c r="D2" s="6" t="s">
        <v>286</v>
      </c>
      <c r="E2" s="6">
        <v>89</v>
      </c>
      <c r="F2" s="13">
        <v>4</v>
      </c>
      <c r="G2" s="13" t="s">
        <v>288</v>
      </c>
      <c r="H2" s="13" t="s">
        <v>295</v>
      </c>
      <c r="I2" s="23" t="s">
        <v>540</v>
      </c>
      <c r="J2" s="13" t="s">
        <v>498</v>
      </c>
    </row>
    <row r="3" spans="1:10" x14ac:dyDescent="0.25">
      <c r="A3" s="6" t="s">
        <v>303</v>
      </c>
      <c r="B3" s="6">
        <v>0</v>
      </c>
      <c r="C3" s="6" t="s">
        <v>266</v>
      </c>
      <c r="D3" s="6" t="s">
        <v>286</v>
      </c>
      <c r="E3" s="6">
        <v>91</v>
      </c>
      <c r="F3" s="13">
        <v>5</v>
      </c>
      <c r="G3" s="13" t="s">
        <v>288</v>
      </c>
      <c r="H3" s="13" t="s">
        <v>535</v>
      </c>
      <c r="I3" s="34" t="s">
        <v>498</v>
      </c>
      <c r="J3" s="13" t="s">
        <v>1</v>
      </c>
    </row>
    <row r="4" spans="1:10" x14ac:dyDescent="0.25">
      <c r="A4" s="6" t="s">
        <v>304</v>
      </c>
      <c r="B4" s="6">
        <v>0</v>
      </c>
      <c r="C4" s="6" t="s">
        <v>274</v>
      </c>
      <c r="D4" s="6" t="s">
        <v>287</v>
      </c>
      <c r="E4" s="6">
        <v>66</v>
      </c>
      <c r="F4" s="13">
        <v>2</v>
      </c>
      <c r="G4" s="13" t="s">
        <v>288</v>
      </c>
      <c r="H4" s="13" t="s">
        <v>295</v>
      </c>
      <c r="I4" s="34" t="s">
        <v>498</v>
      </c>
      <c r="J4" s="13" t="s">
        <v>498</v>
      </c>
    </row>
    <row r="5" spans="1:10" x14ac:dyDescent="0.25">
      <c r="A5" s="6" t="s">
        <v>305</v>
      </c>
      <c r="B5" s="6">
        <v>0</v>
      </c>
      <c r="C5" s="6" t="s">
        <v>275</v>
      </c>
      <c r="D5" s="6" t="s">
        <v>287</v>
      </c>
      <c r="E5" s="6">
        <v>58</v>
      </c>
      <c r="F5" s="13">
        <v>1</v>
      </c>
      <c r="G5" s="13" t="s">
        <v>289</v>
      </c>
      <c r="H5" s="13" t="s">
        <v>295</v>
      </c>
      <c r="I5" s="34" t="s">
        <v>498</v>
      </c>
      <c r="J5" s="13" t="s">
        <v>498</v>
      </c>
    </row>
    <row r="6" spans="1:10" x14ac:dyDescent="0.25">
      <c r="A6" s="6" t="s">
        <v>306</v>
      </c>
      <c r="B6" s="6">
        <v>0</v>
      </c>
      <c r="C6" s="6" t="s">
        <v>285</v>
      </c>
      <c r="D6" s="6" t="s">
        <v>286</v>
      </c>
      <c r="E6" s="6">
        <v>83</v>
      </c>
      <c r="F6" s="13">
        <v>5</v>
      </c>
      <c r="G6" s="13" t="s">
        <v>531</v>
      </c>
      <c r="H6" s="13" t="s">
        <v>535</v>
      </c>
      <c r="I6" s="34" t="s">
        <v>498</v>
      </c>
      <c r="J6" s="13" t="s">
        <v>1</v>
      </c>
    </row>
    <row r="7" spans="1:10" x14ac:dyDescent="0.25">
      <c r="A7" s="6" t="s">
        <v>307</v>
      </c>
      <c r="B7" s="6">
        <v>0</v>
      </c>
      <c r="C7" s="6" t="s">
        <v>267</v>
      </c>
      <c r="D7" s="6" t="s">
        <v>286</v>
      </c>
      <c r="E7" s="6">
        <v>66</v>
      </c>
      <c r="F7" s="13">
        <v>1</v>
      </c>
      <c r="G7" s="13" t="s">
        <v>288</v>
      </c>
      <c r="H7" s="13" t="s">
        <v>295</v>
      </c>
      <c r="I7" s="34" t="s">
        <v>498</v>
      </c>
      <c r="J7" s="13" t="s">
        <v>1</v>
      </c>
    </row>
    <row r="8" spans="1:10" x14ac:dyDescent="0.25">
      <c r="A8" s="6" t="s">
        <v>308</v>
      </c>
      <c r="B8" s="6">
        <v>0</v>
      </c>
      <c r="C8" s="6" t="s">
        <v>268</v>
      </c>
      <c r="D8" s="6" t="s">
        <v>286</v>
      </c>
      <c r="E8" s="6">
        <v>73</v>
      </c>
      <c r="F8" s="13">
        <v>1</v>
      </c>
      <c r="G8" s="13" t="s">
        <v>291</v>
      </c>
      <c r="H8" s="13" t="s">
        <v>537</v>
      </c>
      <c r="I8" s="34" t="s">
        <v>498</v>
      </c>
      <c r="J8" s="13" t="s">
        <v>498</v>
      </c>
    </row>
    <row r="9" spans="1:10" x14ac:dyDescent="0.25">
      <c r="A9" s="6" t="s">
        <v>309</v>
      </c>
      <c r="B9" s="6">
        <v>1</v>
      </c>
      <c r="C9" s="6" t="s">
        <v>268</v>
      </c>
      <c r="D9" s="6" t="s">
        <v>286</v>
      </c>
      <c r="E9" s="6">
        <v>65</v>
      </c>
      <c r="F9" s="13">
        <v>6</v>
      </c>
      <c r="G9" s="13" t="s">
        <v>288</v>
      </c>
      <c r="H9" s="13" t="s">
        <v>295</v>
      </c>
      <c r="I9" s="23" t="s">
        <v>545</v>
      </c>
      <c r="J9" s="13" t="s">
        <v>498</v>
      </c>
    </row>
    <row r="10" spans="1:10" x14ac:dyDescent="0.25">
      <c r="A10" s="6" t="s">
        <v>310</v>
      </c>
      <c r="B10" s="6">
        <v>0</v>
      </c>
      <c r="C10" s="6" t="s">
        <v>268</v>
      </c>
      <c r="D10" s="6" t="s">
        <v>286</v>
      </c>
      <c r="E10" s="6">
        <v>67</v>
      </c>
      <c r="F10" s="13">
        <v>7</v>
      </c>
      <c r="G10" s="13" t="s">
        <v>288</v>
      </c>
      <c r="H10" s="13" t="s">
        <v>535</v>
      </c>
      <c r="I10" s="34" t="s">
        <v>498</v>
      </c>
      <c r="J10" s="13" t="s">
        <v>1</v>
      </c>
    </row>
    <row r="11" spans="1:10" x14ac:dyDescent="0.25">
      <c r="A11" s="6" t="s">
        <v>311</v>
      </c>
      <c r="B11" s="6">
        <v>0</v>
      </c>
      <c r="C11" s="6" t="s">
        <v>285</v>
      </c>
      <c r="D11" s="6" t="s">
        <v>286</v>
      </c>
      <c r="E11" s="6">
        <v>31</v>
      </c>
      <c r="F11" s="13">
        <v>12</v>
      </c>
      <c r="G11" s="13" t="s">
        <v>290</v>
      </c>
      <c r="H11" s="13" t="s">
        <v>295</v>
      </c>
      <c r="I11" s="34" t="s">
        <v>498</v>
      </c>
      <c r="J11" s="13" t="s">
        <v>1</v>
      </c>
    </row>
    <row r="12" spans="1:10" x14ac:dyDescent="0.25">
      <c r="A12" s="6" t="s">
        <v>312</v>
      </c>
      <c r="B12" s="6">
        <v>0</v>
      </c>
      <c r="C12" s="6" t="s">
        <v>276</v>
      </c>
      <c r="D12" s="6" t="s">
        <v>286</v>
      </c>
      <c r="E12" s="6">
        <v>69</v>
      </c>
      <c r="F12" s="13">
        <v>1</v>
      </c>
      <c r="G12" s="13" t="s">
        <v>291</v>
      </c>
      <c r="H12" s="13" t="s">
        <v>537</v>
      </c>
      <c r="I12" s="34" t="s">
        <v>498</v>
      </c>
      <c r="J12" s="13" t="s">
        <v>498</v>
      </c>
    </row>
    <row r="13" spans="1:10" x14ac:dyDescent="0.25">
      <c r="A13" s="6" t="s">
        <v>313</v>
      </c>
      <c r="B13" s="6">
        <v>0</v>
      </c>
      <c r="C13" s="6" t="s">
        <v>285</v>
      </c>
      <c r="D13" s="6" t="s">
        <v>286</v>
      </c>
      <c r="E13" s="6">
        <v>54</v>
      </c>
      <c r="F13" s="13">
        <v>2</v>
      </c>
      <c r="G13" s="13" t="s">
        <v>288</v>
      </c>
      <c r="H13" s="13" t="s">
        <v>295</v>
      </c>
      <c r="I13" s="34" t="s">
        <v>498</v>
      </c>
      <c r="J13" s="13" t="s">
        <v>1</v>
      </c>
    </row>
    <row r="14" spans="1:10" x14ac:dyDescent="0.25">
      <c r="A14" s="6" t="s">
        <v>314</v>
      </c>
      <c r="B14" s="6">
        <v>0</v>
      </c>
      <c r="C14" s="6" t="s">
        <v>268</v>
      </c>
      <c r="D14" s="6" t="s">
        <v>287</v>
      </c>
      <c r="E14" s="6">
        <v>67</v>
      </c>
      <c r="F14" s="13">
        <v>1</v>
      </c>
      <c r="G14" s="13" t="s">
        <v>288</v>
      </c>
      <c r="H14" s="13" t="s">
        <v>295</v>
      </c>
      <c r="I14" s="34" t="s">
        <v>498</v>
      </c>
      <c r="J14" s="13" t="s">
        <v>498</v>
      </c>
    </row>
    <row r="15" spans="1:10" x14ac:dyDescent="0.25">
      <c r="A15" s="6" t="s">
        <v>315</v>
      </c>
      <c r="B15" s="6">
        <v>0</v>
      </c>
      <c r="C15" s="6" t="s">
        <v>285</v>
      </c>
      <c r="D15" s="6" t="s">
        <v>287</v>
      </c>
      <c r="E15" s="6">
        <v>93</v>
      </c>
      <c r="F15" s="13">
        <v>1</v>
      </c>
      <c r="G15" s="13" t="s">
        <v>290</v>
      </c>
      <c r="H15" s="13" t="s">
        <v>535</v>
      </c>
      <c r="I15" s="34" t="s">
        <v>498</v>
      </c>
      <c r="J15" s="13" t="s">
        <v>498</v>
      </c>
    </row>
    <row r="16" spans="1:10" x14ac:dyDescent="0.25">
      <c r="A16" s="6" t="s">
        <v>316</v>
      </c>
      <c r="B16" s="6">
        <v>0</v>
      </c>
      <c r="C16" s="6" t="s">
        <v>277</v>
      </c>
      <c r="D16" s="6" t="s">
        <v>286</v>
      </c>
      <c r="E16" s="6">
        <v>67</v>
      </c>
      <c r="F16" s="13">
        <v>4</v>
      </c>
      <c r="G16" s="13" t="s">
        <v>288</v>
      </c>
      <c r="H16" s="13" t="s">
        <v>298</v>
      </c>
      <c r="I16" s="34" t="s">
        <v>498</v>
      </c>
      <c r="J16" s="13" t="s">
        <v>1</v>
      </c>
    </row>
    <row r="17" spans="1:10" x14ac:dyDescent="0.25">
      <c r="A17" s="6" t="s">
        <v>317</v>
      </c>
      <c r="B17" s="6">
        <v>0</v>
      </c>
      <c r="C17" s="6" t="s">
        <v>278</v>
      </c>
      <c r="D17" s="6" t="s">
        <v>286</v>
      </c>
      <c r="E17" s="6">
        <v>77</v>
      </c>
      <c r="F17" s="13">
        <v>1</v>
      </c>
      <c r="G17" s="13" t="s">
        <v>291</v>
      </c>
      <c r="H17" s="13" t="s">
        <v>537</v>
      </c>
      <c r="I17" s="34" t="s">
        <v>498</v>
      </c>
      <c r="J17" s="13" t="s">
        <v>498</v>
      </c>
    </row>
    <row r="18" spans="1:10" x14ac:dyDescent="0.25">
      <c r="A18" s="6" t="s">
        <v>318</v>
      </c>
      <c r="B18" s="6">
        <v>0</v>
      </c>
      <c r="C18" s="6" t="s">
        <v>267</v>
      </c>
      <c r="D18" s="6" t="s">
        <v>287</v>
      </c>
      <c r="E18" s="6">
        <v>59</v>
      </c>
      <c r="F18" s="13">
        <v>1</v>
      </c>
      <c r="G18" s="13" t="s">
        <v>292</v>
      </c>
      <c r="H18" s="13" t="s">
        <v>536</v>
      </c>
      <c r="I18" s="34" t="s">
        <v>498</v>
      </c>
      <c r="J18" s="13" t="s">
        <v>498</v>
      </c>
    </row>
    <row r="19" spans="1:10" x14ac:dyDescent="0.25">
      <c r="A19" s="6" t="s">
        <v>319</v>
      </c>
      <c r="B19" s="6">
        <v>0</v>
      </c>
      <c r="C19" s="6" t="s">
        <v>270</v>
      </c>
      <c r="D19" s="6" t="s">
        <v>286</v>
      </c>
      <c r="E19" s="6">
        <v>50</v>
      </c>
      <c r="F19" s="13">
        <v>1</v>
      </c>
      <c r="G19" s="13" t="s">
        <v>288</v>
      </c>
      <c r="H19" s="13" t="s">
        <v>295</v>
      </c>
      <c r="I19" s="34" t="s">
        <v>498</v>
      </c>
      <c r="J19" s="13" t="s">
        <v>498</v>
      </c>
    </row>
    <row r="20" spans="1:10" x14ac:dyDescent="0.25">
      <c r="A20" s="6" t="s">
        <v>320</v>
      </c>
      <c r="B20" s="6">
        <v>0</v>
      </c>
      <c r="C20" s="6" t="s">
        <v>267</v>
      </c>
      <c r="D20" s="6" t="s">
        <v>286</v>
      </c>
      <c r="E20" s="6">
        <v>75</v>
      </c>
      <c r="F20" s="13">
        <v>1</v>
      </c>
      <c r="G20" s="13" t="s">
        <v>291</v>
      </c>
      <c r="H20" s="13" t="s">
        <v>537</v>
      </c>
      <c r="I20" s="34" t="s">
        <v>498</v>
      </c>
      <c r="J20" s="13" t="s">
        <v>498</v>
      </c>
    </row>
    <row r="21" spans="1:10" x14ac:dyDescent="0.25">
      <c r="A21" s="6" t="s">
        <v>321</v>
      </c>
      <c r="B21" s="6">
        <v>1</v>
      </c>
      <c r="C21" s="6" t="s">
        <v>285</v>
      </c>
      <c r="D21" s="6" t="s">
        <v>286</v>
      </c>
      <c r="E21" s="6">
        <v>65</v>
      </c>
      <c r="F21" s="13">
        <v>2</v>
      </c>
      <c r="G21" s="13" t="s">
        <v>290</v>
      </c>
      <c r="H21" s="13" t="s">
        <v>295</v>
      </c>
      <c r="I21" s="23" t="s">
        <v>545</v>
      </c>
      <c r="J21" s="13" t="s">
        <v>1</v>
      </c>
    </row>
    <row r="22" spans="1:10" x14ac:dyDescent="0.25">
      <c r="A22" s="6" t="s">
        <v>322</v>
      </c>
      <c r="B22" s="6">
        <v>1</v>
      </c>
      <c r="C22" s="6" t="s">
        <v>279</v>
      </c>
      <c r="D22" s="6" t="s">
        <v>286</v>
      </c>
      <c r="E22" s="6">
        <v>65</v>
      </c>
      <c r="F22" s="13">
        <v>2</v>
      </c>
      <c r="G22" s="13" t="s">
        <v>289</v>
      </c>
      <c r="H22" s="13" t="s">
        <v>297</v>
      </c>
      <c r="I22" s="23" t="s">
        <v>545</v>
      </c>
      <c r="J22" s="13" t="s">
        <v>498</v>
      </c>
    </row>
    <row r="23" spans="1:10" x14ac:dyDescent="0.25">
      <c r="A23" s="6" t="s">
        <v>323</v>
      </c>
      <c r="B23" s="6">
        <v>1</v>
      </c>
      <c r="C23" s="6" t="s">
        <v>266</v>
      </c>
      <c r="D23" s="6" t="s">
        <v>286</v>
      </c>
      <c r="E23" s="6">
        <v>89</v>
      </c>
      <c r="F23" s="13">
        <v>3</v>
      </c>
      <c r="G23" s="13" t="s">
        <v>288</v>
      </c>
      <c r="H23" s="13" t="s">
        <v>295</v>
      </c>
      <c r="I23" s="23" t="s">
        <v>542</v>
      </c>
      <c r="J23" s="13" t="s">
        <v>1</v>
      </c>
    </row>
    <row r="24" spans="1:10" x14ac:dyDescent="0.25">
      <c r="A24" s="6" t="s">
        <v>324</v>
      </c>
      <c r="B24" s="6">
        <v>0</v>
      </c>
      <c r="C24" s="6" t="s">
        <v>266</v>
      </c>
      <c r="D24" s="6" t="s">
        <v>286</v>
      </c>
      <c r="E24" s="6">
        <v>83</v>
      </c>
      <c r="F24" s="13">
        <v>1</v>
      </c>
      <c r="G24" s="13" t="s">
        <v>291</v>
      </c>
      <c r="H24" s="13" t="s">
        <v>537</v>
      </c>
      <c r="I24" s="34" t="s">
        <v>498</v>
      </c>
      <c r="J24" s="13" t="s">
        <v>498</v>
      </c>
    </row>
    <row r="25" spans="1:10" x14ac:dyDescent="0.25">
      <c r="A25" s="6" t="s">
        <v>325</v>
      </c>
      <c r="B25" s="6">
        <v>0</v>
      </c>
      <c r="C25" s="6" t="s">
        <v>285</v>
      </c>
      <c r="D25" s="6" t="s">
        <v>286</v>
      </c>
      <c r="E25" s="6">
        <v>87</v>
      </c>
      <c r="F25" s="13">
        <v>3</v>
      </c>
      <c r="G25" s="13" t="s">
        <v>290</v>
      </c>
      <c r="H25" s="13" t="s">
        <v>295</v>
      </c>
      <c r="I25" s="34" t="s">
        <v>498</v>
      </c>
      <c r="J25" s="13" t="s">
        <v>1</v>
      </c>
    </row>
    <row r="26" spans="1:10" x14ac:dyDescent="0.25">
      <c r="A26" s="6" t="s">
        <v>326</v>
      </c>
      <c r="B26" s="6">
        <v>0</v>
      </c>
      <c r="C26" s="6" t="s">
        <v>266</v>
      </c>
      <c r="D26" s="6" t="s">
        <v>286</v>
      </c>
      <c r="E26" s="6">
        <v>88</v>
      </c>
      <c r="F26" s="13">
        <v>1</v>
      </c>
      <c r="G26" s="13" t="s">
        <v>288</v>
      </c>
      <c r="H26" s="13" t="s">
        <v>535</v>
      </c>
      <c r="I26" s="34" t="s">
        <v>498</v>
      </c>
      <c r="J26" s="13" t="s">
        <v>498</v>
      </c>
    </row>
    <row r="27" spans="1:10" x14ac:dyDescent="0.25">
      <c r="A27" s="6" t="s">
        <v>327</v>
      </c>
      <c r="B27" s="6">
        <v>0</v>
      </c>
      <c r="C27" s="6" t="s">
        <v>280</v>
      </c>
      <c r="D27" s="6" t="s">
        <v>286</v>
      </c>
      <c r="E27" s="6">
        <v>58</v>
      </c>
      <c r="F27" s="13">
        <v>1</v>
      </c>
      <c r="G27" s="13" t="s">
        <v>288</v>
      </c>
      <c r="H27" s="13" t="s">
        <v>295</v>
      </c>
      <c r="I27" s="34" t="s">
        <v>498</v>
      </c>
      <c r="J27" s="13" t="s">
        <v>498</v>
      </c>
    </row>
    <row r="28" spans="1:10" x14ac:dyDescent="0.25">
      <c r="A28" s="6" t="s">
        <v>328</v>
      </c>
      <c r="B28" s="6">
        <v>0</v>
      </c>
      <c r="C28" s="6" t="s">
        <v>268</v>
      </c>
      <c r="D28" s="6" t="s">
        <v>287</v>
      </c>
      <c r="E28" s="6">
        <v>63</v>
      </c>
      <c r="F28" s="13">
        <v>1</v>
      </c>
      <c r="G28" s="13" t="s">
        <v>291</v>
      </c>
      <c r="H28" s="13" t="s">
        <v>537</v>
      </c>
      <c r="I28" s="34" t="s">
        <v>498</v>
      </c>
      <c r="J28" s="13" t="s">
        <v>1</v>
      </c>
    </row>
    <row r="29" spans="1:10" x14ac:dyDescent="0.25">
      <c r="A29" s="6" t="s">
        <v>329</v>
      </c>
      <c r="B29" s="6">
        <v>0</v>
      </c>
      <c r="C29" s="6" t="s">
        <v>270</v>
      </c>
      <c r="D29" s="6" t="s">
        <v>287</v>
      </c>
      <c r="E29" s="6">
        <v>64</v>
      </c>
      <c r="F29" s="13">
        <v>1</v>
      </c>
      <c r="G29" s="13" t="s">
        <v>288</v>
      </c>
      <c r="H29" s="13" t="s">
        <v>295</v>
      </c>
      <c r="I29" s="34" t="s">
        <v>498</v>
      </c>
      <c r="J29" s="13" t="s">
        <v>498</v>
      </c>
    </row>
    <row r="30" spans="1:10" x14ac:dyDescent="0.25">
      <c r="A30" s="6" t="s">
        <v>330</v>
      </c>
      <c r="B30" s="6">
        <v>0</v>
      </c>
      <c r="C30" s="6" t="s">
        <v>270</v>
      </c>
      <c r="D30" s="6" t="s">
        <v>286</v>
      </c>
      <c r="E30" s="6">
        <v>68</v>
      </c>
      <c r="F30" s="13">
        <v>4</v>
      </c>
      <c r="G30" s="13" t="s">
        <v>288</v>
      </c>
      <c r="H30" s="13" t="s">
        <v>298</v>
      </c>
      <c r="I30" s="34" t="s">
        <v>498</v>
      </c>
      <c r="J30" s="13" t="s">
        <v>498</v>
      </c>
    </row>
    <row r="31" spans="1:10" x14ac:dyDescent="0.25">
      <c r="A31" s="6" t="s">
        <v>331</v>
      </c>
      <c r="B31" s="6">
        <v>0</v>
      </c>
      <c r="C31" s="6" t="s">
        <v>269</v>
      </c>
      <c r="D31" s="6" t="s">
        <v>287</v>
      </c>
      <c r="E31" s="6">
        <v>69</v>
      </c>
      <c r="F31" s="13">
        <v>4</v>
      </c>
      <c r="G31" s="13" t="s">
        <v>288</v>
      </c>
      <c r="H31" s="13" t="s">
        <v>295</v>
      </c>
      <c r="I31" s="34" t="s">
        <v>498</v>
      </c>
      <c r="J31" s="13" t="s">
        <v>498</v>
      </c>
    </row>
    <row r="32" spans="1:10" x14ac:dyDescent="0.25">
      <c r="A32" s="6" t="s">
        <v>332</v>
      </c>
      <c r="B32" s="6">
        <v>1</v>
      </c>
      <c r="C32" s="6" t="s">
        <v>267</v>
      </c>
      <c r="D32" s="6" t="s">
        <v>287</v>
      </c>
      <c r="E32" s="6">
        <v>72</v>
      </c>
      <c r="F32" s="13">
        <v>6</v>
      </c>
      <c r="G32" s="13" t="s">
        <v>292</v>
      </c>
      <c r="H32" s="13" t="s">
        <v>295</v>
      </c>
      <c r="I32" s="23" t="s">
        <v>539</v>
      </c>
      <c r="J32" s="13" t="s">
        <v>1</v>
      </c>
    </row>
    <row r="33" spans="1:10" x14ac:dyDescent="0.25">
      <c r="A33" s="6" t="s">
        <v>333</v>
      </c>
      <c r="B33" s="6">
        <v>0</v>
      </c>
      <c r="C33" s="6" t="s">
        <v>266</v>
      </c>
      <c r="D33" s="6" t="s">
        <v>286</v>
      </c>
      <c r="E33" s="6">
        <v>83</v>
      </c>
      <c r="F33" s="13">
        <v>1</v>
      </c>
      <c r="G33" s="13" t="s">
        <v>290</v>
      </c>
      <c r="H33" s="13" t="s">
        <v>535</v>
      </c>
      <c r="I33" s="34" t="s">
        <v>498</v>
      </c>
      <c r="J33" s="13" t="s">
        <v>498</v>
      </c>
    </row>
    <row r="34" spans="1:10" x14ac:dyDescent="0.25">
      <c r="A34" s="6" t="s">
        <v>334</v>
      </c>
      <c r="B34" s="6">
        <v>0</v>
      </c>
      <c r="C34" s="6" t="s">
        <v>266</v>
      </c>
      <c r="D34" s="6" t="s">
        <v>286</v>
      </c>
      <c r="E34" s="6">
        <v>50</v>
      </c>
      <c r="F34" s="13">
        <v>1</v>
      </c>
      <c r="G34" s="13" t="s">
        <v>288</v>
      </c>
      <c r="H34" s="13" t="s">
        <v>295</v>
      </c>
      <c r="I34" s="34" t="s">
        <v>498</v>
      </c>
      <c r="J34" s="13" t="s">
        <v>498</v>
      </c>
    </row>
    <row r="35" spans="1:10" x14ac:dyDescent="0.25">
      <c r="A35" s="6" t="s">
        <v>335</v>
      </c>
      <c r="B35" s="6">
        <v>1</v>
      </c>
      <c r="C35" s="6" t="s">
        <v>285</v>
      </c>
      <c r="D35" s="6" t="s">
        <v>286</v>
      </c>
      <c r="E35" s="6">
        <v>81</v>
      </c>
      <c r="F35" s="13">
        <v>3</v>
      </c>
      <c r="G35" s="13" t="s">
        <v>291</v>
      </c>
      <c r="H35" s="13" t="s">
        <v>537</v>
      </c>
      <c r="I35" s="23" t="s">
        <v>545</v>
      </c>
      <c r="J35" s="13" t="s">
        <v>498</v>
      </c>
    </row>
    <row r="36" spans="1:10" x14ac:dyDescent="0.25">
      <c r="A36" s="6" t="s">
        <v>336</v>
      </c>
      <c r="B36" s="6">
        <v>0</v>
      </c>
      <c r="C36" s="6" t="s">
        <v>266</v>
      </c>
      <c r="D36" s="6" t="s">
        <v>286</v>
      </c>
      <c r="E36" s="6">
        <v>83</v>
      </c>
      <c r="F36" s="13">
        <v>1</v>
      </c>
      <c r="G36" s="13" t="s">
        <v>288</v>
      </c>
      <c r="H36" s="13" t="s">
        <v>535</v>
      </c>
      <c r="I36" s="34" t="s">
        <v>498</v>
      </c>
      <c r="J36" s="13" t="s">
        <v>498</v>
      </c>
    </row>
    <row r="37" spans="1:10" x14ac:dyDescent="0.25">
      <c r="A37" s="6" t="s">
        <v>337</v>
      </c>
      <c r="B37" s="6">
        <v>0</v>
      </c>
      <c r="C37" s="6" t="s">
        <v>270</v>
      </c>
      <c r="D37" s="6" t="s">
        <v>286</v>
      </c>
      <c r="E37" s="6">
        <v>18</v>
      </c>
      <c r="F37" s="13">
        <v>1</v>
      </c>
      <c r="G37" s="13" t="s">
        <v>288</v>
      </c>
      <c r="H37" s="13" t="s">
        <v>295</v>
      </c>
      <c r="I37" s="34" t="s">
        <v>498</v>
      </c>
      <c r="J37" s="13" t="s">
        <v>498</v>
      </c>
    </row>
    <row r="38" spans="1:10" x14ac:dyDescent="0.25">
      <c r="A38" s="6" t="s">
        <v>338</v>
      </c>
      <c r="B38" s="6">
        <v>1</v>
      </c>
      <c r="C38" s="6" t="s">
        <v>274</v>
      </c>
      <c r="D38" s="6" t="s">
        <v>286</v>
      </c>
      <c r="E38" s="6">
        <v>81</v>
      </c>
      <c r="F38" s="13">
        <v>6</v>
      </c>
      <c r="G38" s="13" t="s">
        <v>289</v>
      </c>
      <c r="H38" s="13" t="s">
        <v>295</v>
      </c>
      <c r="I38" s="23" t="s">
        <v>539</v>
      </c>
      <c r="J38" s="13" t="s">
        <v>1</v>
      </c>
    </row>
    <row r="39" spans="1:10" x14ac:dyDescent="0.25">
      <c r="A39" s="6" t="s">
        <v>339</v>
      </c>
      <c r="B39" s="6">
        <v>1</v>
      </c>
      <c r="C39" s="6" t="s">
        <v>266</v>
      </c>
      <c r="D39" s="6" t="s">
        <v>287</v>
      </c>
      <c r="E39" s="6">
        <v>96</v>
      </c>
      <c r="F39" s="13">
        <v>5</v>
      </c>
      <c r="G39" s="13" t="s">
        <v>288</v>
      </c>
      <c r="H39" s="13" t="s">
        <v>295</v>
      </c>
      <c r="I39" s="24" t="s">
        <v>541</v>
      </c>
      <c r="J39" s="13" t="s">
        <v>1</v>
      </c>
    </row>
    <row r="40" spans="1:10" x14ac:dyDescent="0.25">
      <c r="A40" s="6" t="s">
        <v>340</v>
      </c>
      <c r="B40" s="6">
        <v>0</v>
      </c>
      <c r="C40" s="6" t="s">
        <v>269</v>
      </c>
      <c r="D40" s="6" t="s">
        <v>287</v>
      </c>
      <c r="E40" s="6">
        <v>54</v>
      </c>
      <c r="F40" s="13">
        <v>3</v>
      </c>
      <c r="G40" s="13" t="s">
        <v>288</v>
      </c>
      <c r="H40" s="13" t="s">
        <v>295</v>
      </c>
      <c r="I40" s="34" t="s">
        <v>498</v>
      </c>
      <c r="J40" s="13" t="s">
        <v>1</v>
      </c>
    </row>
    <row r="41" spans="1:10" x14ac:dyDescent="0.25">
      <c r="A41" s="6" t="s">
        <v>341</v>
      </c>
      <c r="B41" s="6">
        <v>0</v>
      </c>
      <c r="C41" s="6" t="s">
        <v>266</v>
      </c>
      <c r="D41" s="6" t="s">
        <v>286</v>
      </c>
      <c r="E41" s="6">
        <v>94</v>
      </c>
      <c r="F41" s="13">
        <v>2</v>
      </c>
      <c r="G41" s="13" t="s">
        <v>288</v>
      </c>
      <c r="H41" s="13" t="s">
        <v>299</v>
      </c>
      <c r="I41" s="34" t="s">
        <v>498</v>
      </c>
      <c r="J41" s="13" t="s">
        <v>1</v>
      </c>
    </row>
    <row r="42" spans="1:10" x14ac:dyDescent="0.25">
      <c r="A42" s="6" t="s">
        <v>342</v>
      </c>
      <c r="B42" s="6">
        <v>0</v>
      </c>
      <c r="C42" s="6" t="s">
        <v>267</v>
      </c>
      <c r="D42" s="6" t="s">
        <v>286</v>
      </c>
      <c r="E42" s="6">
        <v>50</v>
      </c>
      <c r="F42" s="13">
        <v>1</v>
      </c>
      <c r="G42" s="13" t="s">
        <v>288</v>
      </c>
      <c r="H42" s="13" t="s">
        <v>295</v>
      </c>
      <c r="I42" s="34" t="s">
        <v>498</v>
      </c>
      <c r="J42" s="13" t="s">
        <v>498</v>
      </c>
    </row>
    <row r="43" spans="1:10" x14ac:dyDescent="0.25">
      <c r="A43" s="6" t="s">
        <v>343</v>
      </c>
      <c r="B43" s="6">
        <v>1</v>
      </c>
      <c r="C43" s="6" t="s">
        <v>266</v>
      </c>
      <c r="D43" s="6" t="s">
        <v>286</v>
      </c>
      <c r="E43" s="6">
        <v>95</v>
      </c>
      <c r="F43" s="13">
        <v>6</v>
      </c>
      <c r="G43" s="13" t="s">
        <v>288</v>
      </c>
      <c r="H43" s="13" t="s">
        <v>295</v>
      </c>
      <c r="I43" s="24" t="s">
        <v>541</v>
      </c>
      <c r="J43" s="13" t="s">
        <v>1</v>
      </c>
    </row>
    <row r="44" spans="1:10" x14ac:dyDescent="0.25">
      <c r="A44" s="6" t="s">
        <v>344</v>
      </c>
      <c r="B44" s="6">
        <v>0</v>
      </c>
      <c r="C44" s="6" t="s">
        <v>285</v>
      </c>
      <c r="D44" s="6" t="s">
        <v>286</v>
      </c>
      <c r="E44" s="6">
        <v>64</v>
      </c>
      <c r="F44" s="13">
        <v>1</v>
      </c>
      <c r="G44" s="13" t="s">
        <v>288</v>
      </c>
      <c r="H44" s="13" t="s">
        <v>535</v>
      </c>
      <c r="I44" s="34" t="s">
        <v>498</v>
      </c>
      <c r="J44" s="13" t="s">
        <v>1</v>
      </c>
    </row>
    <row r="45" spans="1:10" x14ac:dyDescent="0.25">
      <c r="A45" s="6" t="s">
        <v>345</v>
      </c>
      <c r="B45" s="6">
        <v>0</v>
      </c>
      <c r="C45" s="6" t="s">
        <v>269</v>
      </c>
      <c r="D45" s="6" t="s">
        <v>286</v>
      </c>
      <c r="E45" s="6">
        <v>58</v>
      </c>
      <c r="F45" s="13">
        <v>2</v>
      </c>
      <c r="G45" s="13" t="s">
        <v>288</v>
      </c>
      <c r="H45" s="13" t="s">
        <v>295</v>
      </c>
      <c r="I45" s="34" t="s">
        <v>498</v>
      </c>
      <c r="J45" s="13" t="s">
        <v>1</v>
      </c>
    </row>
    <row r="46" spans="1:10" x14ac:dyDescent="0.25">
      <c r="A46" s="6" t="s">
        <v>346</v>
      </c>
      <c r="B46" s="6">
        <v>0</v>
      </c>
      <c r="C46" s="6" t="s">
        <v>280</v>
      </c>
      <c r="D46" s="6" t="s">
        <v>286</v>
      </c>
      <c r="E46" s="6">
        <v>70</v>
      </c>
      <c r="F46" s="13">
        <v>1</v>
      </c>
      <c r="G46" s="13" t="s">
        <v>291</v>
      </c>
      <c r="H46" s="13" t="s">
        <v>297</v>
      </c>
      <c r="I46" s="34" t="s">
        <v>498</v>
      </c>
      <c r="J46" s="13" t="s">
        <v>498</v>
      </c>
    </row>
    <row r="47" spans="1:10" x14ac:dyDescent="0.25">
      <c r="A47" s="6" t="s">
        <v>347</v>
      </c>
      <c r="B47" s="6">
        <v>1</v>
      </c>
      <c r="C47" s="6" t="s">
        <v>271</v>
      </c>
      <c r="D47" s="6" t="s">
        <v>286</v>
      </c>
      <c r="E47" s="6">
        <v>83</v>
      </c>
      <c r="F47" s="13">
        <v>2</v>
      </c>
      <c r="G47" s="13" t="s">
        <v>290</v>
      </c>
      <c r="H47" s="13" t="s">
        <v>295</v>
      </c>
      <c r="I47" s="23" t="s">
        <v>545</v>
      </c>
      <c r="J47" s="13" t="s">
        <v>1</v>
      </c>
    </row>
    <row r="48" spans="1:10" x14ac:dyDescent="0.25">
      <c r="A48" s="6" t="s">
        <v>348</v>
      </c>
      <c r="B48" s="6">
        <v>0</v>
      </c>
      <c r="C48" s="6" t="s">
        <v>281</v>
      </c>
      <c r="D48" s="6" t="s">
        <v>286</v>
      </c>
      <c r="E48" s="6">
        <v>53</v>
      </c>
      <c r="F48" s="13">
        <v>1</v>
      </c>
      <c r="G48" s="13" t="s">
        <v>291</v>
      </c>
      <c r="H48" s="13" t="s">
        <v>297</v>
      </c>
      <c r="I48" s="34" t="s">
        <v>498</v>
      </c>
      <c r="J48" s="13" t="s">
        <v>498</v>
      </c>
    </row>
    <row r="49" spans="1:10" x14ac:dyDescent="0.25">
      <c r="A49" s="6" t="s">
        <v>349</v>
      </c>
      <c r="B49" s="6">
        <v>0</v>
      </c>
      <c r="C49" s="6" t="s">
        <v>270</v>
      </c>
      <c r="D49" s="6" t="s">
        <v>286</v>
      </c>
      <c r="E49" s="6">
        <v>57</v>
      </c>
      <c r="F49" s="13">
        <v>4</v>
      </c>
      <c r="G49" s="13" t="s">
        <v>288</v>
      </c>
      <c r="H49" s="13" t="s">
        <v>295</v>
      </c>
      <c r="I49" s="34" t="s">
        <v>498</v>
      </c>
      <c r="J49" s="13" t="s">
        <v>1</v>
      </c>
    </row>
    <row r="50" spans="1:10" x14ac:dyDescent="0.25">
      <c r="A50" s="6" t="s">
        <v>350</v>
      </c>
      <c r="B50" s="6">
        <v>0</v>
      </c>
      <c r="C50" s="6" t="s">
        <v>280</v>
      </c>
      <c r="D50" s="6" t="s">
        <v>286</v>
      </c>
      <c r="E50" s="6">
        <v>70</v>
      </c>
      <c r="F50" s="13">
        <v>2</v>
      </c>
      <c r="G50" s="13" t="s">
        <v>291</v>
      </c>
      <c r="H50" s="13" t="s">
        <v>537</v>
      </c>
      <c r="I50" s="34" t="s">
        <v>498</v>
      </c>
      <c r="J50" s="13" t="s">
        <v>498</v>
      </c>
    </row>
    <row r="51" spans="1:10" x14ac:dyDescent="0.25">
      <c r="A51" s="6" t="s">
        <v>351</v>
      </c>
      <c r="B51" s="6">
        <v>1</v>
      </c>
      <c r="C51" s="6" t="s">
        <v>269</v>
      </c>
      <c r="D51" s="6" t="s">
        <v>286</v>
      </c>
      <c r="E51" s="6">
        <v>64</v>
      </c>
      <c r="F51" s="13">
        <v>5</v>
      </c>
      <c r="G51" s="13" t="s">
        <v>288</v>
      </c>
      <c r="H51" s="13" t="s">
        <v>295</v>
      </c>
      <c r="I51" s="23" t="s">
        <v>545</v>
      </c>
      <c r="J51" s="13" t="s">
        <v>498</v>
      </c>
    </row>
    <row r="52" spans="1:10" x14ac:dyDescent="0.25">
      <c r="A52" s="6" t="s">
        <v>352</v>
      </c>
      <c r="B52" s="6">
        <v>1</v>
      </c>
      <c r="C52" s="6" t="s">
        <v>268</v>
      </c>
      <c r="D52" s="6" t="s">
        <v>287</v>
      </c>
      <c r="E52" s="6">
        <v>71</v>
      </c>
      <c r="F52" s="13">
        <v>2</v>
      </c>
      <c r="G52" s="13" t="s">
        <v>288</v>
      </c>
      <c r="H52" s="13" t="s">
        <v>295</v>
      </c>
      <c r="I52" s="23" t="s">
        <v>545</v>
      </c>
      <c r="J52" s="13" t="s">
        <v>1</v>
      </c>
    </row>
    <row r="53" spans="1:10" x14ac:dyDescent="0.25">
      <c r="A53" s="6" t="s">
        <v>353</v>
      </c>
      <c r="B53" s="6">
        <v>0</v>
      </c>
      <c r="C53" s="6" t="s">
        <v>268</v>
      </c>
      <c r="D53" s="6" t="s">
        <v>287</v>
      </c>
      <c r="E53" s="6">
        <v>64</v>
      </c>
      <c r="F53" s="13">
        <v>2</v>
      </c>
      <c r="G53" s="13" t="s">
        <v>288</v>
      </c>
      <c r="H53" s="13" t="s">
        <v>295</v>
      </c>
      <c r="I53" s="34" t="s">
        <v>498</v>
      </c>
      <c r="J53" s="13" t="s">
        <v>498</v>
      </c>
    </row>
    <row r="54" spans="1:10" x14ac:dyDescent="0.25">
      <c r="A54" s="6" t="s">
        <v>354</v>
      </c>
      <c r="B54" s="6">
        <v>1</v>
      </c>
      <c r="C54" s="6" t="s">
        <v>285</v>
      </c>
      <c r="D54" s="6" t="s">
        <v>286</v>
      </c>
      <c r="E54" s="6">
        <v>92</v>
      </c>
      <c r="F54" s="13">
        <v>2</v>
      </c>
      <c r="G54" s="13" t="s">
        <v>290</v>
      </c>
      <c r="H54" s="13" t="s">
        <v>297</v>
      </c>
      <c r="I54" s="23" t="s">
        <v>545</v>
      </c>
      <c r="J54" s="13" t="s">
        <v>498</v>
      </c>
    </row>
    <row r="55" spans="1:10" x14ac:dyDescent="0.25">
      <c r="A55" s="6" t="s">
        <v>355</v>
      </c>
      <c r="B55" s="6">
        <v>1</v>
      </c>
      <c r="C55" s="6" t="s">
        <v>266</v>
      </c>
      <c r="D55" s="6" t="s">
        <v>286</v>
      </c>
      <c r="E55" s="6">
        <v>79</v>
      </c>
      <c r="F55" s="13">
        <v>2</v>
      </c>
      <c r="G55" s="13" t="s">
        <v>288</v>
      </c>
      <c r="H55" s="13" t="s">
        <v>295</v>
      </c>
      <c r="I55" s="23" t="s">
        <v>539</v>
      </c>
      <c r="J55" s="13" t="s">
        <v>498</v>
      </c>
    </row>
    <row r="56" spans="1:10" x14ac:dyDescent="0.25">
      <c r="A56" s="6" t="s">
        <v>356</v>
      </c>
      <c r="B56" s="6">
        <v>0</v>
      </c>
      <c r="C56" s="6" t="s">
        <v>266</v>
      </c>
      <c r="D56" s="6" t="s">
        <v>286</v>
      </c>
      <c r="E56" s="6">
        <v>73</v>
      </c>
      <c r="F56" s="13">
        <v>1</v>
      </c>
      <c r="G56" s="13" t="s">
        <v>291</v>
      </c>
      <c r="H56" s="13" t="s">
        <v>537</v>
      </c>
      <c r="I56" s="34" t="s">
        <v>498</v>
      </c>
      <c r="J56" s="13" t="s">
        <v>498</v>
      </c>
    </row>
    <row r="57" spans="1:10" x14ac:dyDescent="0.25">
      <c r="A57" s="6" t="s">
        <v>357</v>
      </c>
      <c r="B57" s="6">
        <v>0</v>
      </c>
      <c r="C57" s="6" t="s">
        <v>285</v>
      </c>
      <c r="D57" s="6" t="s">
        <v>286</v>
      </c>
      <c r="E57" s="6">
        <v>20</v>
      </c>
      <c r="F57" s="13">
        <v>1</v>
      </c>
      <c r="G57" s="13" t="s">
        <v>288</v>
      </c>
      <c r="H57" s="13" t="s">
        <v>295</v>
      </c>
      <c r="I57" s="34" t="s">
        <v>498</v>
      </c>
      <c r="J57" s="13" t="s">
        <v>498</v>
      </c>
    </row>
    <row r="58" spans="1:10" x14ac:dyDescent="0.25">
      <c r="A58" s="6" t="s">
        <v>358</v>
      </c>
      <c r="B58" s="6">
        <v>0</v>
      </c>
      <c r="C58" s="6" t="s">
        <v>274</v>
      </c>
      <c r="D58" s="6" t="s">
        <v>287</v>
      </c>
      <c r="E58" s="6">
        <v>53</v>
      </c>
      <c r="F58" s="13">
        <v>1</v>
      </c>
      <c r="G58" s="13" t="s">
        <v>289</v>
      </c>
      <c r="H58" s="13" t="s">
        <v>295</v>
      </c>
      <c r="I58" s="34" t="s">
        <v>498</v>
      </c>
      <c r="J58" s="13" t="s">
        <v>498</v>
      </c>
    </row>
    <row r="59" spans="1:10" x14ac:dyDescent="0.25">
      <c r="A59" s="6" t="s">
        <v>359</v>
      </c>
      <c r="B59" s="6">
        <v>0</v>
      </c>
      <c r="C59" s="6" t="s">
        <v>266</v>
      </c>
      <c r="D59" s="6" t="s">
        <v>286</v>
      </c>
      <c r="E59" s="6">
        <v>55</v>
      </c>
      <c r="F59" s="13">
        <v>1</v>
      </c>
      <c r="G59" s="13" t="s">
        <v>288</v>
      </c>
      <c r="H59" s="13" t="s">
        <v>295</v>
      </c>
      <c r="I59" s="34" t="s">
        <v>498</v>
      </c>
      <c r="J59" s="13" t="s">
        <v>498</v>
      </c>
    </row>
    <row r="60" spans="1:10" x14ac:dyDescent="0.25">
      <c r="A60" s="6" t="s">
        <v>360</v>
      </c>
      <c r="B60" s="6">
        <v>0</v>
      </c>
      <c r="C60" s="6" t="s">
        <v>266</v>
      </c>
      <c r="D60" s="6" t="s">
        <v>286</v>
      </c>
      <c r="E60" s="6">
        <v>64</v>
      </c>
      <c r="F60" s="13">
        <v>2</v>
      </c>
      <c r="G60" s="13" t="s">
        <v>288</v>
      </c>
      <c r="H60" s="13" t="s">
        <v>295</v>
      </c>
      <c r="I60" s="34" t="s">
        <v>498</v>
      </c>
      <c r="J60" s="13" t="s">
        <v>1</v>
      </c>
    </row>
    <row r="61" spans="1:10" x14ac:dyDescent="0.25">
      <c r="A61" s="6" t="s">
        <v>361</v>
      </c>
      <c r="B61" s="6">
        <v>0</v>
      </c>
      <c r="C61" s="6" t="s">
        <v>278</v>
      </c>
      <c r="D61" s="6" t="s">
        <v>286</v>
      </c>
      <c r="E61" s="6">
        <v>84</v>
      </c>
      <c r="F61" s="13">
        <v>1</v>
      </c>
      <c r="G61" s="13" t="s">
        <v>288</v>
      </c>
      <c r="H61" s="13" t="s">
        <v>295</v>
      </c>
      <c r="I61" s="34" t="s">
        <v>498</v>
      </c>
      <c r="J61" s="13" t="s">
        <v>498</v>
      </c>
    </row>
    <row r="62" spans="1:10" x14ac:dyDescent="0.25">
      <c r="A62" s="6" t="s">
        <v>362</v>
      </c>
      <c r="B62" s="6">
        <v>0</v>
      </c>
      <c r="C62" s="6" t="s">
        <v>268</v>
      </c>
      <c r="D62" s="6" t="s">
        <v>287</v>
      </c>
      <c r="E62" s="6">
        <v>80</v>
      </c>
      <c r="F62" s="13">
        <v>1</v>
      </c>
      <c r="G62" s="13" t="s">
        <v>288</v>
      </c>
      <c r="H62" s="13" t="s">
        <v>535</v>
      </c>
      <c r="I62" s="34" t="s">
        <v>498</v>
      </c>
      <c r="J62" s="13" t="s">
        <v>498</v>
      </c>
    </row>
    <row r="63" spans="1:10" x14ac:dyDescent="0.25">
      <c r="A63" s="6" t="s">
        <v>363</v>
      </c>
      <c r="B63" s="6">
        <v>1</v>
      </c>
      <c r="C63" s="6" t="s">
        <v>280</v>
      </c>
      <c r="D63" s="6" t="s">
        <v>286</v>
      </c>
      <c r="E63" s="6">
        <v>25</v>
      </c>
      <c r="F63" s="13">
        <v>3</v>
      </c>
      <c r="G63" s="13" t="s">
        <v>290</v>
      </c>
      <c r="H63" s="13" t="s">
        <v>535</v>
      </c>
      <c r="I63" s="23" t="s">
        <v>545</v>
      </c>
      <c r="J63" s="13" t="s">
        <v>1</v>
      </c>
    </row>
    <row r="64" spans="1:10" x14ac:dyDescent="0.25">
      <c r="A64" s="6" t="s">
        <v>364</v>
      </c>
      <c r="B64" s="6">
        <v>0</v>
      </c>
      <c r="C64" s="6" t="s">
        <v>268</v>
      </c>
      <c r="D64" s="6" t="s">
        <v>286</v>
      </c>
      <c r="E64" s="6">
        <v>51</v>
      </c>
      <c r="F64" s="13">
        <v>1</v>
      </c>
      <c r="G64" s="13" t="s">
        <v>291</v>
      </c>
      <c r="H64" s="13" t="s">
        <v>297</v>
      </c>
      <c r="I64" s="34" t="s">
        <v>498</v>
      </c>
      <c r="J64" s="13" t="s">
        <v>498</v>
      </c>
    </row>
    <row r="65" spans="1:10" x14ac:dyDescent="0.25">
      <c r="A65" s="6" t="s">
        <v>365</v>
      </c>
      <c r="B65" s="6">
        <v>0</v>
      </c>
      <c r="C65" s="6" t="s">
        <v>274</v>
      </c>
      <c r="D65" s="6" t="s">
        <v>286</v>
      </c>
      <c r="E65" s="6">
        <v>82</v>
      </c>
      <c r="F65" s="13">
        <v>1</v>
      </c>
      <c r="G65" s="13" t="s">
        <v>289</v>
      </c>
      <c r="H65" s="13" t="s">
        <v>295</v>
      </c>
      <c r="I65" s="34" t="s">
        <v>498</v>
      </c>
      <c r="J65" s="13" t="s">
        <v>498</v>
      </c>
    </row>
    <row r="66" spans="1:10" x14ac:dyDescent="0.25">
      <c r="A66" s="6" t="s">
        <v>366</v>
      </c>
      <c r="B66" s="6">
        <v>0</v>
      </c>
      <c r="C66" s="6" t="s">
        <v>280</v>
      </c>
      <c r="D66" s="6" t="s">
        <v>287</v>
      </c>
      <c r="E66" s="6">
        <v>83</v>
      </c>
      <c r="F66" s="13">
        <v>1</v>
      </c>
      <c r="G66" s="13" t="s">
        <v>291</v>
      </c>
      <c r="H66" s="13" t="s">
        <v>537</v>
      </c>
      <c r="I66" s="34" t="s">
        <v>498</v>
      </c>
      <c r="J66" s="13" t="s">
        <v>498</v>
      </c>
    </row>
    <row r="67" spans="1:10" x14ac:dyDescent="0.25">
      <c r="A67" s="6" t="s">
        <v>367</v>
      </c>
      <c r="B67" s="6">
        <v>0</v>
      </c>
      <c r="C67" s="6" t="s">
        <v>266</v>
      </c>
      <c r="D67" s="6" t="s">
        <v>287</v>
      </c>
      <c r="E67" s="6">
        <v>79</v>
      </c>
      <c r="F67" s="13">
        <v>4</v>
      </c>
      <c r="G67" s="13" t="s">
        <v>288</v>
      </c>
      <c r="H67" s="13" t="s">
        <v>295</v>
      </c>
      <c r="I67" s="34" t="s">
        <v>498</v>
      </c>
      <c r="J67" s="13" t="s">
        <v>1</v>
      </c>
    </row>
    <row r="68" spans="1:10" x14ac:dyDescent="0.25">
      <c r="A68" s="6" t="s">
        <v>368</v>
      </c>
      <c r="B68" s="6">
        <v>1</v>
      </c>
      <c r="C68" s="6" t="s">
        <v>266</v>
      </c>
      <c r="D68" s="6" t="s">
        <v>287</v>
      </c>
      <c r="E68" s="6">
        <v>87</v>
      </c>
      <c r="F68" s="13">
        <v>2</v>
      </c>
      <c r="G68" s="13" t="s">
        <v>288</v>
      </c>
      <c r="H68" s="13" t="s">
        <v>535</v>
      </c>
      <c r="I68" s="23" t="s">
        <v>539</v>
      </c>
      <c r="J68" s="13" t="s">
        <v>498</v>
      </c>
    </row>
    <row r="69" spans="1:10" x14ac:dyDescent="0.25">
      <c r="A69" s="6" t="s">
        <v>369</v>
      </c>
      <c r="B69" s="6">
        <v>1</v>
      </c>
      <c r="C69" s="6" t="s">
        <v>285</v>
      </c>
      <c r="D69" s="6" t="s">
        <v>287</v>
      </c>
      <c r="E69" s="6">
        <v>82</v>
      </c>
      <c r="F69" s="13">
        <v>3</v>
      </c>
      <c r="G69" s="13" t="s">
        <v>290</v>
      </c>
      <c r="H69" s="13" t="s">
        <v>295</v>
      </c>
      <c r="I69" s="24" t="s">
        <v>543</v>
      </c>
      <c r="J69" s="13" t="s">
        <v>1</v>
      </c>
    </row>
    <row r="70" spans="1:10" x14ac:dyDescent="0.25">
      <c r="A70" s="6" t="s">
        <v>370</v>
      </c>
      <c r="B70" s="6">
        <v>0</v>
      </c>
      <c r="C70" s="6" t="s">
        <v>276</v>
      </c>
      <c r="D70" s="6" t="s">
        <v>286</v>
      </c>
      <c r="E70" s="6">
        <v>11</v>
      </c>
      <c r="F70" s="13">
        <v>1</v>
      </c>
      <c r="G70" s="13" t="s">
        <v>291</v>
      </c>
      <c r="H70" s="13" t="s">
        <v>537</v>
      </c>
      <c r="I70" s="34" t="s">
        <v>498</v>
      </c>
      <c r="J70" s="13" t="s">
        <v>498</v>
      </c>
    </row>
    <row r="71" spans="1:10" x14ac:dyDescent="0.25">
      <c r="A71" s="6" t="s">
        <v>371</v>
      </c>
      <c r="B71" s="6">
        <v>1</v>
      </c>
      <c r="C71" s="6" t="s">
        <v>268</v>
      </c>
      <c r="D71" s="6" t="s">
        <v>286</v>
      </c>
      <c r="E71" s="6">
        <v>66</v>
      </c>
      <c r="F71" s="13">
        <v>4</v>
      </c>
      <c r="G71" s="13" t="s">
        <v>288</v>
      </c>
      <c r="H71" s="13" t="s">
        <v>295</v>
      </c>
      <c r="I71" s="23" t="s">
        <v>545</v>
      </c>
      <c r="J71" s="13" t="s">
        <v>1</v>
      </c>
    </row>
    <row r="72" spans="1:10" x14ac:dyDescent="0.25">
      <c r="A72" s="6" t="s">
        <v>372</v>
      </c>
      <c r="B72" s="6">
        <v>0</v>
      </c>
      <c r="C72" s="6" t="s">
        <v>266</v>
      </c>
      <c r="D72" s="6" t="s">
        <v>286</v>
      </c>
      <c r="E72" s="6">
        <v>67</v>
      </c>
      <c r="F72" s="13">
        <v>2</v>
      </c>
      <c r="G72" s="13" t="s">
        <v>290</v>
      </c>
      <c r="H72" s="13" t="s">
        <v>535</v>
      </c>
      <c r="I72" s="34" t="s">
        <v>498</v>
      </c>
      <c r="J72" s="13" t="s">
        <v>1</v>
      </c>
    </row>
    <row r="73" spans="1:10" x14ac:dyDescent="0.25">
      <c r="A73" s="6" t="s">
        <v>373</v>
      </c>
      <c r="B73" s="6">
        <v>1</v>
      </c>
      <c r="C73" s="6" t="s">
        <v>285</v>
      </c>
      <c r="D73" s="6" t="s">
        <v>286</v>
      </c>
      <c r="E73" s="6">
        <v>71</v>
      </c>
      <c r="F73" s="13">
        <v>7</v>
      </c>
      <c r="G73" s="13" t="s">
        <v>290</v>
      </c>
      <c r="H73" s="13" t="s">
        <v>295</v>
      </c>
      <c r="I73" s="23" t="s">
        <v>545</v>
      </c>
      <c r="J73" s="13" t="s">
        <v>1</v>
      </c>
    </row>
    <row r="74" spans="1:10" x14ac:dyDescent="0.25">
      <c r="A74" s="6" t="s">
        <v>374</v>
      </c>
      <c r="B74" s="6">
        <v>0</v>
      </c>
      <c r="C74" s="6" t="s">
        <v>266</v>
      </c>
      <c r="D74" s="6" t="s">
        <v>286</v>
      </c>
      <c r="E74" s="6">
        <v>84</v>
      </c>
      <c r="F74" s="13">
        <v>1</v>
      </c>
      <c r="G74" s="13" t="s">
        <v>291</v>
      </c>
      <c r="H74" s="13" t="s">
        <v>537</v>
      </c>
      <c r="I74" s="34" t="s">
        <v>498</v>
      </c>
      <c r="J74" s="13" t="s">
        <v>498</v>
      </c>
    </row>
    <row r="75" spans="1:10" x14ac:dyDescent="0.25">
      <c r="A75" s="6" t="s">
        <v>375</v>
      </c>
      <c r="B75" s="6">
        <v>0</v>
      </c>
      <c r="C75" s="6" t="s">
        <v>266</v>
      </c>
      <c r="D75" s="6" t="s">
        <v>286</v>
      </c>
      <c r="E75" s="6">
        <v>68</v>
      </c>
      <c r="F75" s="13">
        <v>1</v>
      </c>
      <c r="G75" s="13" t="s">
        <v>288</v>
      </c>
      <c r="H75" s="13" t="s">
        <v>295</v>
      </c>
      <c r="I75" s="34" t="s">
        <v>498</v>
      </c>
      <c r="J75" s="13" t="s">
        <v>498</v>
      </c>
    </row>
    <row r="76" spans="1:10" x14ac:dyDescent="0.25">
      <c r="A76" s="6" t="s">
        <v>376</v>
      </c>
      <c r="B76" s="6">
        <v>0</v>
      </c>
      <c r="C76" s="6" t="s">
        <v>282</v>
      </c>
      <c r="D76" s="6" t="s">
        <v>286</v>
      </c>
      <c r="E76" s="6">
        <v>45</v>
      </c>
      <c r="F76" s="13">
        <v>1</v>
      </c>
      <c r="G76" s="13" t="s">
        <v>292</v>
      </c>
      <c r="H76" s="13" t="s">
        <v>295</v>
      </c>
      <c r="I76" s="34" t="s">
        <v>498</v>
      </c>
      <c r="J76" s="13" t="s">
        <v>498</v>
      </c>
    </row>
    <row r="77" spans="1:10" x14ac:dyDescent="0.25">
      <c r="A77" s="6" t="s">
        <v>377</v>
      </c>
      <c r="B77" s="6">
        <v>0</v>
      </c>
      <c r="C77" s="6" t="s">
        <v>276</v>
      </c>
      <c r="D77" s="6" t="s">
        <v>287</v>
      </c>
      <c r="E77" s="6">
        <v>36</v>
      </c>
      <c r="F77" s="13">
        <v>1</v>
      </c>
      <c r="G77" s="13" t="s">
        <v>288</v>
      </c>
      <c r="H77" s="13" t="s">
        <v>295</v>
      </c>
      <c r="I77" s="34" t="s">
        <v>498</v>
      </c>
      <c r="J77" s="13" t="s">
        <v>498</v>
      </c>
    </row>
    <row r="78" spans="1:10" x14ac:dyDescent="0.25">
      <c r="A78" s="6" t="s">
        <v>378</v>
      </c>
      <c r="B78" s="6">
        <v>0</v>
      </c>
      <c r="C78" s="6" t="s">
        <v>269</v>
      </c>
      <c r="D78" s="6" t="s">
        <v>286</v>
      </c>
      <c r="E78" s="6">
        <v>83</v>
      </c>
      <c r="F78" s="13">
        <v>1</v>
      </c>
      <c r="G78" s="13" t="s">
        <v>288</v>
      </c>
      <c r="H78" s="13" t="s">
        <v>295</v>
      </c>
      <c r="I78" s="34" t="s">
        <v>498</v>
      </c>
      <c r="J78" s="13" t="s">
        <v>1</v>
      </c>
    </row>
    <row r="79" spans="1:10" x14ac:dyDescent="0.25">
      <c r="A79" s="6" t="s">
        <v>379</v>
      </c>
      <c r="B79" s="6">
        <v>0</v>
      </c>
      <c r="C79" s="6" t="s">
        <v>266</v>
      </c>
      <c r="D79" s="6" t="s">
        <v>286</v>
      </c>
      <c r="E79" s="6">
        <v>66</v>
      </c>
      <c r="F79" s="13">
        <v>4</v>
      </c>
      <c r="G79" s="13" t="s">
        <v>288</v>
      </c>
      <c r="H79" s="13" t="s">
        <v>295</v>
      </c>
      <c r="I79" s="34" t="s">
        <v>498</v>
      </c>
      <c r="J79" s="13" t="s">
        <v>1</v>
      </c>
    </row>
    <row r="80" spans="1:10" x14ac:dyDescent="0.25">
      <c r="A80" s="6" t="s">
        <v>380</v>
      </c>
      <c r="B80" s="6">
        <v>0</v>
      </c>
      <c r="C80" s="6" t="s">
        <v>268</v>
      </c>
      <c r="D80" s="6" t="s">
        <v>286</v>
      </c>
      <c r="E80" s="6">
        <v>58</v>
      </c>
      <c r="F80" s="13">
        <v>1</v>
      </c>
      <c r="G80" s="13" t="s">
        <v>288</v>
      </c>
      <c r="H80" s="13" t="s">
        <v>295</v>
      </c>
      <c r="I80" s="34" t="s">
        <v>498</v>
      </c>
      <c r="J80" s="13" t="s">
        <v>498</v>
      </c>
    </row>
    <row r="81" spans="1:10" x14ac:dyDescent="0.25">
      <c r="A81" s="6" t="s">
        <v>381</v>
      </c>
      <c r="B81" s="6">
        <v>0</v>
      </c>
      <c r="C81" s="6" t="s">
        <v>266</v>
      </c>
      <c r="D81" s="6" t="s">
        <v>287</v>
      </c>
      <c r="E81" s="6">
        <v>78</v>
      </c>
      <c r="F81" s="13">
        <v>1</v>
      </c>
      <c r="G81" s="13" t="s">
        <v>288</v>
      </c>
      <c r="H81" s="13" t="s">
        <v>295</v>
      </c>
      <c r="I81" s="34" t="s">
        <v>498</v>
      </c>
      <c r="J81" s="13" t="s">
        <v>1</v>
      </c>
    </row>
    <row r="82" spans="1:10" x14ac:dyDescent="0.25">
      <c r="A82" s="6" t="s">
        <v>382</v>
      </c>
      <c r="B82" s="6">
        <v>1</v>
      </c>
      <c r="C82" s="6" t="s">
        <v>270</v>
      </c>
      <c r="D82" s="6" t="s">
        <v>287</v>
      </c>
      <c r="E82" s="6">
        <v>52</v>
      </c>
      <c r="F82" s="13">
        <v>2</v>
      </c>
      <c r="G82" s="13" t="s">
        <v>290</v>
      </c>
      <c r="H82" s="13" t="s">
        <v>535</v>
      </c>
      <c r="I82" s="23" t="s">
        <v>545</v>
      </c>
      <c r="J82" s="13" t="s">
        <v>498</v>
      </c>
    </row>
    <row r="83" spans="1:10" x14ac:dyDescent="0.25">
      <c r="A83" s="6" t="s">
        <v>383</v>
      </c>
      <c r="B83" s="6">
        <v>0</v>
      </c>
      <c r="C83" s="6" t="s">
        <v>266</v>
      </c>
      <c r="D83" s="6" t="s">
        <v>287</v>
      </c>
      <c r="E83" s="6">
        <v>58</v>
      </c>
      <c r="F83" s="13">
        <v>1</v>
      </c>
      <c r="G83" s="13" t="s">
        <v>288</v>
      </c>
      <c r="H83" s="13" t="s">
        <v>535</v>
      </c>
      <c r="I83" s="34" t="s">
        <v>498</v>
      </c>
      <c r="J83" s="13" t="s">
        <v>498</v>
      </c>
    </row>
    <row r="84" spans="1:10" x14ac:dyDescent="0.25">
      <c r="A84" s="6" t="s">
        <v>384</v>
      </c>
      <c r="B84" s="6">
        <v>0</v>
      </c>
      <c r="C84" s="6" t="s">
        <v>279</v>
      </c>
      <c r="D84" s="6" t="s">
        <v>286</v>
      </c>
      <c r="E84" s="6">
        <v>59</v>
      </c>
      <c r="F84" s="13">
        <v>1</v>
      </c>
      <c r="G84" s="13" t="s">
        <v>289</v>
      </c>
      <c r="H84" s="13" t="s">
        <v>295</v>
      </c>
      <c r="I84" s="34" t="s">
        <v>498</v>
      </c>
      <c r="J84" s="13" t="s">
        <v>498</v>
      </c>
    </row>
    <row r="85" spans="1:10" x14ac:dyDescent="0.25">
      <c r="A85" s="6" t="s">
        <v>385</v>
      </c>
      <c r="B85" s="6">
        <v>0</v>
      </c>
      <c r="C85" s="6" t="s">
        <v>279</v>
      </c>
      <c r="D85" s="6" t="s">
        <v>286</v>
      </c>
      <c r="E85" s="6">
        <v>60</v>
      </c>
      <c r="F85" s="13">
        <v>1</v>
      </c>
      <c r="G85" s="13" t="s">
        <v>289</v>
      </c>
      <c r="H85" s="13" t="s">
        <v>297</v>
      </c>
      <c r="I85" s="34" t="s">
        <v>498</v>
      </c>
      <c r="J85" s="13" t="s">
        <v>498</v>
      </c>
    </row>
    <row r="86" spans="1:10" x14ac:dyDescent="0.25">
      <c r="A86" s="6" t="s">
        <v>386</v>
      </c>
      <c r="B86" s="6">
        <v>1</v>
      </c>
      <c r="C86" s="6" t="s">
        <v>266</v>
      </c>
      <c r="D86" s="6" t="s">
        <v>286</v>
      </c>
      <c r="E86" s="6">
        <v>82</v>
      </c>
      <c r="F86" s="13">
        <v>2</v>
      </c>
      <c r="G86" s="13" t="s">
        <v>288</v>
      </c>
      <c r="H86" s="13" t="s">
        <v>295</v>
      </c>
      <c r="I86" s="23" t="s">
        <v>539</v>
      </c>
      <c r="J86" s="13" t="s">
        <v>498</v>
      </c>
    </row>
    <row r="87" spans="1:10" x14ac:dyDescent="0.25">
      <c r="A87" s="6" t="s">
        <v>387</v>
      </c>
      <c r="B87" s="6">
        <v>0</v>
      </c>
      <c r="C87" s="6" t="s">
        <v>270</v>
      </c>
      <c r="D87" s="6" t="s">
        <v>286</v>
      </c>
      <c r="E87" s="6">
        <v>75</v>
      </c>
      <c r="F87" s="13">
        <v>1</v>
      </c>
      <c r="G87" s="13" t="s">
        <v>291</v>
      </c>
      <c r="H87" s="13" t="s">
        <v>537</v>
      </c>
      <c r="I87" s="34" t="s">
        <v>498</v>
      </c>
      <c r="J87" s="13" t="s">
        <v>498</v>
      </c>
    </row>
    <row r="88" spans="1:10" x14ac:dyDescent="0.25">
      <c r="A88" s="6" t="s">
        <v>388</v>
      </c>
      <c r="B88" s="6">
        <v>0</v>
      </c>
      <c r="C88" s="6" t="s">
        <v>268</v>
      </c>
      <c r="D88" s="6" t="s">
        <v>287</v>
      </c>
      <c r="E88" s="6">
        <v>71</v>
      </c>
      <c r="F88" s="13">
        <v>1</v>
      </c>
      <c r="G88" s="13" t="s">
        <v>288</v>
      </c>
      <c r="H88" s="13" t="s">
        <v>295</v>
      </c>
      <c r="I88" s="34" t="s">
        <v>498</v>
      </c>
      <c r="J88" s="13" t="s">
        <v>498</v>
      </c>
    </row>
    <row r="89" spans="1:10" x14ac:dyDescent="0.25">
      <c r="A89" s="6" t="s">
        <v>389</v>
      </c>
      <c r="B89" s="6">
        <v>1</v>
      </c>
      <c r="C89" s="6" t="s">
        <v>266</v>
      </c>
      <c r="D89" s="6" t="s">
        <v>286</v>
      </c>
      <c r="E89" s="6">
        <v>70</v>
      </c>
      <c r="F89" s="13">
        <v>5</v>
      </c>
      <c r="G89" s="13" t="s">
        <v>288</v>
      </c>
      <c r="H89" s="13" t="s">
        <v>295</v>
      </c>
      <c r="I89" s="23" t="s">
        <v>545</v>
      </c>
      <c r="J89" s="13" t="s">
        <v>1</v>
      </c>
    </row>
    <row r="90" spans="1:10" x14ac:dyDescent="0.25">
      <c r="A90" s="6" t="s">
        <v>390</v>
      </c>
      <c r="B90" s="6">
        <v>0</v>
      </c>
      <c r="C90" s="6" t="s">
        <v>266</v>
      </c>
      <c r="D90" s="6" t="s">
        <v>287</v>
      </c>
      <c r="E90" s="6">
        <v>74</v>
      </c>
      <c r="F90" s="13">
        <v>1</v>
      </c>
      <c r="G90" s="13" t="s">
        <v>288</v>
      </c>
      <c r="H90" s="13" t="s">
        <v>295</v>
      </c>
      <c r="I90" s="34" t="s">
        <v>498</v>
      </c>
      <c r="J90" s="13" t="s">
        <v>498</v>
      </c>
    </row>
    <row r="91" spans="1:10" x14ac:dyDescent="0.25">
      <c r="A91" s="6" t="s">
        <v>391</v>
      </c>
      <c r="B91" s="6">
        <v>0</v>
      </c>
      <c r="C91" s="6" t="s">
        <v>285</v>
      </c>
      <c r="D91" s="6" t="s">
        <v>286</v>
      </c>
      <c r="E91" s="6">
        <v>44</v>
      </c>
      <c r="F91" s="13">
        <v>1</v>
      </c>
      <c r="G91" s="13" t="s">
        <v>288</v>
      </c>
      <c r="H91" s="13" t="s">
        <v>535</v>
      </c>
      <c r="I91" s="34" t="s">
        <v>498</v>
      </c>
      <c r="J91" s="13" t="s">
        <v>498</v>
      </c>
    </row>
    <row r="92" spans="1:10" x14ac:dyDescent="0.25">
      <c r="A92" s="6" t="s">
        <v>392</v>
      </c>
      <c r="B92" s="6">
        <v>1</v>
      </c>
      <c r="C92" s="6" t="s">
        <v>269</v>
      </c>
      <c r="D92" s="6" t="s">
        <v>286</v>
      </c>
      <c r="E92" s="6">
        <v>49</v>
      </c>
      <c r="F92" s="13">
        <v>2</v>
      </c>
      <c r="G92" s="13" t="s">
        <v>288</v>
      </c>
      <c r="H92" s="13" t="s">
        <v>535</v>
      </c>
      <c r="I92" s="23" t="s">
        <v>545</v>
      </c>
      <c r="J92" s="13" t="s">
        <v>498</v>
      </c>
    </row>
    <row r="93" spans="1:10" x14ac:dyDescent="0.25">
      <c r="A93" s="6" t="s">
        <v>393</v>
      </c>
      <c r="B93" s="6">
        <v>1</v>
      </c>
      <c r="C93" s="6" t="s">
        <v>266</v>
      </c>
      <c r="D93" s="6" t="s">
        <v>287</v>
      </c>
      <c r="E93" s="6">
        <v>52</v>
      </c>
      <c r="F93" s="13">
        <v>8</v>
      </c>
      <c r="G93" s="13" t="s">
        <v>291</v>
      </c>
      <c r="H93" s="13" t="s">
        <v>537</v>
      </c>
      <c r="I93" s="23" t="s">
        <v>545</v>
      </c>
      <c r="J93" s="13" t="s">
        <v>498</v>
      </c>
    </row>
    <row r="94" spans="1:10" x14ac:dyDescent="0.25">
      <c r="A94" s="6" t="s">
        <v>394</v>
      </c>
      <c r="B94" s="6">
        <v>0</v>
      </c>
      <c r="C94" s="6" t="s">
        <v>272</v>
      </c>
      <c r="D94" s="6" t="s">
        <v>286</v>
      </c>
      <c r="E94" s="6">
        <v>64</v>
      </c>
      <c r="F94" s="13">
        <v>1</v>
      </c>
      <c r="G94" s="13" t="s">
        <v>289</v>
      </c>
      <c r="H94" s="13" t="s">
        <v>297</v>
      </c>
      <c r="I94" s="34" t="s">
        <v>498</v>
      </c>
      <c r="J94" s="13" t="s">
        <v>498</v>
      </c>
    </row>
    <row r="95" spans="1:10" x14ac:dyDescent="0.25">
      <c r="A95" s="6" t="s">
        <v>395</v>
      </c>
      <c r="B95" s="6">
        <v>0</v>
      </c>
      <c r="C95" s="6" t="s">
        <v>274</v>
      </c>
      <c r="D95" s="6" t="s">
        <v>287</v>
      </c>
      <c r="E95" s="6">
        <v>71</v>
      </c>
      <c r="F95" s="13">
        <v>1</v>
      </c>
      <c r="G95" s="13" t="s">
        <v>289</v>
      </c>
      <c r="H95" s="13" t="s">
        <v>295</v>
      </c>
      <c r="I95" s="34" t="s">
        <v>498</v>
      </c>
      <c r="J95" s="13" t="s">
        <v>498</v>
      </c>
    </row>
    <row r="96" spans="1:10" x14ac:dyDescent="0.25">
      <c r="A96" s="6" t="s">
        <v>396</v>
      </c>
      <c r="B96" s="6">
        <v>0</v>
      </c>
      <c r="C96" s="6" t="s">
        <v>281</v>
      </c>
      <c r="D96" s="6" t="s">
        <v>286</v>
      </c>
      <c r="E96" s="6">
        <v>53</v>
      </c>
      <c r="F96" s="13">
        <v>1</v>
      </c>
      <c r="G96" s="13" t="s">
        <v>291</v>
      </c>
      <c r="H96" s="13" t="s">
        <v>537</v>
      </c>
      <c r="I96" s="34" t="s">
        <v>498</v>
      </c>
      <c r="J96" s="13" t="s">
        <v>498</v>
      </c>
    </row>
    <row r="97" spans="1:10" x14ac:dyDescent="0.25">
      <c r="A97" s="6" t="s">
        <v>397</v>
      </c>
      <c r="B97" s="6">
        <v>1</v>
      </c>
      <c r="C97" s="6" t="s">
        <v>266</v>
      </c>
      <c r="D97" s="6" t="s">
        <v>286</v>
      </c>
      <c r="E97" s="6">
        <v>94</v>
      </c>
      <c r="F97" s="13">
        <v>2</v>
      </c>
      <c r="G97" s="13" t="s">
        <v>288</v>
      </c>
      <c r="H97" s="13" t="s">
        <v>295</v>
      </c>
      <c r="I97" s="23" t="s">
        <v>539</v>
      </c>
      <c r="J97" s="13" t="s">
        <v>1</v>
      </c>
    </row>
    <row r="98" spans="1:10" x14ac:dyDescent="0.25">
      <c r="A98" s="6" t="s">
        <v>398</v>
      </c>
      <c r="B98" s="6">
        <v>1</v>
      </c>
      <c r="C98" s="6" t="s">
        <v>267</v>
      </c>
      <c r="D98" s="6" t="s">
        <v>286</v>
      </c>
      <c r="E98" s="6">
        <v>27</v>
      </c>
      <c r="F98" s="13">
        <v>2</v>
      </c>
      <c r="G98" s="13" t="s">
        <v>288</v>
      </c>
      <c r="H98" s="13" t="s">
        <v>295</v>
      </c>
      <c r="I98" s="23" t="s">
        <v>545</v>
      </c>
      <c r="J98" s="13" t="s">
        <v>499</v>
      </c>
    </row>
    <row r="99" spans="1:10" x14ac:dyDescent="0.25">
      <c r="A99" s="6" t="s">
        <v>399</v>
      </c>
      <c r="B99" s="6">
        <v>1</v>
      </c>
      <c r="C99" s="6" t="s">
        <v>267</v>
      </c>
      <c r="D99" s="6" t="s">
        <v>286</v>
      </c>
      <c r="E99" s="6">
        <v>53</v>
      </c>
      <c r="F99" s="13">
        <v>4</v>
      </c>
      <c r="G99" s="13" t="s">
        <v>290</v>
      </c>
      <c r="H99" s="13" t="s">
        <v>535</v>
      </c>
      <c r="I99" s="23" t="s">
        <v>545</v>
      </c>
      <c r="J99" s="13" t="s">
        <v>498</v>
      </c>
    </row>
    <row r="100" spans="1:10" x14ac:dyDescent="0.25">
      <c r="A100" s="6" t="s">
        <v>400</v>
      </c>
      <c r="B100" s="6">
        <v>0</v>
      </c>
      <c r="C100" s="6" t="s">
        <v>276</v>
      </c>
      <c r="D100" s="6" t="s">
        <v>287</v>
      </c>
      <c r="E100" s="6">
        <v>84</v>
      </c>
      <c r="F100" s="13">
        <v>1</v>
      </c>
      <c r="G100" s="13" t="s">
        <v>288</v>
      </c>
      <c r="H100" s="13" t="s">
        <v>295</v>
      </c>
      <c r="I100" s="34" t="s">
        <v>498</v>
      </c>
      <c r="J100" s="13" t="s">
        <v>1</v>
      </c>
    </row>
    <row r="101" spans="1:10" x14ac:dyDescent="0.25">
      <c r="A101" s="6" t="s">
        <v>401</v>
      </c>
      <c r="B101" s="6">
        <v>0</v>
      </c>
      <c r="C101" s="6" t="s">
        <v>275</v>
      </c>
      <c r="D101" s="6" t="s">
        <v>287</v>
      </c>
      <c r="E101" s="6">
        <v>72</v>
      </c>
      <c r="F101" s="13">
        <v>1</v>
      </c>
      <c r="G101" s="13" t="s">
        <v>289</v>
      </c>
      <c r="H101" s="13" t="s">
        <v>295</v>
      </c>
      <c r="I101" s="34" t="s">
        <v>498</v>
      </c>
      <c r="J101" s="13" t="s">
        <v>498</v>
      </c>
    </row>
    <row r="102" spans="1:10" x14ac:dyDescent="0.25">
      <c r="A102" s="6" t="s">
        <v>402</v>
      </c>
      <c r="B102" s="6">
        <v>0</v>
      </c>
      <c r="C102" s="6" t="s">
        <v>266</v>
      </c>
      <c r="D102" s="6" t="s">
        <v>286</v>
      </c>
      <c r="E102" s="6">
        <v>86</v>
      </c>
      <c r="F102" s="13">
        <v>3</v>
      </c>
      <c r="G102" s="13" t="s">
        <v>288</v>
      </c>
      <c r="H102" s="13" t="s">
        <v>535</v>
      </c>
      <c r="I102" s="34" t="s">
        <v>498</v>
      </c>
      <c r="J102" s="13" t="s">
        <v>1</v>
      </c>
    </row>
    <row r="103" spans="1:10" x14ac:dyDescent="0.25">
      <c r="A103" s="6" t="s">
        <v>403</v>
      </c>
      <c r="B103" s="6">
        <v>0</v>
      </c>
      <c r="C103" s="6" t="s">
        <v>266</v>
      </c>
      <c r="D103" s="6" t="s">
        <v>287</v>
      </c>
      <c r="E103" s="6">
        <v>97</v>
      </c>
      <c r="F103" s="13">
        <v>1</v>
      </c>
      <c r="G103" s="13" t="s">
        <v>288</v>
      </c>
      <c r="H103" s="13" t="s">
        <v>535</v>
      </c>
      <c r="I103" s="34" t="s">
        <v>498</v>
      </c>
      <c r="J103" s="13" t="s">
        <v>1</v>
      </c>
    </row>
    <row r="104" spans="1:10" x14ac:dyDescent="0.25">
      <c r="A104" s="6" t="s">
        <v>404</v>
      </c>
      <c r="B104" s="6">
        <v>0</v>
      </c>
      <c r="C104" s="6" t="s">
        <v>268</v>
      </c>
      <c r="D104" s="6" t="s">
        <v>286</v>
      </c>
      <c r="E104" s="6">
        <v>47</v>
      </c>
      <c r="F104" s="13">
        <v>1</v>
      </c>
      <c r="G104" s="13" t="s">
        <v>291</v>
      </c>
      <c r="H104" s="13" t="s">
        <v>537</v>
      </c>
      <c r="I104" s="34" t="s">
        <v>498</v>
      </c>
      <c r="J104" s="13" t="s">
        <v>498</v>
      </c>
    </row>
    <row r="105" spans="1:10" x14ac:dyDescent="0.25">
      <c r="A105" s="6" t="s">
        <v>405</v>
      </c>
      <c r="B105" s="6">
        <v>0</v>
      </c>
      <c r="C105" s="6" t="s">
        <v>275</v>
      </c>
      <c r="D105" s="6" t="s">
        <v>286</v>
      </c>
      <c r="E105" s="6">
        <v>30</v>
      </c>
      <c r="F105" s="13">
        <v>1</v>
      </c>
      <c r="G105" s="13" t="s">
        <v>289</v>
      </c>
      <c r="H105" s="13" t="s">
        <v>295</v>
      </c>
      <c r="I105" s="34" t="s">
        <v>498</v>
      </c>
      <c r="J105" s="13" t="s">
        <v>498</v>
      </c>
    </row>
    <row r="106" spans="1:10" x14ac:dyDescent="0.25">
      <c r="A106" s="6" t="s">
        <v>406</v>
      </c>
      <c r="B106" s="6">
        <v>0</v>
      </c>
      <c r="C106" s="6" t="s">
        <v>268</v>
      </c>
      <c r="D106" s="6" t="s">
        <v>287</v>
      </c>
      <c r="E106" s="6">
        <v>64</v>
      </c>
      <c r="F106" s="13">
        <v>1</v>
      </c>
      <c r="G106" s="13" t="s">
        <v>289</v>
      </c>
      <c r="H106" s="13" t="s">
        <v>295</v>
      </c>
      <c r="I106" s="34" t="s">
        <v>498</v>
      </c>
      <c r="J106" s="13" t="s">
        <v>498</v>
      </c>
    </row>
    <row r="107" spans="1:10" x14ac:dyDescent="0.25">
      <c r="A107" s="6" t="s">
        <v>407</v>
      </c>
      <c r="B107" s="6">
        <v>0</v>
      </c>
      <c r="C107" s="6" t="s">
        <v>268</v>
      </c>
      <c r="D107" s="6" t="s">
        <v>287</v>
      </c>
      <c r="E107" s="6">
        <v>70</v>
      </c>
      <c r="F107" s="13">
        <v>1</v>
      </c>
      <c r="G107" s="13" t="s">
        <v>288</v>
      </c>
      <c r="H107" s="13" t="s">
        <v>295</v>
      </c>
      <c r="I107" s="34" t="s">
        <v>498</v>
      </c>
      <c r="J107" s="13" t="s">
        <v>498</v>
      </c>
    </row>
    <row r="108" spans="1:10" x14ac:dyDescent="0.25">
      <c r="A108" s="6" t="s">
        <v>408</v>
      </c>
      <c r="B108" s="6">
        <v>0</v>
      </c>
      <c r="C108" s="6" t="s">
        <v>266</v>
      </c>
      <c r="D108" s="6" t="s">
        <v>286</v>
      </c>
      <c r="E108" s="6">
        <v>41</v>
      </c>
      <c r="F108" s="13">
        <v>1</v>
      </c>
      <c r="G108" s="13" t="s">
        <v>288</v>
      </c>
      <c r="H108" s="13" t="s">
        <v>295</v>
      </c>
      <c r="I108" s="34" t="s">
        <v>498</v>
      </c>
      <c r="J108" s="13" t="s">
        <v>498</v>
      </c>
    </row>
    <row r="109" spans="1:10" x14ac:dyDescent="0.25">
      <c r="A109" s="6" t="s">
        <v>409</v>
      </c>
      <c r="B109" s="6">
        <v>0</v>
      </c>
      <c r="C109" s="6" t="s">
        <v>269</v>
      </c>
      <c r="D109" s="6" t="s">
        <v>286</v>
      </c>
      <c r="E109" s="6">
        <v>84</v>
      </c>
      <c r="F109" s="13">
        <v>1</v>
      </c>
      <c r="G109" s="13" t="s">
        <v>288</v>
      </c>
      <c r="H109" s="13" t="s">
        <v>295</v>
      </c>
      <c r="I109" s="34" t="s">
        <v>498</v>
      </c>
      <c r="J109" s="13" t="s">
        <v>499</v>
      </c>
    </row>
    <row r="110" spans="1:10" x14ac:dyDescent="0.25">
      <c r="A110" s="6" t="s">
        <v>410</v>
      </c>
      <c r="B110" s="6">
        <v>0</v>
      </c>
      <c r="C110" s="6" t="s">
        <v>270</v>
      </c>
      <c r="D110" s="6" t="s">
        <v>287</v>
      </c>
      <c r="E110" s="6">
        <v>67</v>
      </c>
      <c r="F110" s="13">
        <v>1</v>
      </c>
      <c r="G110" s="13" t="s">
        <v>288</v>
      </c>
      <c r="H110" s="13" t="s">
        <v>295</v>
      </c>
      <c r="I110" s="34" t="s">
        <v>498</v>
      </c>
      <c r="J110" s="13" t="s">
        <v>498</v>
      </c>
    </row>
    <row r="111" spans="1:10" x14ac:dyDescent="0.25">
      <c r="A111" s="6" t="s">
        <v>411</v>
      </c>
      <c r="B111" s="6">
        <v>1</v>
      </c>
      <c r="C111" s="6" t="s">
        <v>268</v>
      </c>
      <c r="D111" s="6" t="s">
        <v>286</v>
      </c>
      <c r="E111" s="6">
        <v>47</v>
      </c>
      <c r="F111" s="13">
        <v>2</v>
      </c>
      <c r="G111" s="13" t="s">
        <v>288</v>
      </c>
      <c r="H111" s="13" t="s">
        <v>535</v>
      </c>
      <c r="I111" s="23" t="s">
        <v>545</v>
      </c>
      <c r="J111" s="13" t="s">
        <v>498</v>
      </c>
    </row>
    <row r="112" spans="1:10" x14ac:dyDescent="0.25">
      <c r="A112" s="6" t="s">
        <v>412</v>
      </c>
      <c r="B112" s="6">
        <v>1</v>
      </c>
      <c r="C112" s="6" t="s">
        <v>269</v>
      </c>
      <c r="D112" s="6" t="s">
        <v>286</v>
      </c>
      <c r="E112" s="6">
        <v>51</v>
      </c>
      <c r="F112" s="13">
        <v>2</v>
      </c>
      <c r="G112" s="13" t="s">
        <v>288</v>
      </c>
      <c r="H112" s="13" t="s">
        <v>295</v>
      </c>
      <c r="I112" s="23" t="s">
        <v>545</v>
      </c>
      <c r="J112" s="13" t="s">
        <v>498</v>
      </c>
    </row>
    <row r="113" spans="1:10" x14ac:dyDescent="0.25">
      <c r="A113" s="6" t="s">
        <v>413</v>
      </c>
      <c r="B113" s="6">
        <v>0</v>
      </c>
      <c r="C113" s="6" t="s">
        <v>274</v>
      </c>
      <c r="D113" s="6" t="s">
        <v>286</v>
      </c>
      <c r="E113" s="6">
        <v>66</v>
      </c>
      <c r="F113" s="13">
        <v>2</v>
      </c>
      <c r="G113" s="13" t="s">
        <v>289</v>
      </c>
      <c r="H113" s="13" t="s">
        <v>296</v>
      </c>
      <c r="I113" s="34" t="s">
        <v>498</v>
      </c>
      <c r="J113" s="13" t="s">
        <v>498</v>
      </c>
    </row>
    <row r="114" spans="1:10" x14ac:dyDescent="0.25">
      <c r="A114" s="6" t="s">
        <v>414</v>
      </c>
      <c r="B114" s="6">
        <v>1</v>
      </c>
      <c r="C114" s="6" t="s">
        <v>283</v>
      </c>
      <c r="D114" s="6" t="s">
        <v>286</v>
      </c>
      <c r="E114" s="6">
        <v>63</v>
      </c>
      <c r="F114" s="13">
        <v>4</v>
      </c>
      <c r="G114" s="13" t="s">
        <v>290</v>
      </c>
      <c r="H114" s="13" t="s">
        <v>295</v>
      </c>
      <c r="I114" s="23" t="s">
        <v>545</v>
      </c>
      <c r="J114" s="13" t="s">
        <v>1</v>
      </c>
    </row>
    <row r="115" spans="1:10" x14ac:dyDescent="0.25">
      <c r="A115" s="6" t="s">
        <v>415</v>
      </c>
      <c r="B115" s="6">
        <v>0</v>
      </c>
      <c r="C115" s="6" t="s">
        <v>284</v>
      </c>
      <c r="D115" s="6" t="s">
        <v>286</v>
      </c>
      <c r="E115" s="6">
        <v>28</v>
      </c>
      <c r="F115" s="13">
        <v>1</v>
      </c>
      <c r="G115" s="13" t="s">
        <v>289</v>
      </c>
      <c r="H115" s="13" t="s">
        <v>295</v>
      </c>
      <c r="I115" s="34" t="s">
        <v>498</v>
      </c>
      <c r="J115" s="13" t="s">
        <v>498</v>
      </c>
    </row>
    <row r="116" spans="1:10" x14ac:dyDescent="0.25">
      <c r="A116" s="6" t="s">
        <v>416</v>
      </c>
      <c r="B116" s="6">
        <v>0</v>
      </c>
      <c r="C116" s="6" t="s">
        <v>267</v>
      </c>
      <c r="D116" s="6" t="s">
        <v>286</v>
      </c>
      <c r="E116" s="6">
        <v>35</v>
      </c>
      <c r="F116" s="13">
        <v>1</v>
      </c>
      <c r="G116" s="13" t="s">
        <v>288</v>
      </c>
      <c r="H116" s="13" t="s">
        <v>535</v>
      </c>
      <c r="I116" s="34" t="s">
        <v>498</v>
      </c>
      <c r="J116" s="13" t="s">
        <v>498</v>
      </c>
    </row>
    <row r="117" spans="1:10" x14ac:dyDescent="0.25">
      <c r="A117" s="6" t="s">
        <v>417</v>
      </c>
      <c r="B117" s="6">
        <v>1</v>
      </c>
      <c r="C117" s="6" t="s">
        <v>269</v>
      </c>
      <c r="D117" s="6" t="s">
        <v>286</v>
      </c>
      <c r="E117" s="6">
        <v>67</v>
      </c>
      <c r="F117" s="13">
        <v>3</v>
      </c>
      <c r="G117" s="13" t="s">
        <v>290</v>
      </c>
      <c r="H117" s="13" t="s">
        <v>295</v>
      </c>
      <c r="I117" s="23" t="s">
        <v>545</v>
      </c>
      <c r="J117" s="13" t="s">
        <v>1</v>
      </c>
    </row>
    <row r="118" spans="1:10" x14ac:dyDescent="0.25">
      <c r="A118" s="6" t="s">
        <v>418</v>
      </c>
      <c r="B118" s="6">
        <v>0</v>
      </c>
      <c r="C118" s="6" t="s">
        <v>281</v>
      </c>
      <c r="D118" s="6" t="s">
        <v>286</v>
      </c>
      <c r="E118" s="6">
        <v>47</v>
      </c>
      <c r="F118" s="13">
        <v>1</v>
      </c>
      <c r="G118" s="13" t="s">
        <v>293</v>
      </c>
      <c r="H118" s="13" t="s">
        <v>295</v>
      </c>
      <c r="I118" s="34" t="s">
        <v>498</v>
      </c>
      <c r="J118" s="13" t="s">
        <v>1</v>
      </c>
    </row>
    <row r="119" spans="1:10" x14ac:dyDescent="0.25">
      <c r="A119" s="6" t="s">
        <v>419</v>
      </c>
      <c r="B119" s="6">
        <v>0</v>
      </c>
      <c r="C119" s="6" t="s">
        <v>266</v>
      </c>
      <c r="D119" s="6" t="s">
        <v>286</v>
      </c>
      <c r="E119" s="6">
        <v>78</v>
      </c>
      <c r="F119" s="13">
        <v>1</v>
      </c>
      <c r="G119" s="13" t="s">
        <v>288</v>
      </c>
      <c r="H119" s="13" t="s">
        <v>535</v>
      </c>
      <c r="I119" s="34" t="s">
        <v>498</v>
      </c>
      <c r="J119" s="13" t="s">
        <v>498</v>
      </c>
    </row>
    <row r="120" spans="1:10" x14ac:dyDescent="0.25">
      <c r="A120" s="6" t="s">
        <v>420</v>
      </c>
      <c r="B120" s="6">
        <v>0</v>
      </c>
      <c r="C120" s="6" t="s">
        <v>266</v>
      </c>
      <c r="D120" s="6" t="s">
        <v>287</v>
      </c>
      <c r="E120" s="6">
        <v>59</v>
      </c>
      <c r="F120" s="13">
        <v>1</v>
      </c>
      <c r="G120" s="13" t="s">
        <v>288</v>
      </c>
      <c r="H120" s="13" t="s">
        <v>535</v>
      </c>
      <c r="I120" s="34" t="s">
        <v>498</v>
      </c>
      <c r="J120" s="13" t="s">
        <v>498</v>
      </c>
    </row>
    <row r="121" spans="1:10" x14ac:dyDescent="0.25">
      <c r="A121" s="6" t="s">
        <v>512</v>
      </c>
      <c r="B121" s="6">
        <v>0</v>
      </c>
      <c r="C121" s="6" t="s">
        <v>273</v>
      </c>
      <c r="D121" s="6" t="s">
        <v>287</v>
      </c>
      <c r="E121" s="6">
        <v>18</v>
      </c>
      <c r="F121" s="13">
        <v>1</v>
      </c>
      <c r="G121" s="13" t="s">
        <v>533</v>
      </c>
      <c r="H121" s="13" t="s">
        <v>295</v>
      </c>
      <c r="I121" s="34" t="s">
        <v>498</v>
      </c>
      <c r="J121" s="13" t="s">
        <v>498</v>
      </c>
    </row>
    <row r="122" spans="1:10" x14ac:dyDescent="0.25">
      <c r="A122" s="6" t="s">
        <v>422</v>
      </c>
      <c r="B122" s="6">
        <v>1</v>
      </c>
      <c r="C122" s="6" t="s">
        <v>285</v>
      </c>
      <c r="D122" s="6" t="s">
        <v>287</v>
      </c>
      <c r="E122" s="6">
        <v>45</v>
      </c>
      <c r="F122" s="13">
        <v>2</v>
      </c>
      <c r="G122" s="13" t="s">
        <v>289</v>
      </c>
      <c r="H122" s="13" t="s">
        <v>295</v>
      </c>
      <c r="I122" s="23" t="s">
        <v>545</v>
      </c>
      <c r="J122" s="13" t="s">
        <v>498</v>
      </c>
    </row>
    <row r="123" spans="1:10" x14ac:dyDescent="0.25">
      <c r="A123" s="6" t="s">
        <v>423</v>
      </c>
      <c r="B123" s="6">
        <v>0</v>
      </c>
      <c r="C123" s="6" t="s">
        <v>269</v>
      </c>
      <c r="D123" s="6" t="s">
        <v>286</v>
      </c>
      <c r="E123" s="6">
        <v>35</v>
      </c>
      <c r="F123" s="13">
        <v>1</v>
      </c>
      <c r="G123" s="13" t="s">
        <v>288</v>
      </c>
      <c r="H123" s="13" t="s">
        <v>295</v>
      </c>
      <c r="I123" s="34" t="s">
        <v>498</v>
      </c>
      <c r="J123" s="13" t="s">
        <v>498</v>
      </c>
    </row>
    <row r="124" spans="1:10" x14ac:dyDescent="0.25">
      <c r="A124" s="6" t="s">
        <v>424</v>
      </c>
      <c r="B124" s="6">
        <v>0</v>
      </c>
      <c r="C124" s="6" t="s">
        <v>278</v>
      </c>
      <c r="D124" s="6" t="s">
        <v>287</v>
      </c>
      <c r="E124" s="6">
        <v>68</v>
      </c>
      <c r="F124" s="13">
        <v>1</v>
      </c>
      <c r="G124" s="13" t="s">
        <v>288</v>
      </c>
      <c r="H124" s="13" t="s">
        <v>295</v>
      </c>
      <c r="I124" s="34" t="s">
        <v>498</v>
      </c>
      <c r="J124" s="13" t="s">
        <v>498</v>
      </c>
    </row>
    <row r="125" spans="1:10" x14ac:dyDescent="0.25">
      <c r="A125" s="6" t="s">
        <v>425</v>
      </c>
      <c r="B125" s="6">
        <v>0</v>
      </c>
      <c r="C125" s="6" t="s">
        <v>266</v>
      </c>
      <c r="D125" s="6" t="s">
        <v>286</v>
      </c>
      <c r="E125" s="6">
        <v>80</v>
      </c>
      <c r="F125" s="13">
        <v>1</v>
      </c>
      <c r="G125" s="13" t="s">
        <v>288</v>
      </c>
      <c r="H125" s="13" t="s">
        <v>535</v>
      </c>
      <c r="I125" s="34" t="s">
        <v>498</v>
      </c>
      <c r="J125" s="13" t="s">
        <v>498</v>
      </c>
    </row>
    <row r="126" spans="1:10" x14ac:dyDescent="0.25">
      <c r="A126" s="6" t="s">
        <v>426</v>
      </c>
      <c r="B126" s="6">
        <v>0</v>
      </c>
      <c r="C126" s="6" t="s">
        <v>266</v>
      </c>
      <c r="D126" s="6" t="s">
        <v>287</v>
      </c>
      <c r="E126" s="6">
        <v>66</v>
      </c>
      <c r="F126" s="13">
        <v>1</v>
      </c>
      <c r="G126" s="13" t="s">
        <v>288</v>
      </c>
      <c r="H126" s="13" t="s">
        <v>295</v>
      </c>
      <c r="I126" s="34" t="s">
        <v>498</v>
      </c>
      <c r="J126" s="13" t="s">
        <v>498</v>
      </c>
    </row>
    <row r="127" spans="1:10" x14ac:dyDescent="0.25">
      <c r="A127" s="6" t="s">
        <v>427</v>
      </c>
      <c r="B127" s="6">
        <v>0</v>
      </c>
      <c r="C127" s="6" t="s">
        <v>281</v>
      </c>
      <c r="D127" s="6" t="s">
        <v>286</v>
      </c>
      <c r="E127" s="6">
        <v>39</v>
      </c>
      <c r="F127" s="13">
        <v>1</v>
      </c>
      <c r="G127" s="13" t="s">
        <v>293</v>
      </c>
      <c r="H127" s="13" t="s">
        <v>296</v>
      </c>
      <c r="I127" s="34" t="s">
        <v>498</v>
      </c>
      <c r="J127" s="13" t="s">
        <v>498</v>
      </c>
    </row>
    <row r="128" spans="1:10" x14ac:dyDescent="0.25">
      <c r="A128" s="6" t="s">
        <v>428</v>
      </c>
      <c r="B128" s="6">
        <v>1</v>
      </c>
      <c r="C128" s="6" t="s">
        <v>268</v>
      </c>
      <c r="D128" s="6" t="s">
        <v>287</v>
      </c>
      <c r="E128" s="6">
        <v>81</v>
      </c>
      <c r="F128" s="13">
        <v>2</v>
      </c>
      <c r="G128" s="13" t="s">
        <v>288</v>
      </c>
      <c r="H128" s="13" t="s">
        <v>295</v>
      </c>
      <c r="I128" s="23" t="s">
        <v>545</v>
      </c>
      <c r="J128" s="13" t="s">
        <v>498</v>
      </c>
    </row>
    <row r="129" spans="1:10" x14ac:dyDescent="0.25">
      <c r="A129" s="6" t="s">
        <v>429</v>
      </c>
      <c r="B129" s="6">
        <v>1</v>
      </c>
      <c r="C129" s="6" t="s">
        <v>268</v>
      </c>
      <c r="D129" s="6" t="s">
        <v>287</v>
      </c>
      <c r="E129" s="6">
        <v>81</v>
      </c>
      <c r="F129" s="13">
        <v>2</v>
      </c>
      <c r="G129" s="13" t="s">
        <v>289</v>
      </c>
      <c r="H129" s="13" t="s">
        <v>295</v>
      </c>
      <c r="I129" s="23" t="s">
        <v>545</v>
      </c>
      <c r="J129" s="13" t="s">
        <v>498</v>
      </c>
    </row>
    <row r="130" spans="1:10" x14ac:dyDescent="0.25">
      <c r="A130" s="6" t="s">
        <v>430</v>
      </c>
      <c r="B130" s="6">
        <v>1</v>
      </c>
      <c r="C130" s="6" t="s">
        <v>270</v>
      </c>
      <c r="D130" s="6" t="s">
        <v>287</v>
      </c>
      <c r="E130" s="6">
        <v>81</v>
      </c>
      <c r="F130" s="13">
        <v>14</v>
      </c>
      <c r="G130" s="13" t="s">
        <v>288</v>
      </c>
      <c r="H130" s="13" t="s">
        <v>295</v>
      </c>
      <c r="I130" s="24" t="s">
        <v>543</v>
      </c>
      <c r="J130" s="13" t="s">
        <v>1</v>
      </c>
    </row>
    <row r="131" spans="1:10" x14ac:dyDescent="0.25">
      <c r="A131" s="6" t="s">
        <v>431</v>
      </c>
      <c r="B131" s="6">
        <v>1</v>
      </c>
      <c r="C131" s="6" t="s">
        <v>270</v>
      </c>
      <c r="D131" s="6" t="s">
        <v>287</v>
      </c>
      <c r="E131" s="6">
        <v>81</v>
      </c>
      <c r="F131" s="13">
        <v>7</v>
      </c>
      <c r="G131" s="13" t="s">
        <v>288</v>
      </c>
      <c r="H131" s="13" t="s">
        <v>295</v>
      </c>
      <c r="I131" s="24" t="s">
        <v>543</v>
      </c>
      <c r="J131" s="13" t="s">
        <v>1</v>
      </c>
    </row>
    <row r="132" spans="1:10" x14ac:dyDescent="0.25">
      <c r="A132" s="6" t="s">
        <v>432</v>
      </c>
      <c r="B132" s="6">
        <v>1</v>
      </c>
      <c r="C132" s="6" t="s">
        <v>266</v>
      </c>
      <c r="D132" s="6" t="s">
        <v>286</v>
      </c>
      <c r="E132" s="6">
        <v>95</v>
      </c>
      <c r="F132" s="13">
        <v>8</v>
      </c>
      <c r="G132" s="13" t="s">
        <v>288</v>
      </c>
      <c r="H132" s="13" t="s">
        <v>295</v>
      </c>
      <c r="I132" s="24" t="s">
        <v>543</v>
      </c>
      <c r="J132" s="13" t="s">
        <v>1</v>
      </c>
    </row>
    <row r="133" spans="1:10" x14ac:dyDescent="0.25">
      <c r="A133" s="6" t="s">
        <v>433</v>
      </c>
      <c r="B133" s="6">
        <v>1</v>
      </c>
      <c r="C133" s="6" t="s">
        <v>267</v>
      </c>
      <c r="D133" s="6" t="s">
        <v>287</v>
      </c>
      <c r="E133" s="6">
        <v>41</v>
      </c>
      <c r="F133" s="13">
        <v>4</v>
      </c>
      <c r="G133" s="13" t="s">
        <v>288</v>
      </c>
      <c r="H133" s="13" t="s">
        <v>295</v>
      </c>
      <c r="I133" s="23" t="s">
        <v>545</v>
      </c>
      <c r="J133" s="13" t="s">
        <v>498</v>
      </c>
    </row>
    <row r="134" spans="1:10" x14ac:dyDescent="0.25">
      <c r="A134" s="6" t="s">
        <v>434</v>
      </c>
      <c r="B134" s="6">
        <v>0</v>
      </c>
      <c r="C134" s="6" t="s">
        <v>270</v>
      </c>
      <c r="D134" s="6" t="s">
        <v>286</v>
      </c>
      <c r="E134" s="6">
        <v>40</v>
      </c>
      <c r="F134" s="13">
        <v>1</v>
      </c>
      <c r="G134" s="13" t="s">
        <v>288</v>
      </c>
      <c r="H134" s="13" t="s">
        <v>295</v>
      </c>
      <c r="I134" s="34" t="s">
        <v>498</v>
      </c>
      <c r="J134" s="13" t="s">
        <v>1</v>
      </c>
    </row>
    <row r="135" spans="1:10" x14ac:dyDescent="0.25">
      <c r="A135" s="6" t="s">
        <v>435</v>
      </c>
      <c r="B135" s="6">
        <v>0</v>
      </c>
      <c r="C135" s="6" t="s">
        <v>266</v>
      </c>
      <c r="D135" s="6" t="s">
        <v>286</v>
      </c>
      <c r="E135" s="6">
        <v>75</v>
      </c>
      <c r="F135" s="13">
        <v>1</v>
      </c>
      <c r="G135" s="13" t="s">
        <v>288</v>
      </c>
      <c r="H135" s="13" t="s">
        <v>535</v>
      </c>
      <c r="I135" s="34" t="s">
        <v>498</v>
      </c>
      <c r="J135" s="13" t="s">
        <v>498</v>
      </c>
    </row>
    <row r="136" spans="1:10" x14ac:dyDescent="0.25">
      <c r="A136" s="6" t="s">
        <v>436</v>
      </c>
      <c r="B136" s="6">
        <v>0</v>
      </c>
      <c r="C136" s="6" t="s">
        <v>271</v>
      </c>
      <c r="D136" s="6" t="s">
        <v>286</v>
      </c>
      <c r="E136" s="6">
        <v>75</v>
      </c>
      <c r="F136" s="13">
        <v>1</v>
      </c>
      <c r="G136" s="13" t="s">
        <v>288</v>
      </c>
      <c r="H136" s="13" t="s">
        <v>535</v>
      </c>
      <c r="I136" s="34" t="s">
        <v>498</v>
      </c>
      <c r="J136" s="13" t="s">
        <v>498</v>
      </c>
    </row>
    <row r="137" spans="1:10" x14ac:dyDescent="0.25">
      <c r="A137" s="6" t="s">
        <v>437</v>
      </c>
      <c r="B137" s="6">
        <v>0</v>
      </c>
      <c r="C137" s="6" t="s">
        <v>280</v>
      </c>
      <c r="D137" s="6" t="s">
        <v>287</v>
      </c>
      <c r="E137" s="6">
        <v>64</v>
      </c>
      <c r="F137" s="13">
        <v>2</v>
      </c>
      <c r="G137" s="13" t="s">
        <v>291</v>
      </c>
      <c r="H137" s="13" t="s">
        <v>537</v>
      </c>
      <c r="I137" s="34" t="s">
        <v>498</v>
      </c>
      <c r="J137" s="13" t="s">
        <v>498</v>
      </c>
    </row>
    <row r="138" spans="1:10" x14ac:dyDescent="0.25">
      <c r="A138" s="6" t="s">
        <v>438</v>
      </c>
      <c r="B138" s="6">
        <v>0</v>
      </c>
      <c r="C138" s="6" t="s">
        <v>285</v>
      </c>
      <c r="D138" s="6" t="s">
        <v>286</v>
      </c>
      <c r="E138" s="6">
        <v>72</v>
      </c>
      <c r="F138" s="13">
        <v>1</v>
      </c>
      <c r="G138" s="13" t="s">
        <v>291</v>
      </c>
      <c r="H138" s="13" t="s">
        <v>297</v>
      </c>
      <c r="I138" s="34" t="s">
        <v>498</v>
      </c>
      <c r="J138" s="13" t="s">
        <v>1</v>
      </c>
    </row>
    <row r="139" spans="1:10" x14ac:dyDescent="0.25">
      <c r="A139" s="6" t="s">
        <v>439</v>
      </c>
      <c r="B139" s="6">
        <v>0</v>
      </c>
      <c r="C139" s="6" t="s">
        <v>285</v>
      </c>
      <c r="D139" s="6" t="s">
        <v>287</v>
      </c>
      <c r="E139" s="6">
        <v>94</v>
      </c>
      <c r="F139" s="13">
        <v>5</v>
      </c>
      <c r="G139" s="13" t="s">
        <v>290</v>
      </c>
      <c r="H139" s="13" t="s">
        <v>535</v>
      </c>
      <c r="I139" s="34" t="s">
        <v>498</v>
      </c>
      <c r="J139" s="13" t="s">
        <v>1</v>
      </c>
    </row>
    <row r="140" spans="1:10" x14ac:dyDescent="0.25">
      <c r="A140" s="6" t="s">
        <v>440</v>
      </c>
      <c r="B140" s="6">
        <v>0</v>
      </c>
      <c r="C140" s="6" t="s">
        <v>272</v>
      </c>
      <c r="D140" s="6" t="s">
        <v>286</v>
      </c>
      <c r="E140" s="6">
        <v>19</v>
      </c>
      <c r="F140" s="13">
        <v>1</v>
      </c>
      <c r="G140" s="13" t="s">
        <v>291</v>
      </c>
      <c r="H140" s="13" t="s">
        <v>537</v>
      </c>
      <c r="I140" s="34" t="s">
        <v>498</v>
      </c>
      <c r="J140" s="13" t="s">
        <v>498</v>
      </c>
    </row>
    <row r="141" spans="1:10" x14ac:dyDescent="0.25">
      <c r="A141" s="6" t="s">
        <v>441</v>
      </c>
      <c r="B141" s="6">
        <v>0</v>
      </c>
      <c r="C141" s="6" t="s">
        <v>281</v>
      </c>
      <c r="D141" s="6" t="s">
        <v>287</v>
      </c>
      <c r="E141" s="6">
        <v>51</v>
      </c>
      <c r="F141" s="13">
        <v>1</v>
      </c>
      <c r="G141" s="13" t="s">
        <v>532</v>
      </c>
      <c r="H141" s="13" t="s">
        <v>297</v>
      </c>
      <c r="I141" s="34" t="s">
        <v>498</v>
      </c>
      <c r="J141" s="13" t="s">
        <v>1</v>
      </c>
    </row>
    <row r="142" spans="1:10" x14ac:dyDescent="0.25">
      <c r="A142" s="6" t="s">
        <v>442</v>
      </c>
      <c r="B142" s="6">
        <v>1</v>
      </c>
      <c r="C142" s="6" t="s">
        <v>270</v>
      </c>
      <c r="D142" s="6" t="s">
        <v>287</v>
      </c>
      <c r="E142" s="6">
        <v>58</v>
      </c>
      <c r="F142" s="13">
        <v>3</v>
      </c>
      <c r="G142" s="13" t="s">
        <v>288</v>
      </c>
      <c r="H142" s="13" t="s">
        <v>295</v>
      </c>
      <c r="I142" s="23" t="s">
        <v>545</v>
      </c>
      <c r="J142" s="13" t="s">
        <v>1</v>
      </c>
    </row>
    <row r="143" spans="1:10" x14ac:dyDescent="0.25">
      <c r="A143" s="6" t="s">
        <v>443</v>
      </c>
      <c r="B143" s="6">
        <v>0</v>
      </c>
      <c r="C143" s="6" t="s">
        <v>272</v>
      </c>
      <c r="D143" s="6" t="s">
        <v>286</v>
      </c>
      <c r="E143" s="6">
        <v>75</v>
      </c>
      <c r="F143" s="13">
        <v>1</v>
      </c>
      <c r="G143" s="13" t="s">
        <v>291</v>
      </c>
      <c r="H143" s="13" t="s">
        <v>537</v>
      </c>
      <c r="I143" s="34" t="s">
        <v>498</v>
      </c>
      <c r="J143" s="13" t="s">
        <v>498</v>
      </c>
    </row>
    <row r="144" spans="1:10" x14ac:dyDescent="0.25">
      <c r="A144" s="6" t="s">
        <v>444</v>
      </c>
      <c r="B144" s="6">
        <v>0</v>
      </c>
      <c r="C144" s="6" t="s">
        <v>266</v>
      </c>
      <c r="D144" s="6" t="s">
        <v>286</v>
      </c>
      <c r="E144" s="6">
        <v>82</v>
      </c>
      <c r="F144" s="13">
        <v>1</v>
      </c>
      <c r="G144" s="13" t="s">
        <v>288</v>
      </c>
      <c r="H144" s="13" t="s">
        <v>295</v>
      </c>
      <c r="I144" s="34" t="s">
        <v>498</v>
      </c>
      <c r="J144" s="13" t="s">
        <v>1</v>
      </c>
    </row>
    <row r="145" spans="1:10" x14ac:dyDescent="0.25">
      <c r="A145" s="6" t="s">
        <v>445</v>
      </c>
      <c r="B145" s="6">
        <v>0</v>
      </c>
      <c r="C145" s="6" t="s">
        <v>276</v>
      </c>
      <c r="D145" s="6" t="s">
        <v>287</v>
      </c>
      <c r="E145" s="6">
        <v>44</v>
      </c>
      <c r="F145" s="13">
        <v>1</v>
      </c>
      <c r="G145" s="13" t="s">
        <v>289</v>
      </c>
      <c r="H145" s="13" t="s">
        <v>296</v>
      </c>
      <c r="I145" s="34" t="s">
        <v>498</v>
      </c>
      <c r="J145" s="13" t="s">
        <v>1</v>
      </c>
    </row>
    <row r="146" spans="1:10" x14ac:dyDescent="0.25">
      <c r="A146" s="6" t="s">
        <v>446</v>
      </c>
      <c r="B146" s="6">
        <v>1</v>
      </c>
      <c r="C146" s="6" t="s">
        <v>270</v>
      </c>
      <c r="D146" s="6" t="s">
        <v>286</v>
      </c>
      <c r="E146" s="6">
        <v>58</v>
      </c>
      <c r="F146" s="13">
        <v>4</v>
      </c>
      <c r="G146" s="13" t="s">
        <v>288</v>
      </c>
      <c r="H146" s="13" t="s">
        <v>295</v>
      </c>
      <c r="I146" s="23" t="s">
        <v>545</v>
      </c>
      <c r="J146" s="13" t="s">
        <v>1</v>
      </c>
    </row>
    <row r="147" spans="1:10" x14ac:dyDescent="0.25">
      <c r="A147" s="6" t="s">
        <v>447</v>
      </c>
      <c r="B147" s="6">
        <v>0</v>
      </c>
      <c r="C147" s="6" t="s">
        <v>274</v>
      </c>
      <c r="D147" s="6" t="s">
        <v>286</v>
      </c>
      <c r="E147" s="6">
        <v>71</v>
      </c>
      <c r="F147" s="13">
        <v>1</v>
      </c>
      <c r="G147" s="13" t="s">
        <v>289</v>
      </c>
      <c r="H147" s="13" t="s">
        <v>295</v>
      </c>
      <c r="I147" s="34" t="s">
        <v>498</v>
      </c>
      <c r="J147" s="13" t="s">
        <v>498</v>
      </c>
    </row>
    <row r="148" spans="1:10" x14ac:dyDescent="0.25">
      <c r="A148" s="6" t="s">
        <v>448</v>
      </c>
      <c r="B148" s="6">
        <v>1</v>
      </c>
      <c r="C148" s="6" t="s">
        <v>266</v>
      </c>
      <c r="D148" s="6" t="s">
        <v>286</v>
      </c>
      <c r="E148" s="6">
        <v>88</v>
      </c>
      <c r="F148" s="13">
        <v>14</v>
      </c>
      <c r="G148" s="13" t="s">
        <v>288</v>
      </c>
      <c r="H148" s="13" t="s">
        <v>295</v>
      </c>
      <c r="I148" s="23" t="s">
        <v>539</v>
      </c>
      <c r="J148" s="13" t="s">
        <v>1</v>
      </c>
    </row>
    <row r="149" spans="1:10" x14ac:dyDescent="0.25">
      <c r="A149" s="6" t="s">
        <v>449</v>
      </c>
      <c r="B149" s="6">
        <v>1</v>
      </c>
      <c r="C149" s="6" t="s">
        <v>270</v>
      </c>
      <c r="D149" s="6" t="s">
        <v>287</v>
      </c>
      <c r="E149" s="6">
        <v>66</v>
      </c>
      <c r="F149" s="13">
        <v>5</v>
      </c>
      <c r="G149" s="13" t="s">
        <v>288</v>
      </c>
      <c r="H149" s="13" t="s">
        <v>295</v>
      </c>
      <c r="I149" s="23" t="s">
        <v>545</v>
      </c>
      <c r="J149" s="13" t="s">
        <v>498</v>
      </c>
    </row>
    <row r="150" spans="1:10" x14ac:dyDescent="0.25">
      <c r="A150" s="6" t="s">
        <v>450</v>
      </c>
      <c r="B150" s="6">
        <v>0</v>
      </c>
      <c r="C150" s="6" t="s">
        <v>266</v>
      </c>
      <c r="D150" s="6" t="s">
        <v>286</v>
      </c>
      <c r="E150" s="6">
        <v>95</v>
      </c>
      <c r="F150" s="13">
        <v>1</v>
      </c>
      <c r="G150" s="13" t="s">
        <v>288</v>
      </c>
      <c r="H150" s="13" t="s">
        <v>295</v>
      </c>
      <c r="I150" s="34" t="s">
        <v>498</v>
      </c>
      <c r="J150" s="13" t="s">
        <v>1</v>
      </c>
    </row>
    <row r="151" spans="1:10" x14ac:dyDescent="0.25">
      <c r="A151" s="6" t="s">
        <v>451</v>
      </c>
      <c r="B151" s="6">
        <v>1</v>
      </c>
      <c r="C151" s="6" t="s">
        <v>266</v>
      </c>
      <c r="D151" s="6" t="s">
        <v>286</v>
      </c>
      <c r="E151" s="6">
        <v>63</v>
      </c>
      <c r="F151" s="13">
        <v>7</v>
      </c>
      <c r="G151" s="13" t="s">
        <v>288</v>
      </c>
      <c r="H151" s="13" t="s">
        <v>295</v>
      </c>
      <c r="I151" s="23" t="s">
        <v>545</v>
      </c>
      <c r="J151" s="13" t="s">
        <v>1</v>
      </c>
    </row>
    <row r="152" spans="1:10" x14ac:dyDescent="0.25">
      <c r="A152" s="6" t="s">
        <v>452</v>
      </c>
      <c r="B152" s="6">
        <v>1</v>
      </c>
      <c r="C152" s="6" t="s">
        <v>266</v>
      </c>
      <c r="D152" s="6" t="s">
        <v>286</v>
      </c>
      <c r="E152" s="6">
        <v>63</v>
      </c>
      <c r="F152" s="13">
        <v>7</v>
      </c>
      <c r="G152" s="13" t="s">
        <v>290</v>
      </c>
      <c r="H152" s="13" t="s">
        <v>295</v>
      </c>
      <c r="I152" s="23" t="s">
        <v>545</v>
      </c>
      <c r="J152" s="13" t="s">
        <v>1</v>
      </c>
    </row>
    <row r="153" spans="1:10" x14ac:dyDescent="0.25">
      <c r="A153" s="6" t="s">
        <v>453</v>
      </c>
      <c r="B153" s="6">
        <v>1</v>
      </c>
      <c r="C153" s="6" t="s">
        <v>285</v>
      </c>
      <c r="D153" s="6" t="s">
        <v>286</v>
      </c>
      <c r="E153" s="6">
        <v>44</v>
      </c>
      <c r="F153" s="13">
        <v>2</v>
      </c>
      <c r="G153" s="13" t="s">
        <v>288</v>
      </c>
      <c r="H153" s="13" t="s">
        <v>295</v>
      </c>
      <c r="I153" s="23" t="s">
        <v>545</v>
      </c>
      <c r="J153" s="13" t="s">
        <v>498</v>
      </c>
    </row>
    <row r="154" spans="1:10" x14ac:dyDescent="0.25">
      <c r="A154" s="6" t="s">
        <v>454</v>
      </c>
      <c r="B154" s="6">
        <v>0</v>
      </c>
      <c r="C154" s="6" t="s">
        <v>270</v>
      </c>
      <c r="D154" s="6" t="s">
        <v>287</v>
      </c>
      <c r="E154" s="6">
        <v>57</v>
      </c>
      <c r="F154" s="13">
        <v>1</v>
      </c>
      <c r="G154" s="13" t="s">
        <v>288</v>
      </c>
      <c r="H154" s="13" t="s">
        <v>295</v>
      </c>
      <c r="I154" s="34" t="s">
        <v>498</v>
      </c>
      <c r="J154" s="13" t="s">
        <v>1</v>
      </c>
    </row>
    <row r="155" spans="1:10" x14ac:dyDescent="0.25">
      <c r="A155" s="6" t="s">
        <v>455</v>
      </c>
      <c r="B155" s="6">
        <v>0</v>
      </c>
      <c r="C155" s="6" t="s">
        <v>268</v>
      </c>
      <c r="D155" s="6" t="s">
        <v>286</v>
      </c>
      <c r="E155" s="6">
        <v>68</v>
      </c>
      <c r="F155" s="13">
        <v>1</v>
      </c>
      <c r="G155" s="13" t="s">
        <v>288</v>
      </c>
      <c r="H155" s="13" t="s">
        <v>298</v>
      </c>
      <c r="I155" s="34" t="s">
        <v>498</v>
      </c>
      <c r="J155" s="13" t="s">
        <v>1</v>
      </c>
    </row>
    <row r="156" spans="1:10" x14ac:dyDescent="0.25">
      <c r="A156" s="6" t="s">
        <v>456</v>
      </c>
      <c r="B156" s="6">
        <v>1</v>
      </c>
      <c r="C156" s="6" t="s">
        <v>266</v>
      </c>
      <c r="D156" s="6" t="s">
        <v>286</v>
      </c>
      <c r="E156" s="6">
        <v>81</v>
      </c>
      <c r="F156" s="13">
        <v>2</v>
      </c>
      <c r="G156" s="13" t="s">
        <v>288</v>
      </c>
      <c r="H156" s="13" t="s">
        <v>295</v>
      </c>
      <c r="I156" s="23" t="s">
        <v>539</v>
      </c>
      <c r="J156" s="13" t="s">
        <v>498</v>
      </c>
    </row>
    <row r="157" spans="1:10" x14ac:dyDescent="0.25">
      <c r="A157" s="6" t="s">
        <v>457</v>
      </c>
      <c r="B157" s="6">
        <v>1</v>
      </c>
      <c r="C157" s="6" t="s">
        <v>267</v>
      </c>
      <c r="D157" s="6" t="s">
        <v>286</v>
      </c>
      <c r="E157" s="6">
        <v>61</v>
      </c>
      <c r="F157" s="13">
        <v>7</v>
      </c>
      <c r="G157" s="13" t="s">
        <v>292</v>
      </c>
      <c r="H157" s="13" t="s">
        <v>295</v>
      </c>
      <c r="I157" s="23" t="s">
        <v>545</v>
      </c>
      <c r="J157" s="13" t="s">
        <v>499</v>
      </c>
    </row>
    <row r="158" spans="1:10" x14ac:dyDescent="0.25">
      <c r="A158" s="6" t="s">
        <v>458</v>
      </c>
      <c r="B158" s="6">
        <v>1</v>
      </c>
      <c r="C158" s="6" t="s">
        <v>270</v>
      </c>
      <c r="D158" s="6" t="s">
        <v>286</v>
      </c>
      <c r="E158" s="6">
        <v>65</v>
      </c>
      <c r="F158" s="13">
        <v>7</v>
      </c>
      <c r="G158" s="13" t="s">
        <v>288</v>
      </c>
      <c r="H158" s="13" t="s">
        <v>535</v>
      </c>
      <c r="I158" s="23" t="s">
        <v>545</v>
      </c>
      <c r="J158" s="13" t="s">
        <v>1</v>
      </c>
    </row>
    <row r="159" spans="1:10" x14ac:dyDescent="0.25">
      <c r="A159" s="6" t="s">
        <v>459</v>
      </c>
      <c r="B159" s="6">
        <v>0</v>
      </c>
      <c r="C159" s="6" t="s">
        <v>268</v>
      </c>
      <c r="D159" s="6" t="s">
        <v>287</v>
      </c>
      <c r="E159" s="6">
        <v>68</v>
      </c>
      <c r="F159" s="13">
        <v>2</v>
      </c>
      <c r="G159" s="13" t="s">
        <v>288</v>
      </c>
      <c r="H159" s="13" t="s">
        <v>535</v>
      </c>
      <c r="I159" s="34" t="s">
        <v>498</v>
      </c>
      <c r="J159" s="13" t="s">
        <v>1</v>
      </c>
    </row>
    <row r="160" spans="1:10" x14ac:dyDescent="0.25">
      <c r="A160" s="6" t="s">
        <v>460</v>
      </c>
      <c r="B160" s="6">
        <v>0</v>
      </c>
      <c r="C160" s="6" t="s">
        <v>268</v>
      </c>
      <c r="D160" s="6" t="s">
        <v>286</v>
      </c>
      <c r="E160" s="6">
        <v>56</v>
      </c>
      <c r="F160" s="13">
        <v>1</v>
      </c>
      <c r="G160" s="13" t="s">
        <v>291</v>
      </c>
      <c r="H160" s="13" t="s">
        <v>537</v>
      </c>
      <c r="I160" s="34" t="s">
        <v>498</v>
      </c>
      <c r="J160" s="13" t="s">
        <v>1</v>
      </c>
    </row>
    <row r="161" spans="1:10" x14ac:dyDescent="0.25">
      <c r="A161" s="6" t="s">
        <v>461</v>
      </c>
      <c r="B161" s="6">
        <v>0</v>
      </c>
      <c r="C161" s="6" t="s">
        <v>274</v>
      </c>
      <c r="D161" s="6" t="s">
        <v>287</v>
      </c>
      <c r="E161" s="6">
        <v>84</v>
      </c>
      <c r="F161" s="13">
        <v>1</v>
      </c>
      <c r="G161" s="13" t="s">
        <v>289</v>
      </c>
      <c r="H161" s="13" t="s">
        <v>295</v>
      </c>
      <c r="I161" s="34" t="s">
        <v>498</v>
      </c>
      <c r="J161" s="13" t="s">
        <v>498</v>
      </c>
    </row>
    <row r="162" spans="1:10" x14ac:dyDescent="0.25">
      <c r="A162" s="6" t="s">
        <v>462</v>
      </c>
      <c r="B162" s="6">
        <v>1</v>
      </c>
      <c r="C162" s="6" t="s">
        <v>285</v>
      </c>
      <c r="D162" s="6" t="s">
        <v>287</v>
      </c>
      <c r="E162" s="6">
        <v>71</v>
      </c>
      <c r="F162" s="13">
        <v>5</v>
      </c>
      <c r="G162" s="13" t="s">
        <v>288</v>
      </c>
      <c r="H162" s="13" t="s">
        <v>295</v>
      </c>
      <c r="I162" s="24" t="s">
        <v>544</v>
      </c>
      <c r="J162" s="13" t="s">
        <v>1</v>
      </c>
    </row>
    <row r="163" spans="1:10" x14ac:dyDescent="0.25">
      <c r="A163" s="6" t="s">
        <v>463</v>
      </c>
      <c r="B163" s="6">
        <v>1</v>
      </c>
      <c r="C163" s="6" t="s">
        <v>270</v>
      </c>
      <c r="D163" s="6" t="s">
        <v>287</v>
      </c>
      <c r="E163" s="6">
        <v>25</v>
      </c>
      <c r="F163" s="13">
        <v>4</v>
      </c>
      <c r="G163" s="13" t="s">
        <v>288</v>
      </c>
      <c r="H163" s="13" t="s">
        <v>535</v>
      </c>
      <c r="I163" s="23" t="s">
        <v>545</v>
      </c>
      <c r="J163" s="13" t="s">
        <v>1</v>
      </c>
    </row>
    <row r="164" spans="1:10" x14ac:dyDescent="0.25">
      <c r="A164" s="6" t="s">
        <v>464</v>
      </c>
      <c r="B164" s="6">
        <v>0</v>
      </c>
      <c r="C164" s="6" t="s">
        <v>268</v>
      </c>
      <c r="D164" s="6" t="s">
        <v>286</v>
      </c>
      <c r="E164" s="6">
        <v>80</v>
      </c>
      <c r="F164" s="13">
        <v>2</v>
      </c>
      <c r="G164" s="13" t="s">
        <v>288</v>
      </c>
      <c r="H164" s="13" t="s">
        <v>535</v>
      </c>
      <c r="I164" s="34" t="s">
        <v>498</v>
      </c>
      <c r="J164" s="13" t="s">
        <v>1</v>
      </c>
    </row>
    <row r="165" spans="1:10" x14ac:dyDescent="0.25">
      <c r="A165" s="6" t="s">
        <v>465</v>
      </c>
      <c r="B165" s="6">
        <v>0</v>
      </c>
      <c r="C165" s="6" t="s">
        <v>281</v>
      </c>
      <c r="D165" s="6" t="s">
        <v>286</v>
      </c>
      <c r="E165" s="6">
        <v>66</v>
      </c>
      <c r="F165" s="13">
        <v>1</v>
      </c>
      <c r="G165" s="13" t="s">
        <v>293</v>
      </c>
      <c r="H165" s="13" t="s">
        <v>300</v>
      </c>
      <c r="I165" s="34" t="s">
        <v>498</v>
      </c>
      <c r="J165" s="13" t="s">
        <v>1</v>
      </c>
    </row>
    <row r="166" spans="1:10" x14ac:dyDescent="0.25">
      <c r="A166" s="6" t="s">
        <v>466</v>
      </c>
      <c r="B166" s="6">
        <v>0</v>
      </c>
      <c r="C166" s="6" t="s">
        <v>280</v>
      </c>
      <c r="D166" s="6" t="s">
        <v>286</v>
      </c>
      <c r="E166" s="6">
        <v>81</v>
      </c>
      <c r="F166" s="13">
        <v>1</v>
      </c>
      <c r="G166" s="13" t="s">
        <v>291</v>
      </c>
      <c r="H166" s="13" t="s">
        <v>537</v>
      </c>
      <c r="I166" s="34" t="s">
        <v>498</v>
      </c>
      <c r="J166" s="13" t="s">
        <v>498</v>
      </c>
    </row>
    <row r="167" spans="1:10" x14ac:dyDescent="0.25">
      <c r="A167" s="6" t="s">
        <v>467</v>
      </c>
      <c r="B167" s="6">
        <v>0</v>
      </c>
      <c r="C167" s="6" t="s">
        <v>284</v>
      </c>
      <c r="D167" s="6" t="s">
        <v>286</v>
      </c>
      <c r="E167" s="6">
        <v>78</v>
      </c>
      <c r="F167" s="13">
        <v>1</v>
      </c>
      <c r="G167" s="13" t="s">
        <v>294</v>
      </c>
      <c r="H167" s="13" t="s">
        <v>295</v>
      </c>
      <c r="I167" s="34" t="s">
        <v>498</v>
      </c>
      <c r="J167" s="13" t="s">
        <v>498</v>
      </c>
    </row>
    <row r="168" spans="1:10" x14ac:dyDescent="0.25">
      <c r="A168" s="6" t="s">
        <v>468</v>
      </c>
      <c r="B168" s="6">
        <v>0</v>
      </c>
      <c r="C168" s="6" t="s">
        <v>266</v>
      </c>
      <c r="D168" s="6" t="s">
        <v>286</v>
      </c>
      <c r="E168" s="6">
        <v>76</v>
      </c>
      <c r="F168" s="13">
        <v>1</v>
      </c>
      <c r="G168" s="13" t="s">
        <v>288</v>
      </c>
      <c r="H168" s="13" t="s">
        <v>535</v>
      </c>
      <c r="I168" s="34" t="s">
        <v>498</v>
      </c>
      <c r="J168" s="13" t="s">
        <v>498</v>
      </c>
    </row>
    <row r="169" spans="1:10" x14ac:dyDescent="0.25">
      <c r="A169" s="6" t="s">
        <v>469</v>
      </c>
      <c r="B169" s="6">
        <v>1</v>
      </c>
      <c r="C169" s="6" t="s">
        <v>268</v>
      </c>
      <c r="D169" s="6" t="s">
        <v>286</v>
      </c>
      <c r="E169" s="6">
        <v>44</v>
      </c>
      <c r="F169" s="13">
        <v>2</v>
      </c>
      <c r="G169" s="13" t="s">
        <v>288</v>
      </c>
      <c r="H169" s="13" t="s">
        <v>295</v>
      </c>
      <c r="I169" s="23" t="s">
        <v>545</v>
      </c>
      <c r="J169" s="13" t="s">
        <v>498</v>
      </c>
    </row>
    <row r="170" spans="1:10" x14ac:dyDescent="0.25">
      <c r="A170" s="6" t="s">
        <v>470</v>
      </c>
      <c r="B170" s="6">
        <v>0</v>
      </c>
      <c r="C170" s="6" t="s">
        <v>278</v>
      </c>
      <c r="D170" s="6" t="s">
        <v>287</v>
      </c>
      <c r="E170" s="6">
        <v>61</v>
      </c>
      <c r="F170" s="13">
        <v>1</v>
      </c>
      <c r="G170" s="13" t="s">
        <v>291</v>
      </c>
      <c r="H170" s="13" t="s">
        <v>537</v>
      </c>
      <c r="I170" s="34" t="s">
        <v>498</v>
      </c>
      <c r="J170" s="13" t="s">
        <v>498</v>
      </c>
    </row>
    <row r="171" spans="1:10" x14ac:dyDescent="0.25">
      <c r="A171" s="6" t="s">
        <v>471</v>
      </c>
      <c r="B171" s="6">
        <v>0</v>
      </c>
      <c r="C171" s="6" t="s">
        <v>270</v>
      </c>
      <c r="D171" s="6" t="s">
        <v>286</v>
      </c>
      <c r="E171" s="6">
        <v>68</v>
      </c>
      <c r="F171" s="13">
        <v>1</v>
      </c>
      <c r="G171" s="13" t="s">
        <v>288</v>
      </c>
      <c r="H171" s="13" t="s">
        <v>295</v>
      </c>
      <c r="I171" s="34" t="s">
        <v>498</v>
      </c>
      <c r="J171" s="13" t="s">
        <v>498</v>
      </c>
    </row>
    <row r="172" spans="1:10" x14ac:dyDescent="0.25">
      <c r="A172" s="6" t="s">
        <v>472</v>
      </c>
      <c r="B172" s="6">
        <v>1</v>
      </c>
      <c r="C172" s="6" t="s">
        <v>266</v>
      </c>
      <c r="D172" s="6" t="s">
        <v>287</v>
      </c>
      <c r="E172" s="6">
        <v>53</v>
      </c>
      <c r="F172" s="13">
        <v>2</v>
      </c>
      <c r="G172" s="13" t="s">
        <v>290</v>
      </c>
      <c r="H172" s="13" t="s">
        <v>295</v>
      </c>
      <c r="I172" s="23" t="s">
        <v>545</v>
      </c>
      <c r="J172" s="13" t="s">
        <v>498</v>
      </c>
    </row>
    <row r="173" spans="1:10" x14ac:dyDescent="0.25">
      <c r="A173" s="6" t="s">
        <v>473</v>
      </c>
      <c r="B173" s="6">
        <v>0</v>
      </c>
      <c r="C173" s="6" t="s">
        <v>269</v>
      </c>
      <c r="D173" s="6" t="s">
        <v>286</v>
      </c>
      <c r="E173" s="6">
        <v>33</v>
      </c>
      <c r="F173" s="13">
        <v>1</v>
      </c>
      <c r="G173" s="13" t="s">
        <v>288</v>
      </c>
      <c r="H173" s="13" t="s">
        <v>535</v>
      </c>
      <c r="I173" s="34" t="s">
        <v>498</v>
      </c>
      <c r="J173" s="13" t="s">
        <v>498</v>
      </c>
    </row>
    <row r="174" spans="1:10" x14ac:dyDescent="0.25">
      <c r="A174" s="6" t="s">
        <v>474</v>
      </c>
      <c r="B174" s="6">
        <v>0</v>
      </c>
      <c r="C174" s="6" t="s">
        <v>268</v>
      </c>
      <c r="D174" s="6" t="s">
        <v>286</v>
      </c>
      <c r="E174" s="6">
        <v>64</v>
      </c>
      <c r="F174" s="13">
        <v>1</v>
      </c>
      <c r="G174" s="13" t="s">
        <v>288</v>
      </c>
      <c r="H174" s="13" t="s">
        <v>295</v>
      </c>
      <c r="I174" s="34" t="s">
        <v>498</v>
      </c>
      <c r="J174" s="13" t="s">
        <v>498</v>
      </c>
    </row>
    <row r="175" spans="1:10" x14ac:dyDescent="0.25">
      <c r="A175" s="6" t="s">
        <v>475</v>
      </c>
      <c r="B175" s="6">
        <v>1</v>
      </c>
      <c r="C175" s="6" t="s">
        <v>280</v>
      </c>
      <c r="D175" s="6" t="s">
        <v>286</v>
      </c>
      <c r="E175" s="6">
        <v>77</v>
      </c>
      <c r="F175" s="13">
        <v>3</v>
      </c>
      <c r="G175" s="13" t="s">
        <v>291</v>
      </c>
      <c r="H175" s="13" t="s">
        <v>537</v>
      </c>
      <c r="I175" s="23" t="s">
        <v>545</v>
      </c>
      <c r="J175" s="13" t="s">
        <v>498</v>
      </c>
    </row>
    <row r="176" spans="1:10" x14ac:dyDescent="0.25">
      <c r="A176" s="6" t="s">
        <v>476</v>
      </c>
      <c r="B176" s="6">
        <v>1</v>
      </c>
      <c r="C176" s="6" t="s">
        <v>269</v>
      </c>
      <c r="D176" s="6" t="s">
        <v>286</v>
      </c>
      <c r="E176" s="6">
        <v>67</v>
      </c>
      <c r="F176" s="13">
        <v>4</v>
      </c>
      <c r="G176" s="13" t="s">
        <v>288</v>
      </c>
      <c r="H176" s="13" t="s">
        <v>535</v>
      </c>
      <c r="I176" s="23" t="s">
        <v>545</v>
      </c>
      <c r="J176" s="13" t="s">
        <v>1</v>
      </c>
    </row>
    <row r="177" spans="1:10" x14ac:dyDescent="0.25">
      <c r="A177" s="6" t="s">
        <v>477</v>
      </c>
      <c r="B177" s="6">
        <v>1</v>
      </c>
      <c r="C177" s="6" t="s">
        <v>268</v>
      </c>
      <c r="D177" s="6" t="s">
        <v>286</v>
      </c>
      <c r="E177" s="6">
        <v>65</v>
      </c>
      <c r="F177" s="13">
        <v>2</v>
      </c>
      <c r="G177" s="13" t="s">
        <v>288</v>
      </c>
      <c r="H177" s="13" t="s">
        <v>535</v>
      </c>
      <c r="I177" s="23" t="s">
        <v>545</v>
      </c>
      <c r="J177" s="13" t="s">
        <v>498</v>
      </c>
    </row>
    <row r="178" spans="1:10" x14ac:dyDescent="0.25">
      <c r="A178" s="6" t="s">
        <v>478</v>
      </c>
      <c r="B178" s="6">
        <v>0</v>
      </c>
      <c r="C178" s="6" t="s">
        <v>279</v>
      </c>
      <c r="D178" s="6" t="s">
        <v>287</v>
      </c>
      <c r="E178" s="6">
        <v>68</v>
      </c>
      <c r="F178" s="13">
        <v>1</v>
      </c>
      <c r="G178" s="13" t="s">
        <v>291</v>
      </c>
      <c r="H178" s="13" t="s">
        <v>537</v>
      </c>
      <c r="I178" s="34" t="s">
        <v>498</v>
      </c>
      <c r="J178" s="13" t="s">
        <v>498</v>
      </c>
    </row>
    <row r="179" spans="1:10" x14ac:dyDescent="0.25">
      <c r="A179" s="6" t="s">
        <v>479</v>
      </c>
      <c r="B179" s="6">
        <v>0</v>
      </c>
      <c r="C179" s="6" t="s">
        <v>276</v>
      </c>
      <c r="D179" s="6" t="s">
        <v>287</v>
      </c>
      <c r="E179" s="6">
        <v>50</v>
      </c>
      <c r="F179" s="13">
        <v>1</v>
      </c>
      <c r="G179" s="13" t="s">
        <v>289</v>
      </c>
      <c r="H179" s="13" t="s">
        <v>295</v>
      </c>
      <c r="I179" s="34" t="s">
        <v>498</v>
      </c>
      <c r="J179" s="13" t="s">
        <v>498</v>
      </c>
    </row>
    <row r="180" spans="1:10" x14ac:dyDescent="0.25">
      <c r="A180" s="6" t="s">
        <v>480</v>
      </c>
      <c r="B180" s="6">
        <v>0</v>
      </c>
      <c r="C180" s="6" t="s">
        <v>266</v>
      </c>
      <c r="D180" s="6" t="s">
        <v>286</v>
      </c>
      <c r="E180" s="6">
        <v>94</v>
      </c>
      <c r="F180" s="13">
        <v>1</v>
      </c>
      <c r="G180" s="13" t="s">
        <v>288</v>
      </c>
      <c r="H180" s="13" t="s">
        <v>295</v>
      </c>
      <c r="I180" s="34" t="s">
        <v>498</v>
      </c>
      <c r="J180" s="13" t="s">
        <v>498</v>
      </c>
    </row>
    <row r="181" spans="1:10" x14ac:dyDescent="0.25">
      <c r="A181" s="6" t="s">
        <v>481</v>
      </c>
      <c r="B181" s="6">
        <v>0</v>
      </c>
      <c r="C181" s="6" t="s">
        <v>266</v>
      </c>
      <c r="D181" s="6" t="s">
        <v>287</v>
      </c>
      <c r="E181" s="6">
        <v>80</v>
      </c>
      <c r="F181" s="13">
        <v>1</v>
      </c>
      <c r="G181" s="13" t="s">
        <v>288</v>
      </c>
      <c r="H181" s="13" t="s">
        <v>535</v>
      </c>
      <c r="I181" s="34" t="s">
        <v>498</v>
      </c>
      <c r="J181" s="13" t="s">
        <v>498</v>
      </c>
    </row>
    <row r="182" spans="1:10" x14ac:dyDescent="0.25">
      <c r="A182" s="6" t="s">
        <v>482</v>
      </c>
      <c r="B182" s="6">
        <v>0</v>
      </c>
      <c r="C182" s="6" t="s">
        <v>266</v>
      </c>
      <c r="D182" s="6" t="s">
        <v>287</v>
      </c>
      <c r="E182" s="6">
        <v>78</v>
      </c>
      <c r="F182" s="13">
        <v>2</v>
      </c>
      <c r="G182" s="13" t="s">
        <v>288</v>
      </c>
      <c r="H182" s="13" t="s">
        <v>295</v>
      </c>
      <c r="I182" s="34" t="s">
        <v>498</v>
      </c>
      <c r="J182" s="13" t="s">
        <v>498</v>
      </c>
    </row>
    <row r="183" spans="1:10" x14ac:dyDescent="0.25">
      <c r="A183" s="6" t="s">
        <v>483</v>
      </c>
      <c r="B183" s="6">
        <v>0</v>
      </c>
      <c r="C183" s="6" t="s">
        <v>268</v>
      </c>
      <c r="D183" s="6" t="s">
        <v>286</v>
      </c>
      <c r="E183" s="6">
        <v>52</v>
      </c>
      <c r="F183" s="13">
        <v>1</v>
      </c>
      <c r="G183" s="13" t="s">
        <v>291</v>
      </c>
      <c r="H183" s="13" t="s">
        <v>537</v>
      </c>
      <c r="I183" s="34" t="s">
        <v>498</v>
      </c>
      <c r="J183" s="13" t="s">
        <v>498</v>
      </c>
    </row>
    <row r="184" spans="1:10" x14ac:dyDescent="0.25">
      <c r="A184" s="6" t="s">
        <v>484</v>
      </c>
      <c r="B184" s="6">
        <v>1</v>
      </c>
      <c r="C184" s="6" t="s">
        <v>266</v>
      </c>
      <c r="D184" s="6" t="s">
        <v>287</v>
      </c>
      <c r="E184" s="6">
        <v>78</v>
      </c>
      <c r="F184" s="13">
        <v>3</v>
      </c>
      <c r="G184" s="13" t="s">
        <v>288</v>
      </c>
      <c r="H184" s="13" t="s">
        <v>295</v>
      </c>
      <c r="I184" s="23" t="s">
        <v>545</v>
      </c>
      <c r="J184" s="13" t="s">
        <v>498</v>
      </c>
    </row>
    <row r="185" spans="1:10" x14ac:dyDescent="0.25">
      <c r="A185" s="6" t="s">
        <v>485</v>
      </c>
      <c r="B185" s="6">
        <v>0</v>
      </c>
      <c r="C185" s="6" t="s">
        <v>267</v>
      </c>
      <c r="D185" s="6" t="s">
        <v>286</v>
      </c>
      <c r="E185" s="6">
        <v>53</v>
      </c>
      <c r="F185" s="13">
        <v>1</v>
      </c>
      <c r="G185" s="13" t="s">
        <v>288</v>
      </c>
      <c r="H185" s="13" t="s">
        <v>535</v>
      </c>
      <c r="I185" s="34" t="s">
        <v>498</v>
      </c>
      <c r="J185" s="13" t="s">
        <v>498</v>
      </c>
    </row>
    <row r="186" spans="1:10" x14ac:dyDescent="0.25">
      <c r="A186" s="6" t="s">
        <v>486</v>
      </c>
      <c r="B186" s="6">
        <v>1</v>
      </c>
      <c r="C186" s="6" t="s">
        <v>268</v>
      </c>
      <c r="D186" s="6" t="s">
        <v>287</v>
      </c>
      <c r="E186" s="6">
        <v>68</v>
      </c>
      <c r="F186" s="13">
        <v>3</v>
      </c>
      <c r="G186" s="13" t="s">
        <v>288</v>
      </c>
      <c r="H186" s="13" t="s">
        <v>295</v>
      </c>
      <c r="I186" s="23" t="s">
        <v>545</v>
      </c>
      <c r="J186" s="13" t="s">
        <v>1</v>
      </c>
    </row>
    <row r="187" spans="1:10" x14ac:dyDescent="0.25">
      <c r="A187" s="6" t="s">
        <v>487</v>
      </c>
      <c r="B187" s="6">
        <v>0</v>
      </c>
      <c r="C187" s="6" t="s">
        <v>266</v>
      </c>
      <c r="D187" s="6" t="s">
        <v>286</v>
      </c>
      <c r="E187" s="6">
        <v>87</v>
      </c>
      <c r="F187" s="13">
        <v>1</v>
      </c>
      <c r="G187" s="13" t="s">
        <v>291</v>
      </c>
      <c r="H187" s="13" t="s">
        <v>537</v>
      </c>
      <c r="I187" s="34" t="s">
        <v>498</v>
      </c>
      <c r="J187" s="13" t="s">
        <v>498</v>
      </c>
    </row>
    <row r="188" spans="1:10" x14ac:dyDescent="0.25">
      <c r="A188" s="6" t="s">
        <v>488</v>
      </c>
      <c r="B188" s="6">
        <v>1</v>
      </c>
      <c r="C188" s="6" t="s">
        <v>267</v>
      </c>
      <c r="D188" s="6" t="s">
        <v>286</v>
      </c>
      <c r="E188" s="6">
        <v>84</v>
      </c>
      <c r="F188" s="13">
        <v>2</v>
      </c>
      <c r="G188" s="13" t="s">
        <v>288</v>
      </c>
      <c r="H188" s="13" t="s">
        <v>535</v>
      </c>
      <c r="I188" s="23" t="s">
        <v>539</v>
      </c>
      <c r="J188" s="13" t="s">
        <v>498</v>
      </c>
    </row>
    <row r="189" spans="1:10" x14ac:dyDescent="0.25">
      <c r="A189" s="6" t="s">
        <v>489</v>
      </c>
      <c r="B189" s="6">
        <v>1</v>
      </c>
      <c r="C189" s="6" t="s">
        <v>268</v>
      </c>
      <c r="D189" s="6" t="s">
        <v>287</v>
      </c>
      <c r="E189" s="6">
        <v>66</v>
      </c>
      <c r="F189" s="13">
        <v>2</v>
      </c>
      <c r="G189" s="13" t="s">
        <v>288</v>
      </c>
      <c r="H189" s="13" t="s">
        <v>295</v>
      </c>
      <c r="I189" s="23" t="s">
        <v>545</v>
      </c>
      <c r="J189" s="13" t="s">
        <v>498</v>
      </c>
    </row>
    <row r="190" spans="1:10" x14ac:dyDescent="0.25">
      <c r="A190" s="6" t="s">
        <v>490</v>
      </c>
      <c r="B190" s="6">
        <v>0</v>
      </c>
      <c r="C190" s="6" t="s">
        <v>280</v>
      </c>
      <c r="D190" s="6" t="s">
        <v>286</v>
      </c>
      <c r="E190" s="6">
        <v>69</v>
      </c>
      <c r="F190" s="13">
        <v>1</v>
      </c>
      <c r="G190" s="13" t="s">
        <v>291</v>
      </c>
      <c r="H190" s="13" t="s">
        <v>301</v>
      </c>
      <c r="I190" s="34" t="s">
        <v>498</v>
      </c>
      <c r="J190" s="13" t="s">
        <v>498</v>
      </c>
    </row>
    <row r="191" spans="1:10" x14ac:dyDescent="0.25">
      <c r="A191" s="6" t="s">
        <v>491</v>
      </c>
      <c r="B191" s="6">
        <v>0</v>
      </c>
      <c r="C191" s="6" t="s">
        <v>266</v>
      </c>
      <c r="D191" s="6" t="s">
        <v>286</v>
      </c>
      <c r="E191" s="6">
        <v>75</v>
      </c>
      <c r="F191" s="13">
        <v>1</v>
      </c>
      <c r="G191" s="13" t="s">
        <v>288</v>
      </c>
      <c r="H191" s="13" t="s">
        <v>299</v>
      </c>
      <c r="I191" s="34" t="s">
        <v>498</v>
      </c>
      <c r="J191" s="13" t="s">
        <v>498</v>
      </c>
    </row>
    <row r="192" spans="1:10" x14ac:dyDescent="0.25">
      <c r="A192" s="6" t="s">
        <v>492</v>
      </c>
      <c r="B192" s="6">
        <v>0</v>
      </c>
      <c r="C192" s="6" t="s">
        <v>281</v>
      </c>
      <c r="D192" s="6" t="s">
        <v>286</v>
      </c>
      <c r="E192" s="6">
        <v>47</v>
      </c>
      <c r="F192" s="13">
        <v>1</v>
      </c>
      <c r="G192" s="13" t="s">
        <v>293</v>
      </c>
      <c r="H192" s="13" t="s">
        <v>295</v>
      </c>
      <c r="I192" s="34" t="s">
        <v>498</v>
      </c>
      <c r="J192" s="13" t="s">
        <v>498</v>
      </c>
    </row>
    <row r="193" spans="1:10" x14ac:dyDescent="0.25">
      <c r="A193" s="6" t="s">
        <v>493</v>
      </c>
      <c r="B193" s="6">
        <v>0</v>
      </c>
      <c r="C193" s="6" t="s">
        <v>285</v>
      </c>
      <c r="D193" s="6" t="s">
        <v>286</v>
      </c>
      <c r="E193" s="6">
        <v>63</v>
      </c>
      <c r="F193" s="13">
        <v>1</v>
      </c>
      <c r="G193" s="13" t="s">
        <v>288</v>
      </c>
      <c r="H193" s="13" t="s">
        <v>295</v>
      </c>
      <c r="I193" s="34" t="s">
        <v>498</v>
      </c>
      <c r="J193" s="13" t="s">
        <v>1</v>
      </c>
    </row>
    <row r="194" spans="1:10" x14ac:dyDescent="0.25">
      <c r="A194" s="6" t="s">
        <v>494</v>
      </c>
      <c r="B194" s="6">
        <v>1</v>
      </c>
      <c r="C194" s="6" t="s">
        <v>266</v>
      </c>
      <c r="D194" s="6" t="s">
        <v>287</v>
      </c>
      <c r="E194" s="6">
        <v>65</v>
      </c>
      <c r="F194" s="13">
        <v>5</v>
      </c>
      <c r="G194" s="13" t="s">
        <v>290</v>
      </c>
      <c r="H194" s="13" t="s">
        <v>295</v>
      </c>
      <c r="I194" s="23" t="s">
        <v>545</v>
      </c>
      <c r="J194" s="13" t="s">
        <v>1</v>
      </c>
    </row>
    <row r="195" spans="1:10" x14ac:dyDescent="0.25">
      <c r="A195" s="6" t="s">
        <v>495</v>
      </c>
      <c r="B195" s="6">
        <v>0</v>
      </c>
      <c r="C195" s="6" t="s">
        <v>266</v>
      </c>
      <c r="D195" s="6" t="s">
        <v>287</v>
      </c>
      <c r="E195" s="6">
        <v>89</v>
      </c>
      <c r="F195" s="13">
        <v>1</v>
      </c>
      <c r="G195" s="13" t="s">
        <v>288</v>
      </c>
      <c r="H195" s="13" t="s">
        <v>535</v>
      </c>
      <c r="I195" s="34" t="s">
        <v>498</v>
      </c>
      <c r="J195" s="13" t="s">
        <v>498</v>
      </c>
    </row>
    <row r="196" spans="1:10" x14ac:dyDescent="0.25">
      <c r="A196" s="6" t="s">
        <v>496</v>
      </c>
      <c r="B196" s="6">
        <v>1</v>
      </c>
      <c r="C196" s="6" t="s">
        <v>268</v>
      </c>
      <c r="D196" s="6" t="s">
        <v>286</v>
      </c>
      <c r="E196" s="6">
        <v>34</v>
      </c>
      <c r="F196" s="13">
        <v>2</v>
      </c>
      <c r="G196" s="13" t="s">
        <v>288</v>
      </c>
      <c r="H196" s="13" t="s">
        <v>535</v>
      </c>
      <c r="I196" s="23" t="s">
        <v>545</v>
      </c>
      <c r="J196" s="13" t="s">
        <v>1</v>
      </c>
    </row>
    <row r="197" spans="1:10" x14ac:dyDescent="0.25">
      <c r="A197" s="14" t="s">
        <v>497</v>
      </c>
      <c r="B197" s="14">
        <v>0</v>
      </c>
      <c r="C197" s="14" t="s">
        <v>267</v>
      </c>
      <c r="D197" s="14" t="s">
        <v>286</v>
      </c>
      <c r="E197" s="14">
        <v>81</v>
      </c>
      <c r="F197" s="15">
        <v>1</v>
      </c>
      <c r="G197" s="15" t="s">
        <v>289</v>
      </c>
      <c r="H197" s="13" t="s">
        <v>296</v>
      </c>
      <c r="I197" s="34" t="s">
        <v>498</v>
      </c>
      <c r="J197" s="15" t="s">
        <v>498</v>
      </c>
    </row>
  </sheetData>
  <autoFilter ref="A1:J197" xr:uid="{717096C8-B11E-42D6-A381-D05548596E44}"/>
  <phoneticPr fontId="9" type="noConversion"/>
  <conditionalFormatting sqref="A1:A19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44"/>
  <sheetViews>
    <sheetView zoomScaleNormal="100" workbookViewId="0">
      <selection activeCell="G9" sqref="G9"/>
    </sheetView>
  </sheetViews>
  <sheetFormatPr defaultColWidth="8.75" defaultRowHeight="13.5" x14ac:dyDescent="0.15"/>
  <cols>
    <col min="1" max="1" width="17.125" bestFit="1" customWidth="1"/>
    <col min="2" max="2" width="12.625" customWidth="1"/>
    <col min="3" max="3" width="10.125" customWidth="1"/>
    <col min="4" max="4" width="11.375" customWidth="1"/>
    <col min="5" max="22" width="12.625" customWidth="1"/>
    <col min="23" max="23" width="12.875" customWidth="1"/>
    <col min="24" max="24" width="11.875" customWidth="1"/>
    <col min="25" max="25" width="23" customWidth="1"/>
    <col min="26" max="26" width="8.75" customWidth="1"/>
  </cols>
  <sheetData>
    <row r="1" spans="1:22" ht="21.95" customHeight="1" x14ac:dyDescent="0.15">
      <c r="A1" s="25" t="s">
        <v>0</v>
      </c>
      <c r="B1" s="25" t="s">
        <v>514</v>
      </c>
      <c r="C1" s="27" t="s">
        <v>524</v>
      </c>
      <c r="D1" s="27"/>
      <c r="E1" s="27" t="s">
        <v>523</v>
      </c>
      <c r="F1" s="27"/>
      <c r="G1" s="27" t="s">
        <v>522</v>
      </c>
      <c r="H1" s="27"/>
      <c r="I1" s="27" t="s">
        <v>521</v>
      </c>
      <c r="J1" s="27"/>
      <c r="K1" s="27" t="s">
        <v>520</v>
      </c>
      <c r="L1" s="27"/>
      <c r="M1" s="27" t="s">
        <v>519</v>
      </c>
      <c r="N1" s="27"/>
      <c r="O1" s="27" t="s">
        <v>518</v>
      </c>
      <c r="P1" s="27"/>
      <c r="Q1" s="27" t="s">
        <v>517</v>
      </c>
      <c r="R1" s="27"/>
      <c r="S1" s="27" t="s">
        <v>516</v>
      </c>
      <c r="T1" s="27"/>
      <c r="U1" s="27" t="s">
        <v>515</v>
      </c>
      <c r="V1" s="27"/>
    </row>
    <row r="2" spans="1:22" ht="21" customHeight="1" x14ac:dyDescent="0.15">
      <c r="A2" s="26"/>
      <c r="B2" s="26"/>
      <c r="C2" s="4" t="s">
        <v>183</v>
      </c>
      <c r="D2" s="4" t="s">
        <v>184</v>
      </c>
      <c r="E2" s="4" t="s">
        <v>183</v>
      </c>
      <c r="F2" s="4" t="s">
        <v>184</v>
      </c>
      <c r="G2" s="4" t="s">
        <v>183</v>
      </c>
      <c r="H2" s="4" t="s">
        <v>184</v>
      </c>
      <c r="I2" s="4" t="s">
        <v>183</v>
      </c>
      <c r="J2" s="4" t="s">
        <v>184</v>
      </c>
      <c r="K2" s="4" t="s">
        <v>183</v>
      </c>
      <c r="L2" s="4" t="s">
        <v>184</v>
      </c>
      <c r="M2" s="4" t="s">
        <v>183</v>
      </c>
      <c r="N2" s="4" t="s">
        <v>184</v>
      </c>
      <c r="O2" s="4" t="s">
        <v>183</v>
      </c>
      <c r="P2" s="4" t="s">
        <v>184</v>
      </c>
      <c r="Q2" s="4" t="s">
        <v>183</v>
      </c>
      <c r="R2" s="4" t="s">
        <v>184</v>
      </c>
      <c r="S2" s="4" t="s">
        <v>183</v>
      </c>
      <c r="T2" s="4" t="s">
        <v>184</v>
      </c>
      <c r="U2" s="4" t="s">
        <v>183</v>
      </c>
      <c r="V2" s="4" t="s">
        <v>184</v>
      </c>
    </row>
    <row r="3" spans="1:22" ht="15" x14ac:dyDescent="0.15">
      <c r="A3" s="13" t="s">
        <v>398</v>
      </c>
      <c r="B3" s="13">
        <v>20210831</v>
      </c>
      <c r="C3" s="13" t="s">
        <v>500</v>
      </c>
      <c r="D3" s="13" t="s">
        <v>185</v>
      </c>
      <c r="E3" s="13" t="s">
        <v>502</v>
      </c>
      <c r="F3" s="13" t="s">
        <v>185</v>
      </c>
      <c r="G3" s="13">
        <v>16</v>
      </c>
      <c r="H3" s="13" t="s">
        <v>186</v>
      </c>
      <c r="I3" s="13" t="s">
        <v>501</v>
      </c>
      <c r="J3" s="13" t="s">
        <v>185</v>
      </c>
      <c r="K3" s="13" t="s">
        <v>503</v>
      </c>
      <c r="L3" s="13" t="s">
        <v>185</v>
      </c>
      <c r="M3" s="13" t="s">
        <v>503</v>
      </c>
      <c r="N3" s="13" t="s">
        <v>185</v>
      </c>
      <c r="O3" s="13" t="s">
        <v>503</v>
      </c>
      <c r="P3" s="13" t="s">
        <v>185</v>
      </c>
      <c r="Q3" s="13" t="s">
        <v>504</v>
      </c>
      <c r="R3" s="13" t="s">
        <v>185</v>
      </c>
      <c r="S3" s="13" t="s">
        <v>505</v>
      </c>
      <c r="T3" s="13" t="s">
        <v>185</v>
      </c>
      <c r="U3" s="13" t="s">
        <v>506</v>
      </c>
      <c r="V3" s="13" t="s">
        <v>187</v>
      </c>
    </row>
    <row r="4" spans="1:22" ht="15" x14ac:dyDescent="0.15">
      <c r="A4" s="13" t="s">
        <v>371</v>
      </c>
      <c r="B4" s="13">
        <v>20210825</v>
      </c>
      <c r="C4" s="13" t="s">
        <v>500</v>
      </c>
      <c r="D4" s="13" t="s">
        <v>185</v>
      </c>
      <c r="E4" s="13">
        <v>16</v>
      </c>
      <c r="F4" s="13" t="s">
        <v>186</v>
      </c>
      <c r="G4" s="13">
        <v>8</v>
      </c>
      <c r="H4" s="13" t="s">
        <v>187</v>
      </c>
      <c r="I4" s="13">
        <v>16</v>
      </c>
      <c r="J4" s="13" t="s">
        <v>187</v>
      </c>
      <c r="K4" s="13" t="s">
        <v>503</v>
      </c>
      <c r="L4" s="13" t="s">
        <v>185</v>
      </c>
      <c r="M4" s="13" t="s">
        <v>503</v>
      </c>
      <c r="N4" s="13" t="s">
        <v>185</v>
      </c>
      <c r="O4" s="13" t="s">
        <v>503</v>
      </c>
      <c r="P4" s="13" t="s">
        <v>185</v>
      </c>
      <c r="Q4" s="13" t="s">
        <v>504</v>
      </c>
      <c r="R4" s="13" t="s">
        <v>185</v>
      </c>
      <c r="S4" s="13" t="s">
        <v>505</v>
      </c>
      <c r="T4" s="13" t="s">
        <v>185</v>
      </c>
      <c r="U4" s="13" t="s">
        <v>506</v>
      </c>
      <c r="V4" s="13" t="s">
        <v>187</v>
      </c>
    </row>
    <row r="5" spans="1:22" ht="15" x14ac:dyDescent="0.15">
      <c r="A5" s="13" t="s">
        <v>345</v>
      </c>
      <c r="B5" s="13">
        <v>20210825</v>
      </c>
      <c r="C5" s="13" t="s">
        <v>500</v>
      </c>
      <c r="D5" s="13" t="s">
        <v>185</v>
      </c>
      <c r="E5" s="13">
        <v>16</v>
      </c>
      <c r="F5" s="13" t="s">
        <v>186</v>
      </c>
      <c r="G5" s="13">
        <v>8</v>
      </c>
      <c r="H5" s="13" t="s">
        <v>187</v>
      </c>
      <c r="I5" s="13">
        <v>8</v>
      </c>
      <c r="J5" s="13" t="s">
        <v>187</v>
      </c>
      <c r="K5" s="13" t="s">
        <v>507</v>
      </c>
      <c r="L5" s="13" t="s">
        <v>187</v>
      </c>
      <c r="M5" s="13" t="s">
        <v>503</v>
      </c>
      <c r="N5" s="13" t="s">
        <v>185</v>
      </c>
      <c r="O5" s="13" t="s">
        <v>503</v>
      </c>
      <c r="P5" s="13" t="s">
        <v>185</v>
      </c>
      <c r="Q5" s="13">
        <v>1</v>
      </c>
      <c r="R5" s="13" t="s">
        <v>186</v>
      </c>
      <c r="S5" s="13">
        <v>4</v>
      </c>
      <c r="T5" s="13" t="s">
        <v>185</v>
      </c>
      <c r="U5" s="13" t="s">
        <v>506</v>
      </c>
      <c r="V5" s="13" t="s">
        <v>187</v>
      </c>
    </row>
    <row r="6" spans="1:22" ht="15" x14ac:dyDescent="0.15">
      <c r="A6" s="13" t="s">
        <v>433</v>
      </c>
      <c r="B6" s="13">
        <v>20210815</v>
      </c>
      <c r="C6" s="13">
        <v>32</v>
      </c>
      <c r="D6" s="13" t="s">
        <v>186</v>
      </c>
      <c r="E6" s="13">
        <v>4</v>
      </c>
      <c r="F6" s="13" t="s">
        <v>187</v>
      </c>
      <c r="G6" s="13">
        <v>2</v>
      </c>
      <c r="H6" s="13" t="s">
        <v>187</v>
      </c>
      <c r="I6" s="13">
        <v>4</v>
      </c>
      <c r="J6" s="13" t="s">
        <v>187</v>
      </c>
      <c r="K6" s="13" t="s">
        <v>507</v>
      </c>
      <c r="L6" s="13" t="s">
        <v>187</v>
      </c>
      <c r="M6" s="13" t="s">
        <v>509</v>
      </c>
      <c r="N6" s="13" t="s">
        <v>187</v>
      </c>
      <c r="O6" s="13">
        <v>2</v>
      </c>
      <c r="P6" s="13" t="s">
        <v>187</v>
      </c>
      <c r="Q6" s="13" t="s">
        <v>509</v>
      </c>
      <c r="R6" s="13" t="s">
        <v>187</v>
      </c>
      <c r="S6" s="13">
        <v>1</v>
      </c>
      <c r="T6" s="13" t="s">
        <v>187</v>
      </c>
      <c r="U6" s="13" t="s">
        <v>506</v>
      </c>
      <c r="V6" s="13" t="s">
        <v>187</v>
      </c>
    </row>
    <row r="7" spans="1:22" ht="15" x14ac:dyDescent="0.15">
      <c r="A7" s="13" t="s">
        <v>448</v>
      </c>
      <c r="B7" s="13">
        <v>20210816</v>
      </c>
      <c r="C7" s="13" t="s">
        <v>500</v>
      </c>
      <c r="D7" s="13" t="s">
        <v>185</v>
      </c>
      <c r="E7" s="13">
        <v>16</v>
      </c>
      <c r="F7" s="13" t="s">
        <v>186</v>
      </c>
      <c r="G7" s="13">
        <v>32</v>
      </c>
      <c r="H7" s="13" t="s">
        <v>185</v>
      </c>
      <c r="I7" s="13" t="s">
        <v>510</v>
      </c>
      <c r="J7" s="13" t="s">
        <v>187</v>
      </c>
      <c r="K7" s="13" t="s">
        <v>507</v>
      </c>
      <c r="L7" s="13" t="s">
        <v>187</v>
      </c>
      <c r="M7" s="13">
        <v>1</v>
      </c>
      <c r="N7" s="13" t="s">
        <v>187</v>
      </c>
      <c r="O7" s="13">
        <v>1</v>
      </c>
      <c r="P7" s="13" t="s">
        <v>187</v>
      </c>
      <c r="Q7" s="13" t="s">
        <v>509</v>
      </c>
      <c r="R7" s="13" t="s">
        <v>187</v>
      </c>
      <c r="S7" s="13">
        <v>2</v>
      </c>
      <c r="T7" s="13" t="s">
        <v>186</v>
      </c>
      <c r="U7" s="13" t="s">
        <v>506</v>
      </c>
      <c r="V7" s="13" t="s">
        <v>187</v>
      </c>
    </row>
    <row r="8" spans="1:22" ht="15" x14ac:dyDescent="0.15">
      <c r="A8" s="13" t="s">
        <v>486</v>
      </c>
      <c r="B8" s="13">
        <v>20210817</v>
      </c>
      <c r="C8" s="13" t="s">
        <v>500</v>
      </c>
      <c r="D8" s="13" t="s">
        <v>185</v>
      </c>
      <c r="E8" s="13">
        <v>16</v>
      </c>
      <c r="F8" s="13" t="s">
        <v>186</v>
      </c>
      <c r="G8" s="13">
        <v>16</v>
      </c>
      <c r="H8" s="13" t="s">
        <v>186</v>
      </c>
      <c r="I8" s="13">
        <v>4</v>
      </c>
      <c r="J8" s="13" t="s">
        <v>187</v>
      </c>
      <c r="K8" s="13" t="s">
        <v>507</v>
      </c>
      <c r="L8" s="13" t="s">
        <v>187</v>
      </c>
      <c r="M8" s="13">
        <v>8</v>
      </c>
      <c r="N8" s="13" t="s">
        <v>185</v>
      </c>
      <c r="O8" s="13" t="s">
        <v>503</v>
      </c>
      <c r="P8" s="13" t="s">
        <v>185</v>
      </c>
      <c r="Q8" s="13" t="s">
        <v>509</v>
      </c>
      <c r="R8" s="13" t="s">
        <v>187</v>
      </c>
      <c r="S8" s="13">
        <v>1</v>
      </c>
      <c r="T8" s="13" t="s">
        <v>187</v>
      </c>
      <c r="U8" s="13" t="s">
        <v>506</v>
      </c>
      <c r="V8" s="13" t="s">
        <v>187</v>
      </c>
    </row>
    <row r="9" spans="1:22" ht="15" x14ac:dyDescent="0.15">
      <c r="A9" s="13" t="s">
        <v>457</v>
      </c>
      <c r="B9" s="13">
        <v>20210809</v>
      </c>
      <c r="C9" s="13" t="s">
        <v>500</v>
      </c>
      <c r="D9" s="13" t="s">
        <v>185</v>
      </c>
      <c r="E9" s="13" t="s">
        <v>502</v>
      </c>
      <c r="F9" s="13" t="s">
        <v>185</v>
      </c>
      <c r="G9" s="13">
        <v>16</v>
      </c>
      <c r="H9" s="13" t="s">
        <v>186</v>
      </c>
      <c r="I9" s="13" t="s">
        <v>501</v>
      </c>
      <c r="J9" s="13" t="s">
        <v>185</v>
      </c>
      <c r="K9" s="13" t="s">
        <v>503</v>
      </c>
      <c r="L9" s="13" t="s">
        <v>185</v>
      </c>
      <c r="M9" s="13" t="s">
        <v>503</v>
      </c>
      <c r="N9" s="13" t="s">
        <v>185</v>
      </c>
      <c r="O9" s="13" t="s">
        <v>503</v>
      </c>
      <c r="P9" s="13" t="s">
        <v>185</v>
      </c>
      <c r="Q9" s="13" t="s">
        <v>504</v>
      </c>
      <c r="R9" s="13" t="s">
        <v>185</v>
      </c>
      <c r="S9" s="13" t="s">
        <v>505</v>
      </c>
      <c r="T9" s="13" t="s">
        <v>185</v>
      </c>
      <c r="U9" s="13">
        <v>2</v>
      </c>
      <c r="V9" s="13" t="s">
        <v>187</v>
      </c>
    </row>
    <row r="10" spans="1:22" ht="15" x14ac:dyDescent="0.15">
      <c r="A10" s="13" t="s">
        <v>379</v>
      </c>
      <c r="B10" s="13">
        <v>20210810</v>
      </c>
      <c r="C10" s="13">
        <v>64</v>
      </c>
      <c r="D10" s="13" t="s">
        <v>186</v>
      </c>
      <c r="E10" s="13">
        <v>2</v>
      </c>
      <c r="F10" s="13" t="s">
        <v>187</v>
      </c>
      <c r="G10" s="13">
        <v>2</v>
      </c>
      <c r="H10" s="13" t="s">
        <v>187</v>
      </c>
      <c r="I10" s="13" t="s">
        <v>510</v>
      </c>
      <c r="J10" s="13" t="s">
        <v>187</v>
      </c>
      <c r="K10" s="13" t="s">
        <v>507</v>
      </c>
      <c r="L10" s="13" t="s">
        <v>187</v>
      </c>
      <c r="M10" s="13">
        <v>0.5</v>
      </c>
      <c r="N10" s="13" t="s">
        <v>187</v>
      </c>
      <c r="O10" s="13">
        <v>2</v>
      </c>
      <c r="P10" s="13" t="s">
        <v>187</v>
      </c>
      <c r="Q10" s="13" t="s">
        <v>509</v>
      </c>
      <c r="R10" s="13" t="s">
        <v>187</v>
      </c>
      <c r="S10" s="13">
        <v>0.5</v>
      </c>
      <c r="T10" s="13" t="s">
        <v>187</v>
      </c>
      <c r="U10" s="13">
        <v>2</v>
      </c>
      <c r="V10" s="13" t="s">
        <v>187</v>
      </c>
    </row>
    <row r="11" spans="1:22" ht="15" x14ac:dyDescent="0.15">
      <c r="A11" s="13" t="s">
        <v>392</v>
      </c>
      <c r="B11" s="13">
        <v>20210806</v>
      </c>
      <c r="C11" s="13">
        <v>32</v>
      </c>
      <c r="D11" s="13" t="s">
        <v>186</v>
      </c>
      <c r="E11" s="13">
        <v>2</v>
      </c>
      <c r="F11" s="13" t="s">
        <v>187</v>
      </c>
      <c r="G11" s="13">
        <v>2</v>
      </c>
      <c r="H11" s="13" t="s">
        <v>187</v>
      </c>
      <c r="I11" s="13">
        <v>4</v>
      </c>
      <c r="J11" s="13" t="s">
        <v>187</v>
      </c>
      <c r="K11" s="13" t="s">
        <v>507</v>
      </c>
      <c r="L11" s="13" t="s">
        <v>187</v>
      </c>
      <c r="M11" s="13" t="s">
        <v>509</v>
      </c>
      <c r="N11" s="13" t="s">
        <v>187</v>
      </c>
      <c r="O11" s="13">
        <v>1</v>
      </c>
      <c r="P11" s="13" t="s">
        <v>187</v>
      </c>
      <c r="Q11" s="13" t="s">
        <v>509</v>
      </c>
      <c r="R11" s="13" t="s">
        <v>187</v>
      </c>
      <c r="S11" s="13">
        <v>1</v>
      </c>
      <c r="T11" s="13" t="s">
        <v>187</v>
      </c>
      <c r="U11" s="13">
        <v>1</v>
      </c>
      <c r="V11" s="13" t="s">
        <v>187</v>
      </c>
    </row>
    <row r="12" spans="1:22" ht="15" x14ac:dyDescent="0.15">
      <c r="A12" s="13" t="s">
        <v>330</v>
      </c>
      <c r="B12" s="13">
        <v>20210824</v>
      </c>
      <c r="C12" s="13">
        <v>32</v>
      </c>
      <c r="D12" s="13" t="s">
        <v>186</v>
      </c>
      <c r="E12" s="13">
        <v>2</v>
      </c>
      <c r="F12" s="13" t="s">
        <v>187</v>
      </c>
      <c r="G12" s="13">
        <v>2</v>
      </c>
      <c r="H12" s="13" t="s">
        <v>187</v>
      </c>
      <c r="I12" s="13" t="s">
        <v>510</v>
      </c>
      <c r="J12" s="13" t="s">
        <v>187</v>
      </c>
      <c r="K12" s="13" t="s">
        <v>507</v>
      </c>
      <c r="L12" s="13" t="s">
        <v>187</v>
      </c>
      <c r="M12" s="13" t="s">
        <v>509</v>
      </c>
      <c r="N12" s="13" t="s">
        <v>187</v>
      </c>
      <c r="O12" s="13">
        <v>2</v>
      </c>
      <c r="P12" s="13" t="s">
        <v>187</v>
      </c>
      <c r="Q12" s="13" t="s">
        <v>509</v>
      </c>
      <c r="R12" s="13" t="s">
        <v>187</v>
      </c>
      <c r="S12" s="13">
        <v>1</v>
      </c>
      <c r="T12" s="13" t="s">
        <v>187</v>
      </c>
      <c r="U12" s="13" t="s">
        <v>506</v>
      </c>
      <c r="V12" s="13" t="s">
        <v>187</v>
      </c>
    </row>
    <row r="13" spans="1:22" ht="15" x14ac:dyDescent="0.15">
      <c r="A13" s="13" t="s">
        <v>446</v>
      </c>
      <c r="B13" s="13">
        <v>20210824</v>
      </c>
      <c r="C13" s="13">
        <v>32</v>
      </c>
      <c r="D13" s="13" t="s">
        <v>186</v>
      </c>
      <c r="E13" s="13">
        <v>2</v>
      </c>
      <c r="F13" s="13" t="s">
        <v>187</v>
      </c>
      <c r="G13" s="13">
        <v>2</v>
      </c>
      <c r="H13" s="13" t="s">
        <v>187</v>
      </c>
      <c r="I13" s="13" t="s">
        <v>510</v>
      </c>
      <c r="J13" s="13" t="s">
        <v>187</v>
      </c>
      <c r="K13" s="13" t="s">
        <v>507</v>
      </c>
      <c r="L13" s="13" t="s">
        <v>187</v>
      </c>
      <c r="M13" s="13">
        <v>4</v>
      </c>
      <c r="N13" s="13" t="s">
        <v>186</v>
      </c>
      <c r="O13" s="13" t="s">
        <v>503</v>
      </c>
      <c r="P13" s="13" t="s">
        <v>185</v>
      </c>
      <c r="Q13" s="13" t="s">
        <v>509</v>
      </c>
      <c r="R13" s="13" t="s">
        <v>187</v>
      </c>
      <c r="S13" s="13">
        <v>1</v>
      </c>
      <c r="T13" s="13" t="s">
        <v>187</v>
      </c>
      <c r="U13" s="13" t="s">
        <v>506</v>
      </c>
      <c r="V13" s="13" t="s">
        <v>187</v>
      </c>
    </row>
    <row r="14" spans="1:22" ht="15" x14ac:dyDescent="0.15">
      <c r="A14" s="13" t="s">
        <v>311</v>
      </c>
      <c r="B14" s="13">
        <v>20210828</v>
      </c>
      <c r="C14" s="13" t="s">
        <v>500</v>
      </c>
      <c r="D14" s="13" t="s">
        <v>185</v>
      </c>
      <c r="E14" s="13">
        <v>16</v>
      </c>
      <c r="F14" s="13" t="s">
        <v>186</v>
      </c>
      <c r="G14" s="13">
        <v>32</v>
      </c>
      <c r="H14" s="13" t="s">
        <v>185</v>
      </c>
      <c r="I14" s="13">
        <v>4</v>
      </c>
      <c r="J14" s="13" t="s">
        <v>187</v>
      </c>
      <c r="K14" s="13" t="s">
        <v>507</v>
      </c>
      <c r="L14" s="13" t="s">
        <v>187</v>
      </c>
      <c r="M14" s="13" t="s">
        <v>503</v>
      </c>
      <c r="N14" s="13" t="s">
        <v>185</v>
      </c>
      <c r="O14" s="13" t="s">
        <v>503</v>
      </c>
      <c r="P14" s="13" t="s">
        <v>185</v>
      </c>
      <c r="Q14" s="13">
        <v>2</v>
      </c>
      <c r="R14" s="13" t="s">
        <v>185</v>
      </c>
      <c r="S14" s="13">
        <v>4</v>
      </c>
      <c r="T14" s="13" t="s">
        <v>185</v>
      </c>
      <c r="U14" s="13" t="s">
        <v>506</v>
      </c>
      <c r="V14" s="13" t="s">
        <v>187</v>
      </c>
    </row>
    <row r="15" spans="1:22" ht="15" x14ac:dyDescent="0.15">
      <c r="A15" s="13" t="s">
        <v>377</v>
      </c>
      <c r="B15" s="13">
        <v>20210820</v>
      </c>
      <c r="C15" s="13">
        <v>32</v>
      </c>
      <c r="D15" s="13" t="s">
        <v>186</v>
      </c>
      <c r="E15" s="13">
        <v>4</v>
      </c>
      <c r="F15" s="13" t="s">
        <v>187</v>
      </c>
      <c r="G15" s="13">
        <v>2</v>
      </c>
      <c r="H15" s="13" t="s">
        <v>187</v>
      </c>
      <c r="I15" s="13" t="s">
        <v>510</v>
      </c>
      <c r="J15" s="13" t="s">
        <v>187</v>
      </c>
      <c r="K15" s="13" t="s">
        <v>507</v>
      </c>
      <c r="L15" s="13" t="s">
        <v>187</v>
      </c>
      <c r="M15" s="13" t="s">
        <v>509</v>
      </c>
      <c r="N15" s="13" t="s">
        <v>187</v>
      </c>
      <c r="O15" s="13">
        <v>2</v>
      </c>
      <c r="P15" s="13" t="s">
        <v>187</v>
      </c>
      <c r="Q15" s="13" t="s">
        <v>509</v>
      </c>
      <c r="R15" s="13" t="s">
        <v>187</v>
      </c>
      <c r="S15" s="13">
        <v>0.5</v>
      </c>
      <c r="T15" s="13" t="s">
        <v>187</v>
      </c>
      <c r="U15" s="13" t="s">
        <v>506</v>
      </c>
      <c r="V15" s="13" t="s">
        <v>187</v>
      </c>
    </row>
    <row r="16" spans="1:22" ht="15" x14ac:dyDescent="0.15">
      <c r="A16" s="13" t="s">
        <v>492</v>
      </c>
      <c r="B16" s="13">
        <v>20210816</v>
      </c>
      <c r="C16" s="13">
        <v>16</v>
      </c>
      <c r="D16" s="13" t="s">
        <v>187</v>
      </c>
      <c r="E16" s="13">
        <v>2</v>
      </c>
      <c r="F16" s="13" t="s">
        <v>187</v>
      </c>
      <c r="G16" s="13">
        <v>2</v>
      </c>
      <c r="H16" s="13" t="s">
        <v>187</v>
      </c>
      <c r="I16" s="13" t="s">
        <v>510</v>
      </c>
      <c r="J16" s="13" t="s">
        <v>187</v>
      </c>
      <c r="K16" s="13" t="s">
        <v>507</v>
      </c>
      <c r="L16" s="13" t="s">
        <v>187</v>
      </c>
      <c r="M16" s="13">
        <v>0.5</v>
      </c>
      <c r="N16" s="13" t="s">
        <v>187</v>
      </c>
      <c r="O16" s="13">
        <v>2</v>
      </c>
      <c r="P16" s="13" t="s">
        <v>187</v>
      </c>
      <c r="Q16" s="13" t="s">
        <v>509</v>
      </c>
      <c r="R16" s="13" t="s">
        <v>187</v>
      </c>
      <c r="S16" s="13">
        <v>0.5</v>
      </c>
      <c r="T16" s="13" t="s">
        <v>187</v>
      </c>
      <c r="U16" s="13" t="s">
        <v>506</v>
      </c>
      <c r="V16" s="13" t="s">
        <v>187</v>
      </c>
    </row>
    <row r="17" spans="1:22" ht="15" x14ac:dyDescent="0.15">
      <c r="A17" s="13" t="s">
        <v>331</v>
      </c>
      <c r="B17" s="13">
        <v>20210816</v>
      </c>
      <c r="C17" s="13" t="s">
        <v>508</v>
      </c>
      <c r="D17" s="13" t="s">
        <v>187</v>
      </c>
      <c r="E17" s="13">
        <v>0.5</v>
      </c>
      <c r="F17" s="13" t="s">
        <v>187</v>
      </c>
      <c r="G17" s="13">
        <v>1</v>
      </c>
      <c r="H17" s="13" t="s">
        <v>187</v>
      </c>
      <c r="I17" s="13" t="s">
        <v>510</v>
      </c>
      <c r="J17" s="13" t="s">
        <v>187</v>
      </c>
      <c r="K17" s="13" t="s">
        <v>507</v>
      </c>
      <c r="L17" s="13" t="s">
        <v>187</v>
      </c>
      <c r="M17" s="13" t="s">
        <v>509</v>
      </c>
      <c r="N17" s="13" t="s">
        <v>187</v>
      </c>
      <c r="O17" s="13">
        <v>1</v>
      </c>
      <c r="P17" s="13" t="s">
        <v>187</v>
      </c>
      <c r="Q17" s="13" t="s">
        <v>509</v>
      </c>
      <c r="R17" s="13" t="s">
        <v>187</v>
      </c>
      <c r="S17" s="13" t="s">
        <v>511</v>
      </c>
      <c r="T17" s="13" t="s">
        <v>187</v>
      </c>
      <c r="U17" s="13" t="s">
        <v>506</v>
      </c>
      <c r="V17" s="13" t="s">
        <v>187</v>
      </c>
    </row>
    <row r="18" spans="1:22" ht="15" x14ac:dyDescent="0.15">
      <c r="A18" s="13" t="s">
        <v>331</v>
      </c>
      <c r="B18" s="13">
        <v>20210811</v>
      </c>
      <c r="C18" s="13" t="s">
        <v>508</v>
      </c>
      <c r="D18" s="13" t="s">
        <v>187</v>
      </c>
      <c r="E18" s="13">
        <v>0.5</v>
      </c>
      <c r="F18" s="13" t="s">
        <v>187</v>
      </c>
      <c r="G18" s="13">
        <v>1</v>
      </c>
      <c r="H18" s="13" t="s">
        <v>187</v>
      </c>
      <c r="I18" s="13" t="s">
        <v>510</v>
      </c>
      <c r="J18" s="13" t="s">
        <v>187</v>
      </c>
      <c r="K18" s="13" t="s">
        <v>507</v>
      </c>
      <c r="L18" s="13" t="s">
        <v>187</v>
      </c>
      <c r="M18" s="13" t="s">
        <v>509</v>
      </c>
      <c r="N18" s="13" t="s">
        <v>187</v>
      </c>
      <c r="O18" s="13">
        <v>1</v>
      </c>
      <c r="P18" s="13" t="s">
        <v>187</v>
      </c>
      <c r="Q18" s="13" t="s">
        <v>509</v>
      </c>
      <c r="R18" s="13" t="s">
        <v>187</v>
      </c>
      <c r="S18" s="13" t="s">
        <v>511</v>
      </c>
      <c r="T18" s="13" t="s">
        <v>187</v>
      </c>
      <c r="U18" s="13" t="s">
        <v>506</v>
      </c>
      <c r="V18" s="13" t="s">
        <v>187</v>
      </c>
    </row>
    <row r="19" spans="1:22" ht="15" x14ac:dyDescent="0.15">
      <c r="A19" s="13" t="s">
        <v>457</v>
      </c>
      <c r="B19" s="13">
        <v>20210810</v>
      </c>
      <c r="C19" s="13" t="s">
        <v>500</v>
      </c>
      <c r="D19" s="13" t="s">
        <v>185</v>
      </c>
      <c r="E19" s="13" t="s">
        <v>502</v>
      </c>
      <c r="F19" s="13" t="s">
        <v>185</v>
      </c>
      <c r="G19" s="13">
        <v>16</v>
      </c>
      <c r="H19" s="13" t="s">
        <v>186</v>
      </c>
      <c r="I19" s="13" t="s">
        <v>501</v>
      </c>
      <c r="J19" s="13" t="s">
        <v>185</v>
      </c>
      <c r="K19" s="13" t="s">
        <v>503</v>
      </c>
      <c r="L19" s="13" t="s">
        <v>185</v>
      </c>
      <c r="M19" s="13" t="s">
        <v>503</v>
      </c>
      <c r="N19" s="13" t="s">
        <v>185</v>
      </c>
      <c r="O19" s="13" t="s">
        <v>503</v>
      </c>
      <c r="P19" s="13" t="s">
        <v>185</v>
      </c>
      <c r="Q19" s="13" t="s">
        <v>504</v>
      </c>
      <c r="R19" s="13" t="s">
        <v>185</v>
      </c>
      <c r="S19" s="13" t="s">
        <v>505</v>
      </c>
      <c r="T19" s="13" t="s">
        <v>185</v>
      </c>
      <c r="U19" s="13">
        <v>2</v>
      </c>
      <c r="V19" s="13" t="s">
        <v>187</v>
      </c>
    </row>
    <row r="20" spans="1:22" ht="15" x14ac:dyDescent="0.15">
      <c r="A20" s="13" t="s">
        <v>340</v>
      </c>
      <c r="B20" s="13">
        <v>20210811</v>
      </c>
      <c r="C20" s="13">
        <v>64</v>
      </c>
      <c r="D20" s="13" t="s">
        <v>186</v>
      </c>
      <c r="E20" s="13" t="s">
        <v>502</v>
      </c>
      <c r="F20" s="13" t="s">
        <v>185</v>
      </c>
      <c r="G20" s="13" t="s">
        <v>501</v>
      </c>
      <c r="H20" s="13" t="s">
        <v>185</v>
      </c>
      <c r="I20" s="13" t="s">
        <v>510</v>
      </c>
      <c r="J20" s="13" t="s">
        <v>187</v>
      </c>
      <c r="K20" s="13" t="s">
        <v>507</v>
      </c>
      <c r="L20" s="13" t="s">
        <v>187</v>
      </c>
      <c r="M20" s="13">
        <v>0.5</v>
      </c>
      <c r="N20" s="13" t="s">
        <v>187</v>
      </c>
      <c r="O20" s="13">
        <v>2</v>
      </c>
      <c r="P20" s="13" t="s">
        <v>187</v>
      </c>
      <c r="Q20" s="13" t="s">
        <v>509</v>
      </c>
      <c r="R20" s="13" t="s">
        <v>187</v>
      </c>
      <c r="S20" s="13">
        <v>2</v>
      </c>
      <c r="T20" s="13" t="s">
        <v>186</v>
      </c>
      <c r="U20" s="13" t="s">
        <v>503</v>
      </c>
      <c r="V20" s="13" t="s">
        <v>185</v>
      </c>
    </row>
    <row r="21" spans="1:22" ht="15" x14ac:dyDescent="0.15">
      <c r="A21" s="13" t="s">
        <v>402</v>
      </c>
      <c r="B21" s="13">
        <v>20210807</v>
      </c>
      <c r="C21" s="13" t="s">
        <v>500</v>
      </c>
      <c r="D21" s="13" t="s">
        <v>185</v>
      </c>
      <c r="E21" s="13">
        <v>8</v>
      </c>
      <c r="F21" s="13" t="s">
        <v>187</v>
      </c>
      <c r="G21" s="13">
        <v>2</v>
      </c>
      <c r="H21" s="13" t="s">
        <v>187</v>
      </c>
      <c r="I21" s="13">
        <v>8</v>
      </c>
      <c r="J21" s="13" t="s">
        <v>187</v>
      </c>
      <c r="K21" s="13" t="s">
        <v>507</v>
      </c>
      <c r="L21" s="13" t="s">
        <v>187</v>
      </c>
      <c r="M21" s="13">
        <v>8</v>
      </c>
      <c r="N21" s="13" t="s">
        <v>185</v>
      </c>
      <c r="O21" s="13" t="s">
        <v>503</v>
      </c>
      <c r="P21" s="13" t="s">
        <v>185</v>
      </c>
      <c r="Q21" s="13">
        <v>0.5</v>
      </c>
      <c r="R21" s="13" t="s">
        <v>187</v>
      </c>
      <c r="S21" s="13">
        <v>2</v>
      </c>
      <c r="T21" s="13" t="s">
        <v>186</v>
      </c>
      <c r="U21" s="13" t="s">
        <v>506</v>
      </c>
      <c r="V21" s="13" t="s">
        <v>187</v>
      </c>
    </row>
    <row r="22" spans="1:22" ht="15" x14ac:dyDescent="0.15">
      <c r="A22" s="13" t="s">
        <v>311</v>
      </c>
      <c r="B22" s="13">
        <v>20210801</v>
      </c>
      <c r="C22" s="13" t="s">
        <v>500</v>
      </c>
      <c r="D22" s="13" t="s">
        <v>185</v>
      </c>
      <c r="E22" s="13">
        <v>16</v>
      </c>
      <c r="F22" s="13" t="s">
        <v>186</v>
      </c>
      <c r="G22" s="13" t="s">
        <v>501</v>
      </c>
      <c r="H22" s="13" t="s">
        <v>185</v>
      </c>
      <c r="I22" s="13">
        <v>4</v>
      </c>
      <c r="J22" s="13" t="s">
        <v>187</v>
      </c>
      <c r="K22" s="13" t="s">
        <v>507</v>
      </c>
      <c r="L22" s="13" t="s">
        <v>187</v>
      </c>
      <c r="M22" s="13" t="s">
        <v>503</v>
      </c>
      <c r="N22" s="13" t="s">
        <v>185</v>
      </c>
      <c r="O22" s="13" t="s">
        <v>503</v>
      </c>
      <c r="P22" s="13" t="s">
        <v>185</v>
      </c>
      <c r="Q22" s="13" t="s">
        <v>504</v>
      </c>
      <c r="R22" s="13" t="s">
        <v>185</v>
      </c>
      <c r="S22" s="13" t="s">
        <v>505</v>
      </c>
      <c r="T22" s="13" t="s">
        <v>185</v>
      </c>
      <c r="U22" s="13" t="s">
        <v>506</v>
      </c>
      <c r="V22" s="13" t="s">
        <v>187</v>
      </c>
    </row>
    <row r="23" spans="1:22" ht="15" x14ac:dyDescent="0.15">
      <c r="A23" s="13" t="s">
        <v>472</v>
      </c>
      <c r="B23" s="13">
        <v>20210831</v>
      </c>
      <c r="C23" s="13" t="s">
        <v>508</v>
      </c>
      <c r="D23" s="13" t="s">
        <v>187</v>
      </c>
      <c r="E23" s="13">
        <v>0.5</v>
      </c>
      <c r="F23" s="13" t="s">
        <v>187</v>
      </c>
      <c r="G23" s="13">
        <v>0.5</v>
      </c>
      <c r="H23" s="13" t="s">
        <v>187</v>
      </c>
      <c r="I23" s="13" t="s">
        <v>510</v>
      </c>
      <c r="J23" s="13" t="s">
        <v>187</v>
      </c>
      <c r="K23" s="13" t="s">
        <v>507</v>
      </c>
      <c r="L23" s="13" t="s">
        <v>187</v>
      </c>
      <c r="M23" s="13" t="s">
        <v>509</v>
      </c>
      <c r="N23" s="13" t="s">
        <v>187</v>
      </c>
      <c r="O23" s="13" t="s">
        <v>509</v>
      </c>
      <c r="P23" s="13" t="s">
        <v>187</v>
      </c>
      <c r="Q23" s="13">
        <v>0.5</v>
      </c>
      <c r="R23" s="13" t="s">
        <v>187</v>
      </c>
      <c r="S23" s="13">
        <v>0.5</v>
      </c>
      <c r="T23" s="13" t="s">
        <v>187</v>
      </c>
      <c r="U23" s="13" t="s">
        <v>506</v>
      </c>
      <c r="V23" s="13" t="s">
        <v>187</v>
      </c>
    </row>
    <row r="24" spans="1:22" ht="15" x14ac:dyDescent="0.15">
      <c r="A24" s="13" t="s">
        <v>439</v>
      </c>
      <c r="B24" s="13">
        <v>20210819</v>
      </c>
      <c r="C24" s="13" t="s">
        <v>500</v>
      </c>
      <c r="D24" s="13" t="s">
        <v>185</v>
      </c>
      <c r="E24" s="13">
        <v>16</v>
      </c>
      <c r="F24" s="13" t="s">
        <v>186</v>
      </c>
      <c r="G24" s="13">
        <v>32</v>
      </c>
      <c r="H24" s="13" t="s">
        <v>185</v>
      </c>
      <c r="I24" s="13" t="s">
        <v>510</v>
      </c>
      <c r="J24" s="13" t="s">
        <v>187</v>
      </c>
      <c r="K24" s="13" t="s">
        <v>507</v>
      </c>
      <c r="L24" s="13" t="s">
        <v>187</v>
      </c>
      <c r="M24" s="13" t="s">
        <v>503</v>
      </c>
      <c r="N24" s="13" t="s">
        <v>185</v>
      </c>
      <c r="O24" s="13" t="s">
        <v>503</v>
      </c>
      <c r="P24" s="13" t="s">
        <v>185</v>
      </c>
      <c r="Q24" s="13">
        <v>1</v>
      </c>
      <c r="R24" s="13" t="s">
        <v>186</v>
      </c>
      <c r="S24" s="13">
        <v>4</v>
      </c>
      <c r="T24" s="13" t="s">
        <v>185</v>
      </c>
      <c r="U24" s="13" t="s">
        <v>506</v>
      </c>
      <c r="V24" s="13" t="s">
        <v>187</v>
      </c>
    </row>
    <row r="25" spans="1:22" ht="15" x14ac:dyDescent="0.15">
      <c r="A25" s="13" t="s">
        <v>472</v>
      </c>
      <c r="B25" s="13">
        <v>20210825</v>
      </c>
      <c r="C25" s="13">
        <v>16</v>
      </c>
      <c r="D25" s="13" t="s">
        <v>187</v>
      </c>
      <c r="E25" s="13">
        <v>4</v>
      </c>
      <c r="F25" s="13" t="s">
        <v>187</v>
      </c>
      <c r="G25" s="13">
        <v>2</v>
      </c>
      <c r="H25" s="13" t="s">
        <v>187</v>
      </c>
      <c r="I25" s="13" t="s">
        <v>510</v>
      </c>
      <c r="J25" s="13" t="s">
        <v>187</v>
      </c>
      <c r="K25" s="13" t="s">
        <v>507</v>
      </c>
      <c r="L25" s="13" t="s">
        <v>187</v>
      </c>
      <c r="M25" s="13" t="s">
        <v>509</v>
      </c>
      <c r="N25" s="13" t="s">
        <v>187</v>
      </c>
      <c r="O25" s="13">
        <v>1</v>
      </c>
      <c r="P25" s="13" t="s">
        <v>187</v>
      </c>
      <c r="Q25" s="13" t="s">
        <v>509</v>
      </c>
      <c r="R25" s="13" t="s">
        <v>187</v>
      </c>
      <c r="S25" s="13">
        <v>1</v>
      </c>
      <c r="T25" s="13" t="s">
        <v>187</v>
      </c>
      <c r="U25" s="13">
        <v>0.5</v>
      </c>
      <c r="V25" s="13" t="s">
        <v>187</v>
      </c>
    </row>
    <row r="26" spans="1:22" ht="15" x14ac:dyDescent="0.15">
      <c r="A26" s="13" t="s">
        <v>448</v>
      </c>
      <c r="B26" s="13">
        <v>20210825</v>
      </c>
      <c r="C26" s="13" t="s">
        <v>500</v>
      </c>
      <c r="D26" s="13" t="s">
        <v>185</v>
      </c>
      <c r="E26" s="13">
        <v>8</v>
      </c>
      <c r="F26" s="13" t="s">
        <v>187</v>
      </c>
      <c r="G26" s="13">
        <v>2</v>
      </c>
      <c r="H26" s="13" t="s">
        <v>187</v>
      </c>
      <c r="I26" s="13" t="s">
        <v>510</v>
      </c>
      <c r="J26" s="13" t="s">
        <v>187</v>
      </c>
      <c r="K26" s="13" t="s">
        <v>507</v>
      </c>
      <c r="L26" s="13" t="s">
        <v>187</v>
      </c>
      <c r="M26" s="13">
        <v>1</v>
      </c>
      <c r="N26" s="13" t="s">
        <v>187</v>
      </c>
      <c r="O26" s="13">
        <v>1</v>
      </c>
      <c r="P26" s="13" t="s">
        <v>187</v>
      </c>
      <c r="Q26" s="13" t="s">
        <v>509</v>
      </c>
      <c r="R26" s="13" t="s">
        <v>187</v>
      </c>
      <c r="S26" s="13">
        <v>2</v>
      </c>
      <c r="T26" s="13" t="s">
        <v>186</v>
      </c>
      <c r="U26" s="13">
        <v>2</v>
      </c>
      <c r="V26" s="13" t="s">
        <v>187</v>
      </c>
    </row>
    <row r="27" spans="1:22" ht="15" x14ac:dyDescent="0.15">
      <c r="A27" s="13" t="s">
        <v>311</v>
      </c>
      <c r="B27" s="13">
        <v>20210825</v>
      </c>
      <c r="C27" s="13" t="s">
        <v>500</v>
      </c>
      <c r="D27" s="13" t="s">
        <v>185</v>
      </c>
      <c r="E27" s="13">
        <v>16</v>
      </c>
      <c r="F27" s="13" t="s">
        <v>186</v>
      </c>
      <c r="G27" s="13">
        <v>32</v>
      </c>
      <c r="H27" s="13" t="s">
        <v>185</v>
      </c>
      <c r="I27" s="13">
        <v>4</v>
      </c>
      <c r="J27" s="13" t="s">
        <v>187</v>
      </c>
      <c r="K27" s="13" t="s">
        <v>507</v>
      </c>
      <c r="L27" s="13" t="s">
        <v>187</v>
      </c>
      <c r="M27" s="13" t="s">
        <v>503</v>
      </c>
      <c r="N27" s="13" t="s">
        <v>185</v>
      </c>
      <c r="O27" s="13" t="s">
        <v>503</v>
      </c>
      <c r="P27" s="13" t="s">
        <v>185</v>
      </c>
      <c r="Q27" s="13">
        <v>2</v>
      </c>
      <c r="R27" s="13" t="s">
        <v>185</v>
      </c>
      <c r="S27" s="13">
        <v>4</v>
      </c>
      <c r="T27" s="13" t="s">
        <v>185</v>
      </c>
      <c r="U27" s="13" t="s">
        <v>506</v>
      </c>
      <c r="V27" s="13" t="s">
        <v>187</v>
      </c>
    </row>
    <row r="28" spans="1:22" ht="15" x14ac:dyDescent="0.15">
      <c r="A28" s="13" t="s">
        <v>337</v>
      </c>
      <c r="B28" s="13">
        <v>20210811</v>
      </c>
      <c r="C28" s="13">
        <v>32</v>
      </c>
      <c r="D28" s="13" t="s">
        <v>186</v>
      </c>
      <c r="E28" s="13">
        <v>2</v>
      </c>
      <c r="F28" s="13" t="s">
        <v>187</v>
      </c>
      <c r="G28" s="13">
        <v>2</v>
      </c>
      <c r="H28" s="13" t="s">
        <v>187</v>
      </c>
      <c r="I28" s="13" t="s">
        <v>510</v>
      </c>
      <c r="J28" s="13" t="s">
        <v>187</v>
      </c>
      <c r="K28" s="13" t="s">
        <v>507</v>
      </c>
      <c r="L28" s="13" t="s">
        <v>187</v>
      </c>
      <c r="M28" s="13">
        <v>1</v>
      </c>
      <c r="N28" s="13" t="s">
        <v>187</v>
      </c>
      <c r="O28" s="13">
        <v>2</v>
      </c>
      <c r="P28" s="13" t="s">
        <v>187</v>
      </c>
      <c r="Q28" s="13" t="s">
        <v>509</v>
      </c>
      <c r="R28" s="13" t="s">
        <v>187</v>
      </c>
      <c r="S28" s="13">
        <v>1</v>
      </c>
      <c r="T28" s="13" t="s">
        <v>187</v>
      </c>
      <c r="U28" s="13" t="s">
        <v>506</v>
      </c>
      <c r="V28" s="13" t="s">
        <v>187</v>
      </c>
    </row>
    <row r="29" spans="1:22" ht="15" x14ac:dyDescent="0.15">
      <c r="A29" s="13" t="s">
        <v>494</v>
      </c>
      <c r="B29" s="13">
        <v>20210812</v>
      </c>
      <c r="C29" s="13" t="s">
        <v>500</v>
      </c>
      <c r="D29" s="13" t="s">
        <v>185</v>
      </c>
      <c r="E29" s="13">
        <v>8</v>
      </c>
      <c r="F29" s="13" t="s">
        <v>187</v>
      </c>
      <c r="G29" s="13">
        <v>8</v>
      </c>
      <c r="H29" s="13" t="s">
        <v>187</v>
      </c>
      <c r="I29" s="13">
        <v>4</v>
      </c>
      <c r="J29" s="13" t="s">
        <v>187</v>
      </c>
      <c r="K29" s="13">
        <v>2</v>
      </c>
      <c r="L29" s="13" t="s">
        <v>187</v>
      </c>
      <c r="M29" s="13">
        <v>1</v>
      </c>
      <c r="N29" s="13" t="s">
        <v>187</v>
      </c>
      <c r="O29" s="13">
        <v>2</v>
      </c>
      <c r="P29" s="13" t="s">
        <v>187</v>
      </c>
      <c r="Q29" s="13">
        <v>0.5</v>
      </c>
      <c r="R29" s="13" t="s">
        <v>187</v>
      </c>
      <c r="S29" s="13">
        <v>4</v>
      </c>
      <c r="T29" s="13" t="s">
        <v>185</v>
      </c>
      <c r="U29" s="13" t="s">
        <v>506</v>
      </c>
      <c r="V29" s="13" t="s">
        <v>187</v>
      </c>
    </row>
    <row r="30" spans="1:22" ht="15" x14ac:dyDescent="0.15">
      <c r="A30" s="13" t="s">
        <v>487</v>
      </c>
      <c r="B30" s="13">
        <v>20210808</v>
      </c>
      <c r="C30" s="13">
        <v>64</v>
      </c>
      <c r="D30" s="13" t="s">
        <v>186</v>
      </c>
      <c r="E30" s="13">
        <v>8</v>
      </c>
      <c r="F30" s="13" t="s">
        <v>187</v>
      </c>
      <c r="G30" s="13">
        <v>8</v>
      </c>
      <c r="H30" s="13" t="s">
        <v>187</v>
      </c>
      <c r="I30" s="13" t="s">
        <v>510</v>
      </c>
      <c r="J30" s="13" t="s">
        <v>187</v>
      </c>
      <c r="K30" s="13" t="s">
        <v>507</v>
      </c>
      <c r="L30" s="13" t="s">
        <v>187</v>
      </c>
      <c r="M30" s="13">
        <v>0.5</v>
      </c>
      <c r="N30" s="13" t="s">
        <v>187</v>
      </c>
      <c r="O30" s="13">
        <v>2</v>
      </c>
      <c r="P30" s="13" t="s">
        <v>187</v>
      </c>
      <c r="Q30" s="13" t="s">
        <v>509</v>
      </c>
      <c r="R30" s="13" t="s">
        <v>187</v>
      </c>
      <c r="S30" s="13">
        <v>1</v>
      </c>
      <c r="T30" s="13" t="s">
        <v>187</v>
      </c>
      <c r="U30" s="13" t="s">
        <v>506</v>
      </c>
      <c r="V30" s="13" t="s">
        <v>187</v>
      </c>
    </row>
    <row r="31" spans="1:22" ht="15" x14ac:dyDescent="0.15">
      <c r="A31" s="13" t="s">
        <v>311</v>
      </c>
      <c r="B31" s="13">
        <v>20210806</v>
      </c>
      <c r="C31" s="13" t="s">
        <v>500</v>
      </c>
      <c r="D31" s="13" t="s">
        <v>185</v>
      </c>
      <c r="E31" s="13">
        <v>16</v>
      </c>
      <c r="F31" s="13" t="s">
        <v>186</v>
      </c>
      <c r="G31" s="13" t="s">
        <v>501</v>
      </c>
      <c r="H31" s="13" t="s">
        <v>185</v>
      </c>
      <c r="I31" s="13" t="s">
        <v>501</v>
      </c>
      <c r="J31" s="13" t="s">
        <v>185</v>
      </c>
      <c r="K31" s="13" t="s">
        <v>503</v>
      </c>
      <c r="L31" s="13" t="s">
        <v>185</v>
      </c>
      <c r="M31" s="13" t="s">
        <v>503</v>
      </c>
      <c r="N31" s="13" t="s">
        <v>185</v>
      </c>
      <c r="O31" s="13" t="s">
        <v>503</v>
      </c>
      <c r="P31" s="13" t="s">
        <v>185</v>
      </c>
      <c r="Q31" s="13" t="s">
        <v>504</v>
      </c>
      <c r="R31" s="13" t="s">
        <v>185</v>
      </c>
      <c r="S31" s="13" t="s">
        <v>505</v>
      </c>
      <c r="T31" s="13" t="s">
        <v>185</v>
      </c>
      <c r="U31" s="13" t="s">
        <v>506</v>
      </c>
      <c r="V31" s="13" t="s">
        <v>187</v>
      </c>
    </row>
    <row r="32" spans="1:22" ht="15" x14ac:dyDescent="0.15">
      <c r="A32" s="13" t="s">
        <v>406</v>
      </c>
      <c r="B32" s="13">
        <v>20210803</v>
      </c>
      <c r="C32" s="13">
        <v>32</v>
      </c>
      <c r="D32" s="13" t="s">
        <v>186</v>
      </c>
      <c r="E32" s="13">
        <v>2</v>
      </c>
      <c r="F32" s="13" t="s">
        <v>187</v>
      </c>
      <c r="G32" s="13">
        <v>2</v>
      </c>
      <c r="H32" s="13" t="s">
        <v>187</v>
      </c>
      <c r="I32" s="13" t="s">
        <v>510</v>
      </c>
      <c r="J32" s="13" t="s">
        <v>187</v>
      </c>
      <c r="K32" s="13" t="s">
        <v>507</v>
      </c>
      <c r="L32" s="13" t="s">
        <v>187</v>
      </c>
      <c r="M32" s="13" t="s">
        <v>509</v>
      </c>
      <c r="N32" s="13" t="s">
        <v>187</v>
      </c>
      <c r="O32" s="13">
        <v>1</v>
      </c>
      <c r="P32" s="13" t="s">
        <v>187</v>
      </c>
      <c r="Q32" s="13" t="s">
        <v>509</v>
      </c>
      <c r="R32" s="13" t="s">
        <v>187</v>
      </c>
      <c r="S32" s="13">
        <v>1</v>
      </c>
      <c r="T32" s="13" t="s">
        <v>187</v>
      </c>
      <c r="U32" s="13" t="s">
        <v>506</v>
      </c>
      <c r="V32" s="13" t="s">
        <v>187</v>
      </c>
    </row>
    <row r="33" spans="1:22" ht="15" x14ac:dyDescent="0.15">
      <c r="A33" s="13" t="s">
        <v>413</v>
      </c>
      <c r="B33" s="13">
        <v>20210803</v>
      </c>
      <c r="C33" s="13" t="s">
        <v>500</v>
      </c>
      <c r="D33" s="13" t="s">
        <v>185</v>
      </c>
      <c r="E33" s="13">
        <v>8</v>
      </c>
      <c r="F33" s="13" t="s">
        <v>187</v>
      </c>
      <c r="G33" s="13">
        <v>2</v>
      </c>
      <c r="H33" s="13" t="s">
        <v>187</v>
      </c>
      <c r="I33" s="13" t="s">
        <v>501</v>
      </c>
      <c r="J33" s="13" t="s">
        <v>185</v>
      </c>
      <c r="K33" s="13">
        <v>4</v>
      </c>
      <c r="L33" s="13" t="s">
        <v>187</v>
      </c>
      <c r="M33" s="13">
        <v>1</v>
      </c>
      <c r="N33" s="13" t="s">
        <v>187</v>
      </c>
      <c r="O33" s="13">
        <v>2</v>
      </c>
      <c r="P33" s="13" t="s">
        <v>187</v>
      </c>
      <c r="Q33" s="13">
        <v>1</v>
      </c>
      <c r="R33" s="13" t="s">
        <v>186</v>
      </c>
      <c r="S33" s="13">
        <v>4</v>
      </c>
      <c r="T33" s="13" t="s">
        <v>185</v>
      </c>
      <c r="U33" s="13" t="s">
        <v>506</v>
      </c>
      <c r="V33" s="13" t="s">
        <v>187</v>
      </c>
    </row>
    <row r="34" spans="1:22" ht="15" x14ac:dyDescent="0.15">
      <c r="A34" s="13" t="s">
        <v>444</v>
      </c>
      <c r="B34" s="13">
        <v>20210804</v>
      </c>
      <c r="C34" s="13" t="s">
        <v>500</v>
      </c>
      <c r="D34" s="13" t="s">
        <v>185</v>
      </c>
      <c r="E34" s="13">
        <v>16</v>
      </c>
      <c r="F34" s="13" t="s">
        <v>186</v>
      </c>
      <c r="G34" s="13">
        <v>32</v>
      </c>
      <c r="H34" s="13" t="s">
        <v>185</v>
      </c>
      <c r="I34" s="13">
        <v>16</v>
      </c>
      <c r="J34" s="13" t="s">
        <v>187</v>
      </c>
      <c r="K34" s="13" t="s">
        <v>507</v>
      </c>
      <c r="L34" s="13" t="s">
        <v>187</v>
      </c>
      <c r="M34" s="13" t="s">
        <v>503</v>
      </c>
      <c r="N34" s="13" t="s">
        <v>185</v>
      </c>
      <c r="O34" s="13" t="s">
        <v>503</v>
      </c>
      <c r="P34" s="13" t="s">
        <v>185</v>
      </c>
      <c r="Q34" s="13" t="s">
        <v>509</v>
      </c>
      <c r="R34" s="13" t="s">
        <v>187</v>
      </c>
      <c r="S34" s="13">
        <v>1</v>
      </c>
      <c r="T34" s="13" t="s">
        <v>187</v>
      </c>
      <c r="U34" s="13">
        <v>2</v>
      </c>
      <c r="V34" s="13" t="s">
        <v>187</v>
      </c>
    </row>
    <row r="35" spans="1:22" ht="15" x14ac:dyDescent="0.15">
      <c r="A35" s="13" t="s">
        <v>331</v>
      </c>
      <c r="B35" s="13">
        <v>20210821</v>
      </c>
      <c r="C35" s="13" t="s">
        <v>508</v>
      </c>
      <c r="D35" s="13" t="s">
        <v>187</v>
      </c>
      <c r="E35" s="13">
        <v>0.5</v>
      </c>
      <c r="F35" s="13" t="s">
        <v>187</v>
      </c>
      <c r="G35" s="13">
        <v>1</v>
      </c>
      <c r="H35" s="13" t="s">
        <v>187</v>
      </c>
      <c r="I35" s="13" t="s">
        <v>510</v>
      </c>
      <c r="J35" s="13" t="s">
        <v>187</v>
      </c>
      <c r="K35" s="13" t="s">
        <v>507</v>
      </c>
      <c r="L35" s="13" t="s">
        <v>187</v>
      </c>
      <c r="M35" s="13" t="s">
        <v>509</v>
      </c>
      <c r="N35" s="13" t="s">
        <v>187</v>
      </c>
      <c r="O35" s="13">
        <v>1</v>
      </c>
      <c r="P35" s="13" t="s">
        <v>187</v>
      </c>
      <c r="Q35" s="13" t="s">
        <v>509</v>
      </c>
      <c r="R35" s="13" t="s">
        <v>187</v>
      </c>
      <c r="S35" s="13" t="s">
        <v>511</v>
      </c>
      <c r="T35" s="13" t="s">
        <v>187</v>
      </c>
      <c r="U35" s="13" t="s">
        <v>506</v>
      </c>
      <c r="V35" s="13" t="s">
        <v>187</v>
      </c>
    </row>
    <row r="36" spans="1:22" ht="15" x14ac:dyDescent="0.15">
      <c r="A36" s="13" t="s">
        <v>341</v>
      </c>
      <c r="B36" s="13">
        <v>20210820</v>
      </c>
      <c r="C36" s="13" t="s">
        <v>500</v>
      </c>
      <c r="D36" s="13" t="s">
        <v>185</v>
      </c>
      <c r="E36" s="13" t="s">
        <v>502</v>
      </c>
      <c r="F36" s="13" t="s">
        <v>185</v>
      </c>
      <c r="G36" s="13" t="s">
        <v>501</v>
      </c>
      <c r="H36" s="13" t="s">
        <v>185</v>
      </c>
      <c r="I36" s="13">
        <v>16</v>
      </c>
      <c r="J36" s="13" t="s">
        <v>187</v>
      </c>
      <c r="K36" s="13" t="s">
        <v>503</v>
      </c>
      <c r="L36" s="13" t="s">
        <v>185</v>
      </c>
      <c r="M36" s="13" t="s">
        <v>503</v>
      </c>
      <c r="N36" s="13" t="s">
        <v>185</v>
      </c>
      <c r="O36" s="13" t="s">
        <v>503</v>
      </c>
      <c r="P36" s="13" t="s">
        <v>185</v>
      </c>
      <c r="Q36" s="13" t="s">
        <v>504</v>
      </c>
      <c r="R36" s="13" t="s">
        <v>185</v>
      </c>
      <c r="S36" s="13" t="s">
        <v>505</v>
      </c>
      <c r="T36" s="13" t="s">
        <v>185</v>
      </c>
      <c r="U36" s="13" t="s">
        <v>506</v>
      </c>
      <c r="V36" s="13" t="s">
        <v>187</v>
      </c>
    </row>
    <row r="37" spans="1:22" ht="15" x14ac:dyDescent="0.15">
      <c r="A37" s="13" t="s">
        <v>432</v>
      </c>
      <c r="B37" s="13">
        <v>20210824</v>
      </c>
      <c r="C37" s="13">
        <v>32</v>
      </c>
      <c r="D37" s="13" t="s">
        <v>186</v>
      </c>
      <c r="E37" s="13">
        <v>4</v>
      </c>
      <c r="F37" s="13" t="s">
        <v>187</v>
      </c>
      <c r="G37" s="13">
        <v>8</v>
      </c>
      <c r="H37" s="13" t="s">
        <v>187</v>
      </c>
      <c r="I37" s="13" t="s">
        <v>510</v>
      </c>
      <c r="J37" s="13" t="s">
        <v>187</v>
      </c>
      <c r="K37" s="13" t="s">
        <v>507</v>
      </c>
      <c r="L37" s="13" t="s">
        <v>187</v>
      </c>
      <c r="M37" s="13" t="s">
        <v>509</v>
      </c>
      <c r="N37" s="13" t="s">
        <v>187</v>
      </c>
      <c r="O37" s="13">
        <v>1</v>
      </c>
      <c r="P37" s="13" t="s">
        <v>187</v>
      </c>
      <c r="Q37" s="13" t="s">
        <v>509</v>
      </c>
      <c r="R37" s="13" t="s">
        <v>187</v>
      </c>
      <c r="S37" s="13">
        <v>0.5</v>
      </c>
      <c r="T37" s="13" t="s">
        <v>187</v>
      </c>
      <c r="U37" s="13" t="s">
        <v>506</v>
      </c>
      <c r="V37" s="13" t="s">
        <v>187</v>
      </c>
    </row>
    <row r="38" spans="1:22" ht="15" x14ac:dyDescent="0.15">
      <c r="A38" s="13" t="s">
        <v>330</v>
      </c>
      <c r="B38" s="13">
        <v>20210824</v>
      </c>
      <c r="C38" s="13">
        <v>32</v>
      </c>
      <c r="D38" s="13" t="s">
        <v>186</v>
      </c>
      <c r="E38" s="13">
        <v>2</v>
      </c>
      <c r="F38" s="13" t="s">
        <v>187</v>
      </c>
      <c r="G38" s="13">
        <v>2</v>
      </c>
      <c r="H38" s="13" t="s">
        <v>187</v>
      </c>
      <c r="I38" s="13" t="s">
        <v>510</v>
      </c>
      <c r="J38" s="13" t="s">
        <v>187</v>
      </c>
      <c r="K38" s="13" t="s">
        <v>507</v>
      </c>
      <c r="L38" s="13" t="s">
        <v>187</v>
      </c>
      <c r="M38" s="13" t="s">
        <v>509</v>
      </c>
      <c r="N38" s="13" t="s">
        <v>187</v>
      </c>
      <c r="O38" s="13">
        <v>2</v>
      </c>
      <c r="P38" s="13" t="s">
        <v>187</v>
      </c>
      <c r="Q38" s="13" t="s">
        <v>509</v>
      </c>
      <c r="R38" s="13" t="s">
        <v>187</v>
      </c>
      <c r="S38" s="13">
        <v>1</v>
      </c>
      <c r="T38" s="13" t="s">
        <v>187</v>
      </c>
      <c r="U38" s="13" t="s">
        <v>506</v>
      </c>
      <c r="V38" s="13" t="s">
        <v>187</v>
      </c>
    </row>
    <row r="39" spans="1:22" ht="15" x14ac:dyDescent="0.15">
      <c r="A39" s="13" t="s">
        <v>453</v>
      </c>
      <c r="B39" s="13">
        <v>20210815</v>
      </c>
      <c r="C39" s="13">
        <v>32</v>
      </c>
      <c r="D39" s="13" t="s">
        <v>186</v>
      </c>
      <c r="E39" s="13">
        <v>2</v>
      </c>
      <c r="F39" s="13" t="s">
        <v>187</v>
      </c>
      <c r="G39" s="13">
        <v>2</v>
      </c>
      <c r="H39" s="13" t="s">
        <v>187</v>
      </c>
      <c r="I39" s="13" t="s">
        <v>510</v>
      </c>
      <c r="J39" s="13" t="s">
        <v>187</v>
      </c>
      <c r="K39" s="13" t="s">
        <v>507</v>
      </c>
      <c r="L39" s="13" t="s">
        <v>187</v>
      </c>
      <c r="M39" s="13" t="s">
        <v>509</v>
      </c>
      <c r="N39" s="13" t="s">
        <v>187</v>
      </c>
      <c r="O39" s="13">
        <v>1</v>
      </c>
      <c r="P39" s="13" t="s">
        <v>187</v>
      </c>
      <c r="Q39" s="13" t="s">
        <v>509</v>
      </c>
      <c r="R39" s="13" t="s">
        <v>187</v>
      </c>
      <c r="S39" s="13">
        <v>1</v>
      </c>
      <c r="T39" s="13" t="s">
        <v>187</v>
      </c>
      <c r="U39" s="13" t="s">
        <v>506</v>
      </c>
      <c r="V39" s="13" t="s">
        <v>187</v>
      </c>
    </row>
    <row r="40" spans="1:22" ht="15" x14ac:dyDescent="0.15">
      <c r="A40" s="13" t="s">
        <v>448</v>
      </c>
      <c r="B40" s="13">
        <v>20210812</v>
      </c>
      <c r="C40" s="13" t="s">
        <v>500</v>
      </c>
      <c r="D40" s="13" t="s">
        <v>185</v>
      </c>
      <c r="E40" s="13">
        <v>16</v>
      </c>
      <c r="F40" s="13" t="s">
        <v>186</v>
      </c>
      <c r="G40" s="13">
        <v>32</v>
      </c>
      <c r="H40" s="13" t="s">
        <v>185</v>
      </c>
      <c r="I40" s="13" t="s">
        <v>510</v>
      </c>
      <c r="J40" s="13" t="s">
        <v>187</v>
      </c>
      <c r="K40" s="13" t="s">
        <v>507</v>
      </c>
      <c r="L40" s="13" t="s">
        <v>187</v>
      </c>
      <c r="M40" s="13">
        <v>1</v>
      </c>
      <c r="N40" s="13" t="s">
        <v>187</v>
      </c>
      <c r="O40" s="13">
        <v>1</v>
      </c>
      <c r="P40" s="13" t="s">
        <v>187</v>
      </c>
      <c r="Q40" s="13" t="s">
        <v>509</v>
      </c>
      <c r="R40" s="13" t="s">
        <v>187</v>
      </c>
      <c r="S40" s="13">
        <v>2</v>
      </c>
      <c r="T40" s="13" t="s">
        <v>186</v>
      </c>
      <c r="U40" s="13" t="s">
        <v>506</v>
      </c>
      <c r="V40" s="13" t="s">
        <v>187</v>
      </c>
    </row>
    <row r="41" spans="1:22" ht="15" x14ac:dyDescent="0.15">
      <c r="A41" s="13" t="s">
        <v>372</v>
      </c>
      <c r="B41" s="13">
        <v>20210809</v>
      </c>
      <c r="C41" s="13" t="s">
        <v>500</v>
      </c>
      <c r="D41" s="13" t="s">
        <v>185</v>
      </c>
      <c r="E41" s="13" t="s">
        <v>502</v>
      </c>
      <c r="F41" s="13" t="s">
        <v>185</v>
      </c>
      <c r="G41" s="13" t="s">
        <v>501</v>
      </c>
      <c r="H41" s="13" t="s">
        <v>185</v>
      </c>
      <c r="I41" s="13">
        <v>4</v>
      </c>
      <c r="J41" s="13" t="s">
        <v>187</v>
      </c>
      <c r="K41" s="13" t="s">
        <v>507</v>
      </c>
      <c r="L41" s="13" t="s">
        <v>187</v>
      </c>
      <c r="M41" s="13">
        <v>8</v>
      </c>
      <c r="N41" s="13" t="s">
        <v>185</v>
      </c>
      <c r="O41" s="13" t="s">
        <v>503</v>
      </c>
      <c r="P41" s="13" t="s">
        <v>185</v>
      </c>
      <c r="Q41" s="13" t="s">
        <v>509</v>
      </c>
      <c r="R41" s="13" t="s">
        <v>187</v>
      </c>
      <c r="S41" s="13">
        <v>0.5</v>
      </c>
      <c r="T41" s="13" t="s">
        <v>187</v>
      </c>
      <c r="U41" s="13" t="s">
        <v>506</v>
      </c>
      <c r="V41" s="13" t="s">
        <v>187</v>
      </c>
    </row>
    <row r="42" spans="1:22" ht="15" x14ac:dyDescent="0.15">
      <c r="A42" s="13" t="s">
        <v>392</v>
      </c>
      <c r="B42" s="13">
        <v>20210802</v>
      </c>
      <c r="C42" s="13">
        <v>32</v>
      </c>
      <c r="D42" s="13" t="s">
        <v>186</v>
      </c>
      <c r="E42" s="13">
        <v>2</v>
      </c>
      <c r="F42" s="13" t="s">
        <v>187</v>
      </c>
      <c r="G42" s="13">
        <v>2</v>
      </c>
      <c r="H42" s="13" t="s">
        <v>187</v>
      </c>
      <c r="I42" s="13">
        <v>4</v>
      </c>
      <c r="J42" s="13" t="s">
        <v>187</v>
      </c>
      <c r="K42" s="13" t="s">
        <v>507</v>
      </c>
      <c r="L42" s="13" t="s">
        <v>187</v>
      </c>
      <c r="M42" s="13" t="s">
        <v>509</v>
      </c>
      <c r="N42" s="13" t="s">
        <v>187</v>
      </c>
      <c r="O42" s="13">
        <v>1</v>
      </c>
      <c r="P42" s="13" t="s">
        <v>187</v>
      </c>
      <c r="Q42" s="13" t="s">
        <v>509</v>
      </c>
      <c r="R42" s="13" t="s">
        <v>187</v>
      </c>
      <c r="S42" s="13">
        <v>1</v>
      </c>
      <c r="T42" s="13" t="s">
        <v>187</v>
      </c>
      <c r="U42" s="13">
        <v>1</v>
      </c>
      <c r="V42" s="13" t="s">
        <v>187</v>
      </c>
    </row>
    <row r="43" spans="1:22" ht="15" x14ac:dyDescent="0.15">
      <c r="A43" s="13" t="s">
        <v>311</v>
      </c>
      <c r="B43" s="13">
        <v>20210804</v>
      </c>
      <c r="C43" s="13" t="s">
        <v>500</v>
      </c>
      <c r="D43" s="13" t="s">
        <v>185</v>
      </c>
      <c r="E43" s="13">
        <v>16</v>
      </c>
      <c r="F43" s="13" t="s">
        <v>186</v>
      </c>
      <c r="G43" s="13" t="s">
        <v>501</v>
      </c>
      <c r="H43" s="13" t="s">
        <v>185</v>
      </c>
      <c r="I43" s="13" t="s">
        <v>501</v>
      </c>
      <c r="J43" s="13" t="s">
        <v>185</v>
      </c>
      <c r="K43" s="13" t="s">
        <v>503</v>
      </c>
      <c r="L43" s="13" t="s">
        <v>185</v>
      </c>
      <c r="M43" s="13" t="s">
        <v>503</v>
      </c>
      <c r="N43" s="13" t="s">
        <v>185</v>
      </c>
      <c r="O43" s="13" t="s">
        <v>503</v>
      </c>
      <c r="P43" s="13" t="s">
        <v>185</v>
      </c>
      <c r="Q43" s="13" t="s">
        <v>504</v>
      </c>
      <c r="R43" s="13" t="s">
        <v>185</v>
      </c>
      <c r="S43" s="13" t="s">
        <v>505</v>
      </c>
      <c r="T43" s="13" t="s">
        <v>185</v>
      </c>
      <c r="U43" s="13" t="s">
        <v>506</v>
      </c>
      <c r="V43" s="13" t="s">
        <v>187</v>
      </c>
    </row>
    <row r="44" spans="1:22" ht="15" x14ac:dyDescent="0.15">
      <c r="A44" s="13" t="s">
        <v>334</v>
      </c>
      <c r="B44" s="13">
        <v>20210807</v>
      </c>
      <c r="C44" s="13" t="s">
        <v>508</v>
      </c>
      <c r="D44" s="13" t="s">
        <v>187</v>
      </c>
      <c r="E44" s="13">
        <v>8</v>
      </c>
      <c r="F44" s="13" t="s">
        <v>187</v>
      </c>
      <c r="G44" s="13">
        <v>2</v>
      </c>
      <c r="H44" s="13" t="s">
        <v>187</v>
      </c>
      <c r="I44" s="13">
        <v>16</v>
      </c>
      <c r="J44" s="13" t="s">
        <v>187</v>
      </c>
      <c r="K44" s="13" t="s">
        <v>507</v>
      </c>
      <c r="L44" s="13" t="s">
        <v>187</v>
      </c>
      <c r="M44" s="13">
        <v>1</v>
      </c>
      <c r="N44" s="13" t="s">
        <v>187</v>
      </c>
      <c r="O44" s="13">
        <v>2</v>
      </c>
      <c r="P44" s="13" t="s">
        <v>187</v>
      </c>
      <c r="Q44" s="13" t="s">
        <v>509</v>
      </c>
      <c r="R44" s="13" t="s">
        <v>187</v>
      </c>
      <c r="S44" s="13">
        <v>0.5</v>
      </c>
      <c r="T44" s="13" t="s">
        <v>187</v>
      </c>
      <c r="U44" s="13">
        <v>0.5</v>
      </c>
      <c r="V44" s="13" t="s">
        <v>187</v>
      </c>
    </row>
    <row r="45" spans="1:22" ht="15" x14ac:dyDescent="0.15">
      <c r="A45" s="13" t="s">
        <v>457</v>
      </c>
      <c r="B45" s="13">
        <v>20210803</v>
      </c>
      <c r="C45" s="13" t="s">
        <v>500</v>
      </c>
      <c r="D45" s="13" t="s">
        <v>185</v>
      </c>
      <c r="E45" s="13" t="s">
        <v>502</v>
      </c>
      <c r="F45" s="13" t="s">
        <v>185</v>
      </c>
      <c r="G45" s="13">
        <v>16</v>
      </c>
      <c r="H45" s="13" t="s">
        <v>186</v>
      </c>
      <c r="I45" s="13" t="s">
        <v>501</v>
      </c>
      <c r="J45" s="13" t="s">
        <v>185</v>
      </c>
      <c r="K45" s="13" t="s">
        <v>503</v>
      </c>
      <c r="L45" s="13" t="s">
        <v>185</v>
      </c>
      <c r="M45" s="13" t="s">
        <v>503</v>
      </c>
      <c r="N45" s="13" t="s">
        <v>185</v>
      </c>
      <c r="O45" s="13" t="s">
        <v>503</v>
      </c>
      <c r="P45" s="13" t="s">
        <v>185</v>
      </c>
      <c r="Q45" s="13" t="s">
        <v>504</v>
      </c>
      <c r="R45" s="13" t="s">
        <v>185</v>
      </c>
      <c r="S45" s="13" t="s">
        <v>505</v>
      </c>
      <c r="T45" s="13" t="s">
        <v>185</v>
      </c>
      <c r="U45" s="13">
        <v>2</v>
      </c>
      <c r="V45" s="13" t="s">
        <v>187</v>
      </c>
    </row>
    <row r="46" spans="1:22" ht="15" x14ac:dyDescent="0.15">
      <c r="A46" s="13" t="s">
        <v>448</v>
      </c>
      <c r="B46" s="13">
        <v>20210831</v>
      </c>
      <c r="C46" s="13" t="s">
        <v>500</v>
      </c>
      <c r="D46" s="13" t="s">
        <v>185</v>
      </c>
      <c r="E46" s="13">
        <v>8</v>
      </c>
      <c r="F46" s="13" t="s">
        <v>187</v>
      </c>
      <c r="G46" s="13">
        <v>2</v>
      </c>
      <c r="H46" s="13" t="s">
        <v>187</v>
      </c>
      <c r="I46" s="13" t="s">
        <v>510</v>
      </c>
      <c r="J46" s="13" t="s">
        <v>187</v>
      </c>
      <c r="K46" s="13" t="s">
        <v>507</v>
      </c>
      <c r="L46" s="13" t="s">
        <v>187</v>
      </c>
      <c r="M46" s="13">
        <v>1</v>
      </c>
      <c r="N46" s="13" t="s">
        <v>187</v>
      </c>
      <c r="O46" s="13">
        <v>1</v>
      </c>
      <c r="P46" s="13" t="s">
        <v>187</v>
      </c>
      <c r="Q46" s="13" t="s">
        <v>509</v>
      </c>
      <c r="R46" s="13" t="s">
        <v>187</v>
      </c>
      <c r="S46" s="13">
        <v>2</v>
      </c>
      <c r="T46" s="13" t="s">
        <v>186</v>
      </c>
      <c r="U46" s="13">
        <v>2</v>
      </c>
      <c r="V46" s="13" t="s">
        <v>187</v>
      </c>
    </row>
    <row r="47" spans="1:22" ht="15" x14ac:dyDescent="0.15">
      <c r="A47" s="13" t="s">
        <v>381</v>
      </c>
      <c r="B47" s="13">
        <v>20210831</v>
      </c>
      <c r="C47" s="13" t="s">
        <v>508</v>
      </c>
      <c r="D47" s="13" t="s">
        <v>187</v>
      </c>
      <c r="E47" s="13">
        <v>4</v>
      </c>
      <c r="F47" s="13" t="s">
        <v>187</v>
      </c>
      <c r="G47" s="13">
        <v>2</v>
      </c>
      <c r="H47" s="13" t="s">
        <v>187</v>
      </c>
      <c r="I47" s="13">
        <v>16</v>
      </c>
      <c r="J47" s="13" t="s">
        <v>187</v>
      </c>
      <c r="K47" s="13">
        <v>2</v>
      </c>
      <c r="L47" s="13" t="s">
        <v>187</v>
      </c>
      <c r="M47" s="13">
        <v>1</v>
      </c>
      <c r="N47" s="13" t="s">
        <v>187</v>
      </c>
      <c r="O47" s="13">
        <v>8</v>
      </c>
      <c r="P47" s="13" t="s">
        <v>185</v>
      </c>
      <c r="Q47" s="13">
        <v>1</v>
      </c>
      <c r="R47" s="13" t="s">
        <v>186</v>
      </c>
      <c r="S47" s="13">
        <v>2</v>
      </c>
      <c r="T47" s="13" t="s">
        <v>186</v>
      </c>
      <c r="U47" s="13" t="s">
        <v>506</v>
      </c>
      <c r="V47" s="13" t="s">
        <v>187</v>
      </c>
    </row>
    <row r="48" spans="1:22" ht="15" x14ac:dyDescent="0.15">
      <c r="A48" s="13" t="s">
        <v>311</v>
      </c>
      <c r="B48" s="13">
        <v>20210831</v>
      </c>
      <c r="C48" s="13" t="s">
        <v>500</v>
      </c>
      <c r="D48" s="13" t="s">
        <v>185</v>
      </c>
      <c r="E48" s="13">
        <v>16</v>
      </c>
      <c r="F48" s="13" t="s">
        <v>186</v>
      </c>
      <c r="G48" s="13">
        <v>32</v>
      </c>
      <c r="H48" s="13" t="s">
        <v>185</v>
      </c>
      <c r="I48" s="13">
        <v>4</v>
      </c>
      <c r="J48" s="13" t="s">
        <v>187</v>
      </c>
      <c r="K48" s="13" t="s">
        <v>507</v>
      </c>
      <c r="L48" s="13" t="s">
        <v>187</v>
      </c>
      <c r="M48" s="13" t="s">
        <v>503</v>
      </c>
      <c r="N48" s="13" t="s">
        <v>185</v>
      </c>
      <c r="O48" s="13" t="s">
        <v>503</v>
      </c>
      <c r="P48" s="13" t="s">
        <v>185</v>
      </c>
      <c r="Q48" s="13">
        <v>2</v>
      </c>
      <c r="R48" s="13" t="s">
        <v>185</v>
      </c>
      <c r="S48" s="13">
        <v>4</v>
      </c>
      <c r="T48" s="13" t="s">
        <v>185</v>
      </c>
      <c r="U48" s="13" t="s">
        <v>506</v>
      </c>
      <c r="V48" s="13" t="s">
        <v>187</v>
      </c>
    </row>
    <row r="49" spans="1:22" ht="15" x14ac:dyDescent="0.15">
      <c r="A49" s="13" t="s">
        <v>432</v>
      </c>
      <c r="B49" s="13">
        <v>20210831</v>
      </c>
      <c r="C49" s="13" t="s">
        <v>500</v>
      </c>
      <c r="D49" s="13" t="s">
        <v>185</v>
      </c>
      <c r="E49" s="13">
        <v>16</v>
      </c>
      <c r="F49" s="13" t="s">
        <v>186</v>
      </c>
      <c r="G49" s="13">
        <v>16</v>
      </c>
      <c r="H49" s="13" t="s">
        <v>186</v>
      </c>
      <c r="I49" s="13" t="s">
        <v>510</v>
      </c>
      <c r="J49" s="13" t="s">
        <v>187</v>
      </c>
      <c r="K49" s="13" t="s">
        <v>507</v>
      </c>
      <c r="L49" s="13" t="s">
        <v>187</v>
      </c>
      <c r="M49" s="13" t="s">
        <v>503</v>
      </c>
      <c r="N49" s="13" t="s">
        <v>185</v>
      </c>
      <c r="O49" s="13" t="s">
        <v>503</v>
      </c>
      <c r="P49" s="13" t="s">
        <v>185</v>
      </c>
      <c r="Q49" s="13" t="s">
        <v>509</v>
      </c>
      <c r="R49" s="13" t="s">
        <v>187</v>
      </c>
      <c r="S49" s="13">
        <v>0.25</v>
      </c>
      <c r="T49" s="13" t="s">
        <v>187</v>
      </c>
      <c r="U49" s="13" t="s">
        <v>506</v>
      </c>
      <c r="V49" s="13" t="s">
        <v>187</v>
      </c>
    </row>
    <row r="50" spans="1:22" ht="15" x14ac:dyDescent="0.15">
      <c r="A50" s="13" t="s">
        <v>457</v>
      </c>
      <c r="B50" s="13">
        <v>20210823</v>
      </c>
      <c r="C50" s="13" t="s">
        <v>500</v>
      </c>
      <c r="D50" s="13" t="s">
        <v>185</v>
      </c>
      <c r="E50" s="13" t="s">
        <v>502</v>
      </c>
      <c r="F50" s="13" t="s">
        <v>185</v>
      </c>
      <c r="G50" s="13">
        <v>16</v>
      </c>
      <c r="H50" s="13" t="s">
        <v>186</v>
      </c>
      <c r="I50" s="13" t="s">
        <v>501</v>
      </c>
      <c r="J50" s="13" t="s">
        <v>185</v>
      </c>
      <c r="K50" s="13" t="s">
        <v>503</v>
      </c>
      <c r="L50" s="13" t="s">
        <v>185</v>
      </c>
      <c r="M50" s="13" t="s">
        <v>503</v>
      </c>
      <c r="N50" s="13" t="s">
        <v>185</v>
      </c>
      <c r="O50" s="13" t="s">
        <v>503</v>
      </c>
      <c r="P50" s="13" t="s">
        <v>185</v>
      </c>
      <c r="Q50" s="13" t="s">
        <v>504</v>
      </c>
      <c r="R50" s="13" t="s">
        <v>185</v>
      </c>
      <c r="S50" s="13" t="s">
        <v>505</v>
      </c>
      <c r="T50" s="13" t="s">
        <v>185</v>
      </c>
      <c r="U50" s="13">
        <v>2</v>
      </c>
      <c r="V50" s="13" t="s">
        <v>187</v>
      </c>
    </row>
    <row r="51" spans="1:22" ht="15" x14ac:dyDescent="0.15">
      <c r="A51" s="13" t="s">
        <v>433</v>
      </c>
      <c r="B51" s="13">
        <v>20210821</v>
      </c>
      <c r="C51" s="13">
        <v>64</v>
      </c>
      <c r="D51" s="13" t="s">
        <v>186</v>
      </c>
      <c r="E51" s="13">
        <v>16</v>
      </c>
      <c r="F51" s="13" t="s">
        <v>186</v>
      </c>
      <c r="G51" s="13">
        <v>8</v>
      </c>
      <c r="H51" s="13" t="s">
        <v>187</v>
      </c>
      <c r="I51" s="13">
        <v>4</v>
      </c>
      <c r="J51" s="13" t="s">
        <v>187</v>
      </c>
      <c r="K51" s="13" t="s">
        <v>507</v>
      </c>
      <c r="L51" s="13" t="s">
        <v>187</v>
      </c>
      <c r="M51" s="13">
        <v>0.5</v>
      </c>
      <c r="N51" s="13" t="s">
        <v>187</v>
      </c>
      <c r="O51" s="13">
        <v>2</v>
      </c>
      <c r="P51" s="13" t="s">
        <v>187</v>
      </c>
      <c r="Q51" s="13" t="s">
        <v>509</v>
      </c>
      <c r="R51" s="13" t="s">
        <v>187</v>
      </c>
      <c r="S51" s="13">
        <v>1</v>
      </c>
      <c r="T51" s="13" t="s">
        <v>187</v>
      </c>
      <c r="U51" s="13" t="s">
        <v>506</v>
      </c>
      <c r="V51" s="13" t="s">
        <v>187</v>
      </c>
    </row>
    <row r="52" spans="1:22" ht="15" x14ac:dyDescent="0.15">
      <c r="A52" s="13" t="s">
        <v>370</v>
      </c>
      <c r="B52" s="13">
        <v>20210827</v>
      </c>
      <c r="C52" s="13">
        <v>16</v>
      </c>
      <c r="D52" s="13" t="s">
        <v>187</v>
      </c>
      <c r="E52" s="13">
        <v>2</v>
      </c>
      <c r="F52" s="13" t="s">
        <v>187</v>
      </c>
      <c r="G52" s="13">
        <v>2</v>
      </c>
      <c r="H52" s="13" t="s">
        <v>187</v>
      </c>
      <c r="I52" s="13" t="s">
        <v>510</v>
      </c>
      <c r="J52" s="13" t="s">
        <v>187</v>
      </c>
      <c r="K52" s="13" t="s">
        <v>507</v>
      </c>
      <c r="L52" s="13" t="s">
        <v>187</v>
      </c>
      <c r="M52" s="13" t="s">
        <v>509</v>
      </c>
      <c r="N52" s="13" t="s">
        <v>187</v>
      </c>
      <c r="O52" s="13">
        <v>1</v>
      </c>
      <c r="P52" s="13" t="s">
        <v>187</v>
      </c>
      <c r="Q52" s="13" t="s">
        <v>509</v>
      </c>
      <c r="R52" s="13" t="s">
        <v>187</v>
      </c>
      <c r="S52" s="13">
        <v>0.5</v>
      </c>
      <c r="T52" s="13" t="s">
        <v>187</v>
      </c>
      <c r="U52" s="13" t="s">
        <v>506</v>
      </c>
      <c r="V52" s="13" t="s">
        <v>187</v>
      </c>
    </row>
    <row r="53" spans="1:22" ht="15" x14ac:dyDescent="0.15">
      <c r="A53" s="13" t="s">
        <v>430</v>
      </c>
      <c r="B53" s="13">
        <v>20210827</v>
      </c>
      <c r="C53" s="13">
        <v>32</v>
      </c>
      <c r="D53" s="13" t="s">
        <v>186</v>
      </c>
      <c r="E53" s="13">
        <v>16</v>
      </c>
      <c r="F53" s="13" t="s">
        <v>186</v>
      </c>
      <c r="G53" s="13">
        <v>8</v>
      </c>
      <c r="H53" s="13" t="s">
        <v>187</v>
      </c>
      <c r="I53" s="13" t="s">
        <v>510</v>
      </c>
      <c r="J53" s="13" t="s">
        <v>187</v>
      </c>
      <c r="K53" s="13" t="s">
        <v>507</v>
      </c>
      <c r="L53" s="13" t="s">
        <v>187</v>
      </c>
      <c r="M53" s="13">
        <v>2</v>
      </c>
      <c r="N53" s="13" t="s">
        <v>187</v>
      </c>
      <c r="O53" s="13" t="s">
        <v>503</v>
      </c>
      <c r="P53" s="13" t="s">
        <v>185</v>
      </c>
      <c r="Q53" s="13" t="s">
        <v>509</v>
      </c>
      <c r="R53" s="13" t="s">
        <v>187</v>
      </c>
      <c r="S53" s="13" t="s">
        <v>511</v>
      </c>
      <c r="T53" s="13" t="s">
        <v>187</v>
      </c>
      <c r="U53" s="13" t="s">
        <v>506</v>
      </c>
      <c r="V53" s="13" t="s">
        <v>187</v>
      </c>
    </row>
    <row r="54" spans="1:22" ht="15" x14ac:dyDescent="0.15">
      <c r="A54" s="13" t="s">
        <v>380</v>
      </c>
      <c r="B54" s="13">
        <v>20210830</v>
      </c>
      <c r="C54" s="13">
        <v>16</v>
      </c>
      <c r="D54" s="13" t="s">
        <v>187</v>
      </c>
      <c r="E54" s="13">
        <v>1</v>
      </c>
      <c r="F54" s="13" t="s">
        <v>187</v>
      </c>
      <c r="G54" s="13">
        <v>2</v>
      </c>
      <c r="H54" s="13" t="s">
        <v>187</v>
      </c>
      <c r="I54" s="13" t="s">
        <v>510</v>
      </c>
      <c r="J54" s="13" t="s">
        <v>187</v>
      </c>
      <c r="K54" s="13" t="s">
        <v>507</v>
      </c>
      <c r="L54" s="13" t="s">
        <v>187</v>
      </c>
      <c r="M54" s="13" t="s">
        <v>509</v>
      </c>
      <c r="N54" s="13" t="s">
        <v>187</v>
      </c>
      <c r="O54" s="13">
        <v>1</v>
      </c>
      <c r="P54" s="13" t="s">
        <v>187</v>
      </c>
      <c r="Q54" s="13" t="s">
        <v>509</v>
      </c>
      <c r="R54" s="13" t="s">
        <v>187</v>
      </c>
      <c r="S54" s="13">
        <v>0.25</v>
      </c>
      <c r="T54" s="13" t="s">
        <v>187</v>
      </c>
      <c r="U54" s="13" t="s">
        <v>506</v>
      </c>
      <c r="V54" s="13" t="s">
        <v>187</v>
      </c>
    </row>
    <row r="55" spans="1:22" ht="15" x14ac:dyDescent="0.15">
      <c r="A55" s="13" t="s">
        <v>453</v>
      </c>
      <c r="B55" s="13">
        <v>20210812</v>
      </c>
      <c r="C55" s="13">
        <v>32</v>
      </c>
      <c r="D55" s="13" t="s">
        <v>186</v>
      </c>
      <c r="E55" s="13">
        <v>2</v>
      </c>
      <c r="F55" s="13" t="s">
        <v>187</v>
      </c>
      <c r="G55" s="13">
        <v>2</v>
      </c>
      <c r="H55" s="13" t="s">
        <v>187</v>
      </c>
      <c r="I55" s="13" t="s">
        <v>510</v>
      </c>
      <c r="J55" s="13" t="s">
        <v>187</v>
      </c>
      <c r="K55" s="13" t="s">
        <v>507</v>
      </c>
      <c r="L55" s="13" t="s">
        <v>187</v>
      </c>
      <c r="M55" s="13" t="s">
        <v>509</v>
      </c>
      <c r="N55" s="13" t="s">
        <v>187</v>
      </c>
      <c r="O55" s="13">
        <v>1</v>
      </c>
      <c r="P55" s="13" t="s">
        <v>187</v>
      </c>
      <c r="Q55" s="13" t="s">
        <v>509</v>
      </c>
      <c r="R55" s="13" t="s">
        <v>187</v>
      </c>
      <c r="S55" s="13">
        <v>1</v>
      </c>
      <c r="T55" s="13" t="s">
        <v>187</v>
      </c>
      <c r="U55" s="13" t="s">
        <v>506</v>
      </c>
      <c r="V55" s="13" t="s">
        <v>187</v>
      </c>
    </row>
    <row r="56" spans="1:22" ht="15" x14ac:dyDescent="0.15">
      <c r="A56" s="13" t="s">
        <v>428</v>
      </c>
      <c r="B56" s="13">
        <v>20210804</v>
      </c>
      <c r="C56" s="13" t="s">
        <v>500</v>
      </c>
      <c r="D56" s="13" t="s">
        <v>185</v>
      </c>
      <c r="E56" s="13">
        <v>16</v>
      </c>
      <c r="F56" s="13" t="s">
        <v>186</v>
      </c>
      <c r="G56" s="13" t="s">
        <v>501</v>
      </c>
      <c r="H56" s="13" t="s">
        <v>185</v>
      </c>
      <c r="I56" s="13" t="s">
        <v>510</v>
      </c>
      <c r="J56" s="13" t="s">
        <v>187</v>
      </c>
      <c r="K56" s="13" t="s">
        <v>507</v>
      </c>
      <c r="L56" s="13" t="s">
        <v>187</v>
      </c>
      <c r="M56" s="13" t="s">
        <v>509</v>
      </c>
      <c r="N56" s="13" t="s">
        <v>187</v>
      </c>
      <c r="O56" s="13">
        <v>2</v>
      </c>
      <c r="P56" s="13" t="s">
        <v>187</v>
      </c>
      <c r="Q56" s="13" t="s">
        <v>509</v>
      </c>
      <c r="R56" s="13" t="s">
        <v>187</v>
      </c>
      <c r="S56" s="13">
        <v>0.5</v>
      </c>
      <c r="T56" s="13" t="s">
        <v>187</v>
      </c>
      <c r="U56" s="13" t="s">
        <v>506</v>
      </c>
      <c r="V56" s="13" t="s">
        <v>187</v>
      </c>
    </row>
    <row r="57" spans="1:22" ht="15" x14ac:dyDescent="0.15">
      <c r="A57" s="13" t="s">
        <v>486</v>
      </c>
      <c r="B57" s="13">
        <v>20210829</v>
      </c>
      <c r="C57" s="13">
        <v>16</v>
      </c>
      <c r="D57" s="13" t="s">
        <v>187</v>
      </c>
      <c r="E57" s="13">
        <v>2</v>
      </c>
      <c r="F57" s="13" t="s">
        <v>187</v>
      </c>
      <c r="G57" s="13">
        <v>2</v>
      </c>
      <c r="H57" s="13" t="s">
        <v>187</v>
      </c>
      <c r="I57" s="13">
        <v>8</v>
      </c>
      <c r="J57" s="13" t="s">
        <v>187</v>
      </c>
      <c r="K57" s="13" t="s">
        <v>507</v>
      </c>
      <c r="L57" s="13" t="s">
        <v>187</v>
      </c>
      <c r="M57" s="13" t="s">
        <v>509</v>
      </c>
      <c r="N57" s="13" t="s">
        <v>187</v>
      </c>
      <c r="O57" s="13">
        <v>1</v>
      </c>
      <c r="P57" s="13" t="s">
        <v>187</v>
      </c>
      <c r="Q57" s="13">
        <v>0.5</v>
      </c>
      <c r="R57" s="13" t="s">
        <v>187</v>
      </c>
      <c r="S57" s="13">
        <v>1</v>
      </c>
      <c r="T57" s="13" t="s">
        <v>187</v>
      </c>
      <c r="U57" s="13" t="s">
        <v>506</v>
      </c>
      <c r="V57" s="13" t="s">
        <v>187</v>
      </c>
    </row>
    <row r="58" spans="1:22" ht="15" x14ac:dyDescent="0.15">
      <c r="A58" s="13" t="s">
        <v>330</v>
      </c>
      <c r="B58" s="13">
        <v>20210825</v>
      </c>
      <c r="C58" s="13">
        <v>32</v>
      </c>
      <c r="D58" s="13" t="s">
        <v>186</v>
      </c>
      <c r="E58" s="13">
        <v>2</v>
      </c>
      <c r="F58" s="13" t="s">
        <v>187</v>
      </c>
      <c r="G58" s="13">
        <v>2</v>
      </c>
      <c r="H58" s="13" t="s">
        <v>187</v>
      </c>
      <c r="I58" s="13" t="s">
        <v>510</v>
      </c>
      <c r="J58" s="13" t="s">
        <v>187</v>
      </c>
      <c r="K58" s="13" t="s">
        <v>507</v>
      </c>
      <c r="L58" s="13" t="s">
        <v>187</v>
      </c>
      <c r="M58" s="13" t="s">
        <v>509</v>
      </c>
      <c r="N58" s="13" t="s">
        <v>187</v>
      </c>
      <c r="O58" s="13">
        <v>2</v>
      </c>
      <c r="P58" s="13" t="s">
        <v>187</v>
      </c>
      <c r="Q58" s="13" t="s">
        <v>509</v>
      </c>
      <c r="R58" s="13" t="s">
        <v>187</v>
      </c>
      <c r="S58" s="13">
        <v>1</v>
      </c>
      <c r="T58" s="13" t="s">
        <v>187</v>
      </c>
      <c r="U58" s="13" t="s">
        <v>506</v>
      </c>
      <c r="V58" s="13" t="s">
        <v>187</v>
      </c>
    </row>
    <row r="59" spans="1:22" ht="15" x14ac:dyDescent="0.15">
      <c r="A59" s="13" t="s">
        <v>461</v>
      </c>
      <c r="B59" s="13">
        <v>20210805</v>
      </c>
      <c r="C59" s="13">
        <v>32</v>
      </c>
      <c r="D59" s="13" t="s">
        <v>186</v>
      </c>
      <c r="E59" s="13">
        <v>2</v>
      </c>
      <c r="F59" s="13" t="s">
        <v>187</v>
      </c>
      <c r="G59" s="13">
        <v>2</v>
      </c>
      <c r="H59" s="13" t="s">
        <v>187</v>
      </c>
      <c r="I59" s="13" t="s">
        <v>510</v>
      </c>
      <c r="J59" s="13" t="s">
        <v>187</v>
      </c>
      <c r="K59" s="13" t="s">
        <v>507</v>
      </c>
      <c r="L59" s="13" t="s">
        <v>187</v>
      </c>
      <c r="M59" s="13" t="s">
        <v>509</v>
      </c>
      <c r="N59" s="13" t="s">
        <v>187</v>
      </c>
      <c r="O59" s="13">
        <v>1</v>
      </c>
      <c r="P59" s="13" t="s">
        <v>187</v>
      </c>
      <c r="Q59" s="13" t="s">
        <v>509</v>
      </c>
      <c r="R59" s="13" t="s">
        <v>187</v>
      </c>
      <c r="S59" s="13">
        <v>0.5</v>
      </c>
      <c r="T59" s="13" t="s">
        <v>187</v>
      </c>
      <c r="U59" s="13">
        <v>1</v>
      </c>
      <c r="V59" s="13" t="s">
        <v>187</v>
      </c>
    </row>
    <row r="60" spans="1:22" ht="15" x14ac:dyDescent="0.15">
      <c r="A60" s="13" t="s">
        <v>451</v>
      </c>
      <c r="B60" s="13">
        <v>20210802</v>
      </c>
      <c r="C60" s="13" t="s">
        <v>500</v>
      </c>
      <c r="D60" s="13" t="s">
        <v>185</v>
      </c>
      <c r="E60" s="13">
        <v>4</v>
      </c>
      <c r="F60" s="13" t="s">
        <v>187</v>
      </c>
      <c r="G60" s="13">
        <v>8</v>
      </c>
      <c r="H60" s="13" t="s">
        <v>187</v>
      </c>
      <c r="I60" s="13" t="s">
        <v>510</v>
      </c>
      <c r="J60" s="13" t="s">
        <v>187</v>
      </c>
      <c r="K60" s="13" t="s">
        <v>507</v>
      </c>
      <c r="L60" s="13" t="s">
        <v>187</v>
      </c>
      <c r="M60" s="13">
        <v>4</v>
      </c>
      <c r="N60" s="13" t="s">
        <v>186</v>
      </c>
      <c r="O60" s="13">
        <v>8</v>
      </c>
      <c r="P60" s="13" t="s">
        <v>185</v>
      </c>
      <c r="Q60" s="13">
        <v>0.5</v>
      </c>
      <c r="R60" s="13" t="s">
        <v>187</v>
      </c>
      <c r="S60" s="13">
        <v>2</v>
      </c>
      <c r="T60" s="13" t="s">
        <v>186</v>
      </c>
      <c r="U60" s="13">
        <v>2</v>
      </c>
      <c r="V60" s="13" t="s">
        <v>187</v>
      </c>
    </row>
    <row r="61" spans="1:22" ht="15" x14ac:dyDescent="0.15">
      <c r="A61" s="13" t="s">
        <v>457</v>
      </c>
      <c r="B61" s="13">
        <v>20210802</v>
      </c>
      <c r="C61" s="13" t="s">
        <v>500</v>
      </c>
      <c r="D61" s="13" t="s">
        <v>185</v>
      </c>
      <c r="E61" s="13" t="s">
        <v>502</v>
      </c>
      <c r="F61" s="13" t="s">
        <v>185</v>
      </c>
      <c r="G61" s="13">
        <v>16</v>
      </c>
      <c r="H61" s="13" t="s">
        <v>186</v>
      </c>
      <c r="I61" s="13" t="s">
        <v>501</v>
      </c>
      <c r="J61" s="13" t="s">
        <v>185</v>
      </c>
      <c r="K61" s="13" t="s">
        <v>503</v>
      </c>
      <c r="L61" s="13" t="s">
        <v>185</v>
      </c>
      <c r="M61" s="13" t="s">
        <v>503</v>
      </c>
      <c r="N61" s="13" t="s">
        <v>185</v>
      </c>
      <c r="O61" s="13" t="s">
        <v>503</v>
      </c>
      <c r="P61" s="13" t="s">
        <v>185</v>
      </c>
      <c r="Q61" s="13" t="s">
        <v>504</v>
      </c>
      <c r="R61" s="13" t="s">
        <v>185</v>
      </c>
      <c r="S61" s="13" t="s">
        <v>505</v>
      </c>
      <c r="T61" s="13" t="s">
        <v>185</v>
      </c>
      <c r="U61" s="13">
        <v>2</v>
      </c>
      <c r="V61" s="13" t="s">
        <v>187</v>
      </c>
    </row>
    <row r="62" spans="1:22" ht="15" x14ac:dyDescent="0.15">
      <c r="A62" s="13" t="s">
        <v>448</v>
      </c>
      <c r="B62" s="13">
        <v>20210821</v>
      </c>
      <c r="C62" s="13" t="s">
        <v>500</v>
      </c>
      <c r="D62" s="13" t="s">
        <v>185</v>
      </c>
      <c r="E62" s="13">
        <v>16</v>
      </c>
      <c r="F62" s="13" t="s">
        <v>186</v>
      </c>
      <c r="G62" s="13">
        <v>32</v>
      </c>
      <c r="H62" s="13" t="s">
        <v>185</v>
      </c>
      <c r="I62" s="13" t="s">
        <v>510</v>
      </c>
      <c r="J62" s="13" t="s">
        <v>187</v>
      </c>
      <c r="K62" s="13" t="s">
        <v>507</v>
      </c>
      <c r="L62" s="13" t="s">
        <v>187</v>
      </c>
      <c r="M62" s="13">
        <v>1</v>
      </c>
      <c r="N62" s="13" t="s">
        <v>187</v>
      </c>
      <c r="O62" s="13">
        <v>1</v>
      </c>
      <c r="P62" s="13" t="s">
        <v>187</v>
      </c>
      <c r="Q62" s="13" t="s">
        <v>509</v>
      </c>
      <c r="R62" s="13" t="s">
        <v>187</v>
      </c>
      <c r="S62" s="13">
        <v>2</v>
      </c>
      <c r="T62" s="13" t="s">
        <v>186</v>
      </c>
      <c r="U62" s="13" t="s">
        <v>506</v>
      </c>
      <c r="V62" s="13" t="s">
        <v>187</v>
      </c>
    </row>
    <row r="63" spans="1:22" ht="15" x14ac:dyDescent="0.15">
      <c r="A63" s="13" t="s">
        <v>307</v>
      </c>
      <c r="B63" s="13">
        <v>20210814</v>
      </c>
      <c r="C63" s="13">
        <v>32</v>
      </c>
      <c r="D63" s="13" t="s">
        <v>186</v>
      </c>
      <c r="E63" s="13">
        <v>2</v>
      </c>
      <c r="F63" s="13" t="s">
        <v>187</v>
      </c>
      <c r="G63" s="13">
        <v>2</v>
      </c>
      <c r="H63" s="13" t="s">
        <v>187</v>
      </c>
      <c r="I63" s="13">
        <v>8</v>
      </c>
      <c r="J63" s="13" t="s">
        <v>187</v>
      </c>
      <c r="K63" s="13" t="s">
        <v>507</v>
      </c>
      <c r="L63" s="13" t="s">
        <v>187</v>
      </c>
      <c r="M63" s="13">
        <v>8</v>
      </c>
      <c r="N63" s="13" t="s">
        <v>185</v>
      </c>
      <c r="O63" s="13" t="s">
        <v>503</v>
      </c>
      <c r="P63" s="13" t="s">
        <v>185</v>
      </c>
      <c r="Q63" s="13" t="s">
        <v>509</v>
      </c>
      <c r="R63" s="13" t="s">
        <v>187</v>
      </c>
      <c r="S63" s="13">
        <v>1</v>
      </c>
      <c r="T63" s="13" t="s">
        <v>187</v>
      </c>
      <c r="U63" s="13" t="s">
        <v>506</v>
      </c>
      <c r="V63" s="13" t="s">
        <v>187</v>
      </c>
    </row>
    <row r="64" spans="1:22" ht="15" x14ac:dyDescent="0.15">
      <c r="A64" s="13" t="s">
        <v>427</v>
      </c>
      <c r="B64" s="13">
        <v>20210816</v>
      </c>
      <c r="C64" s="13">
        <v>32</v>
      </c>
      <c r="D64" s="13" t="s">
        <v>186</v>
      </c>
      <c r="E64" s="13">
        <v>2</v>
      </c>
      <c r="F64" s="13" t="s">
        <v>187</v>
      </c>
      <c r="G64" s="13">
        <v>2</v>
      </c>
      <c r="H64" s="13" t="s">
        <v>187</v>
      </c>
      <c r="I64" s="13" t="s">
        <v>510</v>
      </c>
      <c r="J64" s="13" t="s">
        <v>187</v>
      </c>
      <c r="K64" s="13" t="s">
        <v>507</v>
      </c>
      <c r="L64" s="13" t="s">
        <v>187</v>
      </c>
      <c r="M64" s="13">
        <v>0.5</v>
      </c>
      <c r="N64" s="13" t="s">
        <v>187</v>
      </c>
      <c r="O64" s="13">
        <v>2</v>
      </c>
      <c r="P64" s="13" t="s">
        <v>187</v>
      </c>
      <c r="Q64" s="13" t="s">
        <v>509</v>
      </c>
      <c r="R64" s="13" t="s">
        <v>187</v>
      </c>
      <c r="S64" s="13">
        <v>0.5</v>
      </c>
      <c r="T64" s="13" t="s">
        <v>187</v>
      </c>
      <c r="U64" s="13" t="s">
        <v>506</v>
      </c>
      <c r="V64" s="13" t="s">
        <v>187</v>
      </c>
    </row>
    <row r="65" spans="1:22" ht="15" x14ac:dyDescent="0.15">
      <c r="A65" s="13" t="s">
        <v>439</v>
      </c>
      <c r="B65" s="13">
        <v>20210809</v>
      </c>
      <c r="C65" s="13" t="s">
        <v>500</v>
      </c>
      <c r="D65" s="13" t="s">
        <v>185</v>
      </c>
      <c r="E65" s="13">
        <v>16</v>
      </c>
      <c r="F65" s="13" t="s">
        <v>186</v>
      </c>
      <c r="G65" s="13">
        <v>32</v>
      </c>
      <c r="H65" s="13" t="s">
        <v>185</v>
      </c>
      <c r="I65" s="13" t="s">
        <v>510</v>
      </c>
      <c r="J65" s="13" t="s">
        <v>187</v>
      </c>
      <c r="K65" s="13" t="s">
        <v>507</v>
      </c>
      <c r="L65" s="13" t="s">
        <v>187</v>
      </c>
      <c r="M65" s="13" t="s">
        <v>503</v>
      </c>
      <c r="N65" s="13" t="s">
        <v>185</v>
      </c>
      <c r="O65" s="13" t="s">
        <v>503</v>
      </c>
      <c r="P65" s="13" t="s">
        <v>185</v>
      </c>
      <c r="Q65" s="13">
        <v>1</v>
      </c>
      <c r="R65" s="13" t="s">
        <v>186</v>
      </c>
      <c r="S65" s="13">
        <v>4</v>
      </c>
      <c r="T65" s="13" t="s">
        <v>185</v>
      </c>
      <c r="U65" s="13" t="s">
        <v>506</v>
      </c>
      <c r="V65" s="13" t="s">
        <v>187</v>
      </c>
    </row>
    <row r="66" spans="1:22" ht="15" x14ac:dyDescent="0.15">
      <c r="A66" s="13" t="s">
        <v>419</v>
      </c>
      <c r="B66" s="13">
        <v>20210807</v>
      </c>
      <c r="C66" s="13">
        <v>16</v>
      </c>
      <c r="D66" s="13" t="s">
        <v>187</v>
      </c>
      <c r="E66" s="13">
        <v>2</v>
      </c>
      <c r="F66" s="13" t="s">
        <v>187</v>
      </c>
      <c r="G66" s="13">
        <v>2</v>
      </c>
      <c r="H66" s="13" t="s">
        <v>187</v>
      </c>
      <c r="I66" s="13">
        <v>4</v>
      </c>
      <c r="J66" s="13" t="s">
        <v>187</v>
      </c>
      <c r="K66" s="13" t="s">
        <v>507</v>
      </c>
      <c r="L66" s="13" t="s">
        <v>187</v>
      </c>
      <c r="M66" s="13" t="s">
        <v>509</v>
      </c>
      <c r="N66" s="13" t="s">
        <v>187</v>
      </c>
      <c r="O66" s="13">
        <v>1</v>
      </c>
      <c r="P66" s="13" t="s">
        <v>187</v>
      </c>
      <c r="Q66" s="13" t="s">
        <v>509</v>
      </c>
      <c r="R66" s="13" t="s">
        <v>187</v>
      </c>
      <c r="S66" s="13">
        <v>0.5</v>
      </c>
      <c r="T66" s="13" t="s">
        <v>187</v>
      </c>
      <c r="U66" s="13">
        <v>1</v>
      </c>
      <c r="V66" s="13" t="s">
        <v>187</v>
      </c>
    </row>
    <row r="67" spans="1:22" ht="15" x14ac:dyDescent="0.15">
      <c r="A67" s="13" t="s">
        <v>342</v>
      </c>
      <c r="B67" s="13">
        <v>20210806</v>
      </c>
      <c r="C67" s="13" t="s">
        <v>508</v>
      </c>
      <c r="D67" s="13" t="s">
        <v>187</v>
      </c>
      <c r="E67" s="13" t="s">
        <v>511</v>
      </c>
      <c r="F67" s="13" t="s">
        <v>187</v>
      </c>
      <c r="G67" s="13">
        <v>0.5</v>
      </c>
      <c r="H67" s="13" t="s">
        <v>187</v>
      </c>
      <c r="I67" s="13">
        <v>4</v>
      </c>
      <c r="J67" s="13" t="s">
        <v>187</v>
      </c>
      <c r="K67" s="13" t="s">
        <v>507</v>
      </c>
      <c r="L67" s="13" t="s">
        <v>187</v>
      </c>
      <c r="M67" s="13">
        <v>1</v>
      </c>
      <c r="N67" s="13" t="s">
        <v>187</v>
      </c>
      <c r="O67" s="13">
        <v>2</v>
      </c>
      <c r="P67" s="13" t="s">
        <v>187</v>
      </c>
      <c r="Q67" s="13" t="s">
        <v>509</v>
      </c>
      <c r="R67" s="13" t="s">
        <v>187</v>
      </c>
      <c r="S67" s="13" t="s">
        <v>511</v>
      </c>
      <c r="T67" s="13" t="s">
        <v>187</v>
      </c>
      <c r="U67" s="13" t="s">
        <v>506</v>
      </c>
      <c r="V67" s="13" t="s">
        <v>187</v>
      </c>
    </row>
    <row r="68" spans="1:22" ht="15" x14ac:dyDescent="0.15">
      <c r="A68" s="13" t="s">
        <v>457</v>
      </c>
      <c r="B68" s="13">
        <v>20210806</v>
      </c>
      <c r="C68" s="13" t="s">
        <v>500</v>
      </c>
      <c r="D68" s="13" t="s">
        <v>185</v>
      </c>
      <c r="E68" s="13" t="s">
        <v>502</v>
      </c>
      <c r="F68" s="13" t="s">
        <v>185</v>
      </c>
      <c r="G68" s="13">
        <v>16</v>
      </c>
      <c r="H68" s="13" t="s">
        <v>186</v>
      </c>
      <c r="I68" s="13" t="s">
        <v>501</v>
      </c>
      <c r="J68" s="13" t="s">
        <v>185</v>
      </c>
      <c r="K68" s="13" t="s">
        <v>503</v>
      </c>
      <c r="L68" s="13" t="s">
        <v>185</v>
      </c>
      <c r="M68" s="13" t="s">
        <v>503</v>
      </c>
      <c r="N68" s="13" t="s">
        <v>185</v>
      </c>
      <c r="O68" s="13" t="s">
        <v>503</v>
      </c>
      <c r="P68" s="13" t="s">
        <v>185</v>
      </c>
      <c r="Q68" s="13" t="s">
        <v>504</v>
      </c>
      <c r="R68" s="13" t="s">
        <v>185</v>
      </c>
      <c r="S68" s="13" t="s">
        <v>505</v>
      </c>
      <c r="T68" s="13" t="s">
        <v>185</v>
      </c>
      <c r="U68" s="13">
        <v>2</v>
      </c>
      <c r="V68" s="13" t="s">
        <v>187</v>
      </c>
    </row>
    <row r="69" spans="1:22" ht="15" x14ac:dyDescent="0.15">
      <c r="A69" s="13" t="s">
        <v>325</v>
      </c>
      <c r="B69" s="13">
        <v>20210806</v>
      </c>
      <c r="C69" s="13" t="s">
        <v>500</v>
      </c>
      <c r="D69" s="13" t="s">
        <v>185</v>
      </c>
      <c r="E69" s="13">
        <v>16</v>
      </c>
      <c r="F69" s="13" t="s">
        <v>186</v>
      </c>
      <c r="G69" s="13">
        <v>16</v>
      </c>
      <c r="H69" s="13" t="s">
        <v>186</v>
      </c>
      <c r="I69" s="13">
        <v>4</v>
      </c>
      <c r="J69" s="13" t="s">
        <v>187</v>
      </c>
      <c r="K69" s="13" t="s">
        <v>507</v>
      </c>
      <c r="L69" s="13" t="s">
        <v>187</v>
      </c>
      <c r="M69" s="13">
        <v>1</v>
      </c>
      <c r="N69" s="13" t="s">
        <v>187</v>
      </c>
      <c r="O69" s="13">
        <v>1</v>
      </c>
      <c r="P69" s="13" t="s">
        <v>187</v>
      </c>
      <c r="Q69" s="13">
        <v>2</v>
      </c>
      <c r="R69" s="13" t="s">
        <v>185</v>
      </c>
      <c r="S69" s="13" t="s">
        <v>505</v>
      </c>
      <c r="T69" s="13" t="s">
        <v>185</v>
      </c>
      <c r="U69" s="13" t="s">
        <v>503</v>
      </c>
      <c r="V69" s="13" t="s">
        <v>185</v>
      </c>
    </row>
    <row r="70" spans="1:22" ht="15" x14ac:dyDescent="0.15">
      <c r="A70" s="13" t="s">
        <v>424</v>
      </c>
      <c r="B70" s="13">
        <v>20210819</v>
      </c>
      <c r="C70" s="13" t="s">
        <v>508</v>
      </c>
      <c r="D70" s="13" t="s">
        <v>187</v>
      </c>
      <c r="E70" s="13">
        <v>2</v>
      </c>
      <c r="F70" s="13" t="s">
        <v>187</v>
      </c>
      <c r="G70" s="13">
        <v>1</v>
      </c>
      <c r="H70" s="13" t="s">
        <v>187</v>
      </c>
      <c r="I70" s="13" t="s">
        <v>510</v>
      </c>
      <c r="J70" s="13" t="s">
        <v>187</v>
      </c>
      <c r="K70" s="13" t="s">
        <v>507</v>
      </c>
      <c r="L70" s="13" t="s">
        <v>187</v>
      </c>
      <c r="M70" s="13" t="s">
        <v>509</v>
      </c>
      <c r="N70" s="13" t="s">
        <v>187</v>
      </c>
      <c r="O70" s="13">
        <v>2</v>
      </c>
      <c r="P70" s="13" t="s">
        <v>187</v>
      </c>
      <c r="Q70" s="13" t="s">
        <v>509</v>
      </c>
      <c r="R70" s="13" t="s">
        <v>187</v>
      </c>
      <c r="S70" s="13" t="s">
        <v>511</v>
      </c>
      <c r="T70" s="13" t="s">
        <v>187</v>
      </c>
      <c r="U70" s="13" t="s">
        <v>506</v>
      </c>
      <c r="V70" s="13" t="s">
        <v>187</v>
      </c>
    </row>
    <row r="71" spans="1:22" ht="15" x14ac:dyDescent="0.15">
      <c r="A71" s="13" t="s">
        <v>345</v>
      </c>
      <c r="B71" s="13">
        <v>20210827</v>
      </c>
      <c r="C71" s="13" t="s">
        <v>500</v>
      </c>
      <c r="D71" s="13" t="s">
        <v>185</v>
      </c>
      <c r="E71" s="13">
        <v>16</v>
      </c>
      <c r="F71" s="13" t="s">
        <v>186</v>
      </c>
      <c r="G71" s="13">
        <v>8</v>
      </c>
      <c r="H71" s="13" t="s">
        <v>187</v>
      </c>
      <c r="I71" s="13">
        <v>8</v>
      </c>
      <c r="J71" s="13" t="s">
        <v>187</v>
      </c>
      <c r="K71" s="13" t="s">
        <v>507</v>
      </c>
      <c r="L71" s="13" t="s">
        <v>187</v>
      </c>
      <c r="M71" s="13" t="s">
        <v>503</v>
      </c>
      <c r="N71" s="13" t="s">
        <v>185</v>
      </c>
      <c r="O71" s="13" t="s">
        <v>503</v>
      </c>
      <c r="P71" s="13" t="s">
        <v>185</v>
      </c>
      <c r="Q71" s="13">
        <v>1</v>
      </c>
      <c r="R71" s="13" t="s">
        <v>186</v>
      </c>
      <c r="S71" s="13">
        <v>4</v>
      </c>
      <c r="T71" s="13" t="s">
        <v>185</v>
      </c>
      <c r="U71" s="13" t="s">
        <v>506</v>
      </c>
      <c r="V71" s="13" t="s">
        <v>187</v>
      </c>
    </row>
    <row r="72" spans="1:22" ht="15" x14ac:dyDescent="0.15">
      <c r="A72" s="13" t="s">
        <v>486</v>
      </c>
      <c r="B72" s="13">
        <v>20210820</v>
      </c>
      <c r="C72" s="13" t="s">
        <v>500</v>
      </c>
      <c r="D72" s="13" t="s">
        <v>185</v>
      </c>
      <c r="E72" s="13">
        <v>16</v>
      </c>
      <c r="F72" s="13" t="s">
        <v>186</v>
      </c>
      <c r="G72" s="13">
        <v>16</v>
      </c>
      <c r="H72" s="13" t="s">
        <v>186</v>
      </c>
      <c r="I72" s="13">
        <v>4</v>
      </c>
      <c r="J72" s="13" t="s">
        <v>187</v>
      </c>
      <c r="K72" s="13" t="s">
        <v>507</v>
      </c>
      <c r="L72" s="13" t="s">
        <v>187</v>
      </c>
      <c r="M72" s="13">
        <v>8</v>
      </c>
      <c r="N72" s="13" t="s">
        <v>185</v>
      </c>
      <c r="O72" s="13" t="s">
        <v>503</v>
      </c>
      <c r="P72" s="13" t="s">
        <v>185</v>
      </c>
      <c r="Q72" s="13" t="s">
        <v>509</v>
      </c>
      <c r="R72" s="13" t="s">
        <v>187</v>
      </c>
      <c r="S72" s="13">
        <v>1</v>
      </c>
      <c r="T72" s="13" t="s">
        <v>187</v>
      </c>
      <c r="U72" s="13" t="s">
        <v>506</v>
      </c>
      <c r="V72" s="13" t="s">
        <v>187</v>
      </c>
    </row>
    <row r="73" spans="1:22" ht="15" x14ac:dyDescent="0.15">
      <c r="A73" s="13" t="s">
        <v>340</v>
      </c>
      <c r="B73" s="13">
        <v>20210825</v>
      </c>
      <c r="C73" s="13" t="s">
        <v>500</v>
      </c>
      <c r="D73" s="13" t="s">
        <v>185</v>
      </c>
      <c r="E73" s="13">
        <v>8</v>
      </c>
      <c r="F73" s="13" t="s">
        <v>187</v>
      </c>
      <c r="G73" s="13">
        <v>2</v>
      </c>
      <c r="H73" s="13" t="s">
        <v>187</v>
      </c>
      <c r="I73" s="13" t="s">
        <v>510</v>
      </c>
      <c r="J73" s="13" t="s">
        <v>187</v>
      </c>
      <c r="K73" s="13" t="s">
        <v>507</v>
      </c>
      <c r="L73" s="13" t="s">
        <v>187</v>
      </c>
      <c r="M73" s="13">
        <v>8</v>
      </c>
      <c r="N73" s="13" t="s">
        <v>185</v>
      </c>
      <c r="O73" s="13" t="s">
        <v>503</v>
      </c>
      <c r="P73" s="13" t="s">
        <v>185</v>
      </c>
      <c r="Q73" s="13" t="s">
        <v>509</v>
      </c>
      <c r="R73" s="13" t="s">
        <v>187</v>
      </c>
      <c r="S73" s="13">
        <v>1</v>
      </c>
      <c r="T73" s="13" t="s">
        <v>187</v>
      </c>
      <c r="U73" s="13" t="s">
        <v>506</v>
      </c>
      <c r="V73" s="13" t="s">
        <v>187</v>
      </c>
    </row>
    <row r="74" spans="1:22" ht="15" x14ac:dyDescent="0.15">
      <c r="A74" s="13" t="s">
        <v>432</v>
      </c>
      <c r="B74" s="13">
        <v>20210823</v>
      </c>
      <c r="C74" s="13">
        <v>32</v>
      </c>
      <c r="D74" s="13" t="s">
        <v>186</v>
      </c>
      <c r="E74" s="13">
        <v>4</v>
      </c>
      <c r="F74" s="13" t="s">
        <v>187</v>
      </c>
      <c r="G74" s="13">
        <v>8</v>
      </c>
      <c r="H74" s="13" t="s">
        <v>187</v>
      </c>
      <c r="I74" s="13" t="s">
        <v>510</v>
      </c>
      <c r="J74" s="13" t="s">
        <v>187</v>
      </c>
      <c r="K74" s="13" t="s">
        <v>507</v>
      </c>
      <c r="L74" s="13" t="s">
        <v>187</v>
      </c>
      <c r="M74" s="13" t="s">
        <v>509</v>
      </c>
      <c r="N74" s="13" t="s">
        <v>187</v>
      </c>
      <c r="O74" s="13">
        <v>1</v>
      </c>
      <c r="P74" s="13" t="s">
        <v>187</v>
      </c>
      <c r="Q74" s="13" t="s">
        <v>509</v>
      </c>
      <c r="R74" s="13" t="s">
        <v>187</v>
      </c>
      <c r="S74" s="13">
        <v>0.5</v>
      </c>
      <c r="T74" s="13" t="s">
        <v>187</v>
      </c>
      <c r="U74" s="13" t="s">
        <v>506</v>
      </c>
      <c r="V74" s="13" t="s">
        <v>187</v>
      </c>
    </row>
    <row r="75" spans="1:22" ht="15" x14ac:dyDescent="0.15">
      <c r="A75" s="13" t="s">
        <v>340</v>
      </c>
      <c r="B75" s="13">
        <v>20210830</v>
      </c>
      <c r="C75" s="13" t="s">
        <v>500</v>
      </c>
      <c r="D75" s="13" t="s">
        <v>185</v>
      </c>
      <c r="E75" s="13">
        <v>8</v>
      </c>
      <c r="F75" s="13" t="s">
        <v>187</v>
      </c>
      <c r="G75" s="13">
        <v>2</v>
      </c>
      <c r="H75" s="13" t="s">
        <v>187</v>
      </c>
      <c r="I75" s="13" t="s">
        <v>510</v>
      </c>
      <c r="J75" s="13" t="s">
        <v>187</v>
      </c>
      <c r="K75" s="13" t="s">
        <v>507</v>
      </c>
      <c r="L75" s="13" t="s">
        <v>187</v>
      </c>
      <c r="M75" s="13">
        <v>8</v>
      </c>
      <c r="N75" s="13" t="s">
        <v>185</v>
      </c>
      <c r="O75" s="13" t="s">
        <v>503</v>
      </c>
      <c r="P75" s="13" t="s">
        <v>185</v>
      </c>
      <c r="Q75" s="13" t="s">
        <v>509</v>
      </c>
      <c r="R75" s="13" t="s">
        <v>187</v>
      </c>
      <c r="S75" s="13">
        <v>1</v>
      </c>
      <c r="T75" s="13" t="s">
        <v>187</v>
      </c>
      <c r="U75" s="13" t="s">
        <v>506</v>
      </c>
      <c r="V75" s="13" t="s">
        <v>187</v>
      </c>
    </row>
    <row r="76" spans="1:22" ht="15" x14ac:dyDescent="0.15">
      <c r="A76" s="13" t="s">
        <v>413</v>
      </c>
      <c r="B76" s="13">
        <v>20210818</v>
      </c>
      <c r="C76" s="13" t="s">
        <v>500</v>
      </c>
      <c r="D76" s="13" t="s">
        <v>185</v>
      </c>
      <c r="E76" s="13">
        <v>16</v>
      </c>
      <c r="F76" s="13" t="s">
        <v>186</v>
      </c>
      <c r="G76" s="13">
        <v>16</v>
      </c>
      <c r="H76" s="13" t="s">
        <v>186</v>
      </c>
      <c r="I76" s="13">
        <v>32</v>
      </c>
      <c r="J76" s="13" t="s">
        <v>186</v>
      </c>
      <c r="K76" s="13" t="s">
        <v>507</v>
      </c>
      <c r="L76" s="13" t="s">
        <v>187</v>
      </c>
      <c r="M76" s="13">
        <v>1</v>
      </c>
      <c r="N76" s="13" t="s">
        <v>187</v>
      </c>
      <c r="O76" s="13">
        <v>2</v>
      </c>
      <c r="P76" s="13" t="s">
        <v>187</v>
      </c>
      <c r="Q76" s="13">
        <v>0.5</v>
      </c>
      <c r="R76" s="13" t="s">
        <v>187</v>
      </c>
      <c r="S76" s="13">
        <v>2</v>
      </c>
      <c r="T76" s="13" t="s">
        <v>186</v>
      </c>
      <c r="U76" s="13" t="s">
        <v>506</v>
      </c>
      <c r="V76" s="13" t="s">
        <v>187</v>
      </c>
    </row>
    <row r="77" spans="1:22" ht="15" x14ac:dyDescent="0.15">
      <c r="A77" s="13" t="s">
        <v>357</v>
      </c>
      <c r="B77" s="13">
        <v>20210816</v>
      </c>
      <c r="C77" s="13">
        <v>32</v>
      </c>
      <c r="D77" s="13" t="s">
        <v>186</v>
      </c>
      <c r="E77" s="13">
        <v>2</v>
      </c>
      <c r="F77" s="13" t="s">
        <v>187</v>
      </c>
      <c r="G77" s="13">
        <v>2</v>
      </c>
      <c r="H77" s="13" t="s">
        <v>187</v>
      </c>
      <c r="I77" s="13" t="s">
        <v>510</v>
      </c>
      <c r="J77" s="13" t="s">
        <v>187</v>
      </c>
      <c r="K77" s="13" t="s">
        <v>507</v>
      </c>
      <c r="L77" s="13" t="s">
        <v>187</v>
      </c>
      <c r="M77" s="13" t="s">
        <v>509</v>
      </c>
      <c r="N77" s="13" t="s">
        <v>187</v>
      </c>
      <c r="O77" s="13">
        <v>1</v>
      </c>
      <c r="P77" s="13" t="s">
        <v>187</v>
      </c>
      <c r="Q77" s="13" t="s">
        <v>509</v>
      </c>
      <c r="R77" s="13" t="s">
        <v>187</v>
      </c>
      <c r="S77" s="13">
        <v>0.25</v>
      </c>
      <c r="T77" s="13" t="s">
        <v>187</v>
      </c>
      <c r="U77" s="13" t="s">
        <v>506</v>
      </c>
      <c r="V77" s="13" t="s">
        <v>187</v>
      </c>
    </row>
    <row r="78" spans="1:22" ht="15" x14ac:dyDescent="0.15">
      <c r="A78" s="13" t="s">
        <v>397</v>
      </c>
      <c r="B78" s="13">
        <v>20210811</v>
      </c>
      <c r="C78" s="13" t="s">
        <v>500</v>
      </c>
      <c r="D78" s="13" t="s">
        <v>185</v>
      </c>
      <c r="E78" s="13">
        <v>16</v>
      </c>
      <c r="F78" s="13" t="s">
        <v>186</v>
      </c>
      <c r="G78" s="13" t="s">
        <v>501</v>
      </c>
      <c r="H78" s="13" t="s">
        <v>185</v>
      </c>
      <c r="I78" s="13" t="s">
        <v>510</v>
      </c>
      <c r="J78" s="13" t="s">
        <v>187</v>
      </c>
      <c r="K78" s="13" t="s">
        <v>507</v>
      </c>
      <c r="L78" s="13" t="s">
        <v>187</v>
      </c>
      <c r="M78" s="13">
        <v>8</v>
      </c>
      <c r="N78" s="13" t="s">
        <v>185</v>
      </c>
      <c r="O78" s="13" t="s">
        <v>503</v>
      </c>
      <c r="P78" s="13" t="s">
        <v>185</v>
      </c>
      <c r="Q78" s="13">
        <v>0.5</v>
      </c>
      <c r="R78" s="13" t="s">
        <v>187</v>
      </c>
      <c r="S78" s="13">
        <v>4</v>
      </c>
      <c r="T78" s="13" t="s">
        <v>185</v>
      </c>
      <c r="U78" s="13" t="s">
        <v>506</v>
      </c>
      <c r="V78" s="13" t="s">
        <v>187</v>
      </c>
    </row>
    <row r="79" spans="1:22" ht="15" x14ac:dyDescent="0.15">
      <c r="A79" s="13" t="s">
        <v>397</v>
      </c>
      <c r="B79" s="13">
        <v>20210802</v>
      </c>
      <c r="C79" s="13" t="s">
        <v>500</v>
      </c>
      <c r="D79" s="13" t="s">
        <v>185</v>
      </c>
      <c r="E79" s="13">
        <v>16</v>
      </c>
      <c r="F79" s="13" t="s">
        <v>186</v>
      </c>
      <c r="G79" s="13" t="s">
        <v>501</v>
      </c>
      <c r="H79" s="13" t="s">
        <v>185</v>
      </c>
      <c r="I79" s="13" t="s">
        <v>510</v>
      </c>
      <c r="J79" s="13" t="s">
        <v>187</v>
      </c>
      <c r="K79" s="13" t="s">
        <v>507</v>
      </c>
      <c r="L79" s="13" t="s">
        <v>187</v>
      </c>
      <c r="M79" s="13">
        <v>8</v>
      </c>
      <c r="N79" s="13" t="s">
        <v>185</v>
      </c>
      <c r="O79" s="13" t="s">
        <v>503</v>
      </c>
      <c r="P79" s="13" t="s">
        <v>185</v>
      </c>
      <c r="Q79" s="13">
        <v>0.5</v>
      </c>
      <c r="R79" s="13" t="s">
        <v>187</v>
      </c>
      <c r="S79" s="13">
        <v>4</v>
      </c>
      <c r="T79" s="13" t="s">
        <v>185</v>
      </c>
      <c r="U79" s="13" t="s">
        <v>506</v>
      </c>
      <c r="V79" s="13" t="s">
        <v>187</v>
      </c>
    </row>
    <row r="80" spans="1:22" ht="15" x14ac:dyDescent="0.15">
      <c r="A80" s="13" t="s">
        <v>457</v>
      </c>
      <c r="B80" s="13">
        <v>20210801</v>
      </c>
      <c r="C80" s="13" t="s">
        <v>500</v>
      </c>
      <c r="D80" s="13" t="s">
        <v>185</v>
      </c>
      <c r="E80" s="13" t="s">
        <v>502</v>
      </c>
      <c r="F80" s="13" t="s">
        <v>185</v>
      </c>
      <c r="G80" s="13">
        <v>16</v>
      </c>
      <c r="H80" s="13" t="s">
        <v>186</v>
      </c>
      <c r="I80" s="13" t="s">
        <v>501</v>
      </c>
      <c r="J80" s="13" t="s">
        <v>185</v>
      </c>
      <c r="K80" s="13" t="s">
        <v>503</v>
      </c>
      <c r="L80" s="13" t="s">
        <v>185</v>
      </c>
      <c r="M80" s="13" t="s">
        <v>503</v>
      </c>
      <c r="N80" s="13" t="s">
        <v>185</v>
      </c>
      <c r="O80" s="13" t="s">
        <v>503</v>
      </c>
      <c r="P80" s="13" t="s">
        <v>185</v>
      </c>
      <c r="Q80" s="13" t="s">
        <v>504</v>
      </c>
      <c r="R80" s="13" t="s">
        <v>185</v>
      </c>
      <c r="S80" s="13" t="s">
        <v>505</v>
      </c>
      <c r="T80" s="13" t="s">
        <v>185</v>
      </c>
      <c r="U80" s="13">
        <v>2</v>
      </c>
      <c r="V80" s="13" t="s">
        <v>187</v>
      </c>
    </row>
    <row r="81" spans="1:22" ht="15" x14ac:dyDescent="0.15">
      <c r="A81" s="13" t="s">
        <v>365</v>
      </c>
      <c r="B81" s="13">
        <v>20210917</v>
      </c>
      <c r="C81" s="13">
        <v>16</v>
      </c>
      <c r="D81" s="13" t="s">
        <v>187</v>
      </c>
      <c r="E81" s="13">
        <v>2</v>
      </c>
      <c r="F81" s="13" t="s">
        <v>187</v>
      </c>
      <c r="G81" s="13">
        <v>2</v>
      </c>
      <c r="H81" s="13" t="s">
        <v>187</v>
      </c>
      <c r="I81" s="13" t="s">
        <v>510</v>
      </c>
      <c r="J81" s="13" t="s">
        <v>187</v>
      </c>
      <c r="K81" s="13" t="s">
        <v>507</v>
      </c>
      <c r="L81" s="13" t="s">
        <v>187</v>
      </c>
      <c r="M81" s="13">
        <v>0.5</v>
      </c>
      <c r="N81" s="13" t="s">
        <v>187</v>
      </c>
      <c r="O81" s="13">
        <v>2</v>
      </c>
      <c r="P81" s="13" t="s">
        <v>187</v>
      </c>
      <c r="Q81" s="13" t="s">
        <v>509</v>
      </c>
      <c r="R81" s="13" t="s">
        <v>187</v>
      </c>
      <c r="S81" s="13">
        <v>0.5</v>
      </c>
      <c r="T81" s="13" t="s">
        <v>187</v>
      </c>
      <c r="U81" s="13" t="s">
        <v>506</v>
      </c>
      <c r="V81" s="13" t="s">
        <v>187</v>
      </c>
    </row>
    <row r="82" spans="1:22" ht="15" x14ac:dyDescent="0.15">
      <c r="A82" s="13" t="s">
        <v>393</v>
      </c>
      <c r="B82" s="13">
        <v>20210920</v>
      </c>
      <c r="C82" s="13">
        <v>16</v>
      </c>
      <c r="D82" s="13" t="s">
        <v>187</v>
      </c>
      <c r="E82" s="13">
        <v>2</v>
      </c>
      <c r="F82" s="13" t="s">
        <v>187</v>
      </c>
      <c r="G82" s="13">
        <v>2</v>
      </c>
      <c r="H82" s="13" t="s">
        <v>187</v>
      </c>
      <c r="I82" s="13" t="s">
        <v>510</v>
      </c>
      <c r="J82" s="13" t="s">
        <v>187</v>
      </c>
      <c r="K82" s="13" t="s">
        <v>507</v>
      </c>
      <c r="L82" s="13" t="s">
        <v>187</v>
      </c>
      <c r="M82" s="13" t="s">
        <v>509</v>
      </c>
      <c r="N82" s="13" t="s">
        <v>187</v>
      </c>
      <c r="O82" s="13">
        <v>1</v>
      </c>
      <c r="P82" s="13" t="s">
        <v>187</v>
      </c>
      <c r="Q82" s="13" t="s">
        <v>509</v>
      </c>
      <c r="R82" s="13" t="s">
        <v>187</v>
      </c>
      <c r="S82" s="13">
        <v>1</v>
      </c>
      <c r="T82" s="13" t="s">
        <v>187</v>
      </c>
      <c r="U82" s="13" t="s">
        <v>506</v>
      </c>
      <c r="V82" s="13" t="s">
        <v>187</v>
      </c>
    </row>
    <row r="83" spans="1:22" ht="15" x14ac:dyDescent="0.15">
      <c r="A83" s="13" t="s">
        <v>349</v>
      </c>
      <c r="B83" s="13">
        <v>20210917</v>
      </c>
      <c r="C83" s="13" t="s">
        <v>500</v>
      </c>
      <c r="D83" s="13" t="s">
        <v>185</v>
      </c>
      <c r="E83" s="13" t="s">
        <v>502</v>
      </c>
      <c r="F83" s="13" t="s">
        <v>185</v>
      </c>
      <c r="G83" s="13" t="s">
        <v>501</v>
      </c>
      <c r="H83" s="13" t="s">
        <v>185</v>
      </c>
      <c r="I83" s="13">
        <v>16</v>
      </c>
      <c r="J83" s="13" t="s">
        <v>187</v>
      </c>
      <c r="K83" s="13" t="s">
        <v>503</v>
      </c>
      <c r="L83" s="13" t="s">
        <v>185</v>
      </c>
      <c r="M83" s="13" t="s">
        <v>503</v>
      </c>
      <c r="N83" s="13" t="s">
        <v>185</v>
      </c>
      <c r="O83" s="13" t="s">
        <v>503</v>
      </c>
      <c r="P83" s="13" t="s">
        <v>185</v>
      </c>
      <c r="Q83" s="13">
        <v>0.5</v>
      </c>
      <c r="R83" s="13" t="s">
        <v>187</v>
      </c>
      <c r="S83" s="13">
        <v>4</v>
      </c>
      <c r="T83" s="13" t="s">
        <v>185</v>
      </c>
      <c r="U83" s="13" t="s">
        <v>506</v>
      </c>
      <c r="V83" s="13" t="s">
        <v>187</v>
      </c>
    </row>
    <row r="84" spans="1:22" ht="15" x14ac:dyDescent="0.15">
      <c r="A84" s="13" t="s">
        <v>310</v>
      </c>
      <c r="B84" s="13">
        <v>20210916</v>
      </c>
      <c r="C84" s="13">
        <v>32</v>
      </c>
      <c r="D84" s="13" t="s">
        <v>186</v>
      </c>
      <c r="E84" s="13">
        <v>2</v>
      </c>
      <c r="F84" s="13" t="s">
        <v>187</v>
      </c>
      <c r="G84" s="13">
        <v>2</v>
      </c>
      <c r="H84" s="13" t="s">
        <v>187</v>
      </c>
      <c r="I84" s="13">
        <v>8</v>
      </c>
      <c r="J84" s="13" t="s">
        <v>187</v>
      </c>
      <c r="K84" s="13" t="s">
        <v>507</v>
      </c>
      <c r="L84" s="13" t="s">
        <v>187</v>
      </c>
      <c r="M84" s="13">
        <v>8</v>
      </c>
      <c r="N84" s="13" t="s">
        <v>185</v>
      </c>
      <c r="O84" s="13" t="s">
        <v>503</v>
      </c>
      <c r="P84" s="13" t="s">
        <v>185</v>
      </c>
      <c r="Q84" s="13" t="s">
        <v>509</v>
      </c>
      <c r="R84" s="13" t="s">
        <v>187</v>
      </c>
      <c r="S84" s="13">
        <v>1</v>
      </c>
      <c r="T84" s="13" t="s">
        <v>187</v>
      </c>
      <c r="U84" s="13" t="s">
        <v>506</v>
      </c>
      <c r="V84" s="13" t="s">
        <v>187</v>
      </c>
    </row>
    <row r="85" spans="1:22" ht="15" x14ac:dyDescent="0.15">
      <c r="A85" s="13" t="s">
        <v>432</v>
      </c>
      <c r="B85" s="13">
        <v>20210924</v>
      </c>
      <c r="C85" s="13" t="s">
        <v>500</v>
      </c>
      <c r="D85" s="13" t="s">
        <v>185</v>
      </c>
      <c r="E85" s="13" t="s">
        <v>502</v>
      </c>
      <c r="F85" s="13" t="s">
        <v>185</v>
      </c>
      <c r="G85" s="13" t="s">
        <v>501</v>
      </c>
      <c r="H85" s="13" t="s">
        <v>185</v>
      </c>
      <c r="I85" s="13" t="s">
        <v>510</v>
      </c>
      <c r="J85" s="13" t="s">
        <v>187</v>
      </c>
      <c r="K85" s="13" t="s">
        <v>507</v>
      </c>
      <c r="L85" s="13" t="s">
        <v>187</v>
      </c>
      <c r="M85" s="13" t="s">
        <v>503</v>
      </c>
      <c r="N85" s="13" t="s">
        <v>185</v>
      </c>
      <c r="O85" s="13" t="s">
        <v>503</v>
      </c>
      <c r="P85" s="13" t="s">
        <v>185</v>
      </c>
      <c r="Q85" s="13" t="s">
        <v>509</v>
      </c>
      <c r="R85" s="13" t="s">
        <v>187</v>
      </c>
      <c r="S85" s="13">
        <v>1</v>
      </c>
      <c r="T85" s="13" t="s">
        <v>187</v>
      </c>
      <c r="U85" s="13" t="s">
        <v>506</v>
      </c>
      <c r="V85" s="13" t="s">
        <v>187</v>
      </c>
    </row>
    <row r="86" spans="1:22" ht="15" x14ac:dyDescent="0.15">
      <c r="A86" s="13" t="s">
        <v>379</v>
      </c>
      <c r="B86" s="13">
        <v>20210904</v>
      </c>
      <c r="C86" s="13">
        <v>16</v>
      </c>
      <c r="D86" s="13" t="s">
        <v>187</v>
      </c>
      <c r="E86" s="13">
        <v>0.5</v>
      </c>
      <c r="F86" s="13" t="s">
        <v>187</v>
      </c>
      <c r="G86" s="13">
        <v>2</v>
      </c>
      <c r="H86" s="13" t="s">
        <v>187</v>
      </c>
      <c r="I86" s="13" t="s">
        <v>510</v>
      </c>
      <c r="J86" s="13" t="s">
        <v>187</v>
      </c>
      <c r="K86" s="13" t="s">
        <v>507</v>
      </c>
      <c r="L86" s="13" t="s">
        <v>187</v>
      </c>
      <c r="M86" s="13">
        <v>4</v>
      </c>
      <c r="N86" s="13" t="s">
        <v>186</v>
      </c>
      <c r="O86" s="13">
        <v>8</v>
      </c>
      <c r="P86" s="13" t="s">
        <v>185</v>
      </c>
      <c r="Q86" s="13" t="s">
        <v>509</v>
      </c>
      <c r="R86" s="13" t="s">
        <v>187</v>
      </c>
      <c r="S86" s="13">
        <v>0.25</v>
      </c>
      <c r="T86" s="13" t="s">
        <v>187</v>
      </c>
      <c r="U86" s="13" t="s">
        <v>506</v>
      </c>
      <c r="V86" s="13" t="s">
        <v>187</v>
      </c>
    </row>
    <row r="87" spans="1:22" ht="15" x14ac:dyDescent="0.15">
      <c r="A87" s="13" t="s">
        <v>367</v>
      </c>
      <c r="B87" s="13">
        <v>20210903</v>
      </c>
      <c r="C87" s="13">
        <v>64</v>
      </c>
      <c r="D87" s="13" t="s">
        <v>186</v>
      </c>
      <c r="E87" s="13">
        <v>8</v>
      </c>
      <c r="F87" s="13" t="s">
        <v>187</v>
      </c>
      <c r="G87" s="13">
        <v>8</v>
      </c>
      <c r="H87" s="13" t="s">
        <v>187</v>
      </c>
      <c r="I87" s="13">
        <v>32</v>
      </c>
      <c r="J87" s="13" t="s">
        <v>186</v>
      </c>
      <c r="K87" s="13">
        <v>2</v>
      </c>
      <c r="L87" s="13" t="s">
        <v>187</v>
      </c>
      <c r="M87" s="13" t="s">
        <v>503</v>
      </c>
      <c r="N87" s="13" t="s">
        <v>185</v>
      </c>
      <c r="O87" s="13" t="s">
        <v>503</v>
      </c>
      <c r="P87" s="13" t="s">
        <v>185</v>
      </c>
      <c r="Q87" s="13">
        <v>1</v>
      </c>
      <c r="R87" s="13" t="s">
        <v>186</v>
      </c>
      <c r="S87" s="13">
        <v>4</v>
      </c>
      <c r="T87" s="13" t="s">
        <v>185</v>
      </c>
      <c r="U87" s="13" t="s">
        <v>503</v>
      </c>
      <c r="V87" s="13" t="s">
        <v>185</v>
      </c>
    </row>
    <row r="88" spans="1:22" ht="15" x14ac:dyDescent="0.15">
      <c r="A88" s="13" t="s">
        <v>481</v>
      </c>
      <c r="B88" s="13">
        <v>20210919</v>
      </c>
      <c r="C88" s="13" t="s">
        <v>508</v>
      </c>
      <c r="D88" s="13" t="s">
        <v>187</v>
      </c>
      <c r="E88" s="13">
        <v>0.5</v>
      </c>
      <c r="F88" s="13" t="s">
        <v>187</v>
      </c>
      <c r="G88" s="13">
        <v>0.5</v>
      </c>
      <c r="H88" s="13" t="s">
        <v>187</v>
      </c>
      <c r="I88" s="13">
        <v>4</v>
      </c>
      <c r="J88" s="13" t="s">
        <v>187</v>
      </c>
      <c r="K88" s="13" t="s">
        <v>507</v>
      </c>
      <c r="L88" s="13" t="s">
        <v>187</v>
      </c>
      <c r="M88" s="13" t="s">
        <v>509</v>
      </c>
      <c r="N88" s="13" t="s">
        <v>187</v>
      </c>
      <c r="O88" s="13" t="s">
        <v>509</v>
      </c>
      <c r="P88" s="13" t="s">
        <v>187</v>
      </c>
      <c r="Q88" s="13" t="s">
        <v>509</v>
      </c>
      <c r="R88" s="13" t="s">
        <v>187</v>
      </c>
      <c r="S88" s="13">
        <v>0.25</v>
      </c>
      <c r="T88" s="13" t="s">
        <v>187</v>
      </c>
      <c r="U88" s="13" t="s">
        <v>506</v>
      </c>
      <c r="V88" s="13" t="s">
        <v>187</v>
      </c>
    </row>
    <row r="89" spans="1:22" ht="15" x14ac:dyDescent="0.15">
      <c r="A89" s="13" t="s">
        <v>482</v>
      </c>
      <c r="B89" s="13">
        <v>20210903</v>
      </c>
      <c r="C89" s="13" t="s">
        <v>508</v>
      </c>
      <c r="D89" s="13" t="s">
        <v>187</v>
      </c>
      <c r="E89" s="13">
        <v>2</v>
      </c>
      <c r="F89" s="13" t="s">
        <v>187</v>
      </c>
      <c r="G89" s="13">
        <v>2</v>
      </c>
      <c r="H89" s="13" t="s">
        <v>187</v>
      </c>
      <c r="I89" s="13">
        <v>4</v>
      </c>
      <c r="J89" s="13" t="s">
        <v>187</v>
      </c>
      <c r="K89" s="13" t="s">
        <v>507</v>
      </c>
      <c r="L89" s="13" t="s">
        <v>187</v>
      </c>
      <c r="M89" s="13" t="s">
        <v>509</v>
      </c>
      <c r="N89" s="13" t="s">
        <v>187</v>
      </c>
      <c r="O89" s="13">
        <v>1</v>
      </c>
      <c r="P89" s="13" t="s">
        <v>187</v>
      </c>
      <c r="Q89" s="13">
        <v>0.5</v>
      </c>
      <c r="R89" s="13" t="s">
        <v>187</v>
      </c>
      <c r="S89" s="13">
        <v>0.25</v>
      </c>
      <c r="T89" s="13" t="s">
        <v>187</v>
      </c>
      <c r="U89" s="13" t="s">
        <v>506</v>
      </c>
      <c r="V89" s="13" t="s">
        <v>187</v>
      </c>
    </row>
    <row r="90" spans="1:22" ht="15" x14ac:dyDescent="0.15">
      <c r="A90" s="13" t="s">
        <v>314</v>
      </c>
      <c r="B90" s="13">
        <v>20210907</v>
      </c>
      <c r="C90" s="13">
        <v>16</v>
      </c>
      <c r="D90" s="13" t="s">
        <v>187</v>
      </c>
      <c r="E90" s="13">
        <v>2</v>
      </c>
      <c r="F90" s="13" t="s">
        <v>187</v>
      </c>
      <c r="G90" s="13">
        <v>2</v>
      </c>
      <c r="H90" s="13" t="s">
        <v>187</v>
      </c>
      <c r="I90" s="13" t="s">
        <v>510</v>
      </c>
      <c r="J90" s="13" t="s">
        <v>187</v>
      </c>
      <c r="K90" s="13" t="s">
        <v>507</v>
      </c>
      <c r="L90" s="13" t="s">
        <v>187</v>
      </c>
      <c r="M90" s="13" t="s">
        <v>509</v>
      </c>
      <c r="N90" s="13" t="s">
        <v>187</v>
      </c>
      <c r="O90" s="13">
        <v>1</v>
      </c>
      <c r="P90" s="13" t="s">
        <v>187</v>
      </c>
      <c r="Q90" s="13" t="s">
        <v>509</v>
      </c>
      <c r="R90" s="13" t="s">
        <v>187</v>
      </c>
      <c r="S90" s="13">
        <v>1</v>
      </c>
      <c r="T90" s="13" t="s">
        <v>187</v>
      </c>
      <c r="U90" s="13" t="s">
        <v>506</v>
      </c>
      <c r="V90" s="13" t="s">
        <v>187</v>
      </c>
    </row>
    <row r="91" spans="1:22" ht="15" x14ac:dyDescent="0.15">
      <c r="A91" s="13" t="s">
        <v>465</v>
      </c>
      <c r="B91" s="13">
        <v>20210923</v>
      </c>
      <c r="C91" s="13">
        <v>32</v>
      </c>
      <c r="D91" s="13" t="s">
        <v>186</v>
      </c>
      <c r="E91" s="13">
        <v>4</v>
      </c>
      <c r="F91" s="13" t="s">
        <v>187</v>
      </c>
      <c r="G91" s="13">
        <v>2</v>
      </c>
      <c r="H91" s="13" t="s">
        <v>187</v>
      </c>
      <c r="I91" s="13">
        <v>8</v>
      </c>
      <c r="J91" s="13" t="s">
        <v>187</v>
      </c>
      <c r="K91" s="13">
        <v>2</v>
      </c>
      <c r="L91" s="13" t="s">
        <v>187</v>
      </c>
      <c r="M91" s="13">
        <v>4</v>
      </c>
      <c r="N91" s="13" t="s">
        <v>186</v>
      </c>
      <c r="O91" s="13" t="s">
        <v>503</v>
      </c>
      <c r="P91" s="13" t="s">
        <v>185</v>
      </c>
      <c r="Q91" s="13" t="s">
        <v>509</v>
      </c>
      <c r="R91" s="13" t="s">
        <v>187</v>
      </c>
      <c r="S91" s="13">
        <v>1</v>
      </c>
      <c r="T91" s="13" t="s">
        <v>187</v>
      </c>
      <c r="U91" s="13">
        <v>4</v>
      </c>
      <c r="V91" s="13" t="s">
        <v>187</v>
      </c>
    </row>
    <row r="92" spans="1:22" ht="15" x14ac:dyDescent="0.15">
      <c r="A92" s="13" t="s">
        <v>432</v>
      </c>
      <c r="B92" s="13">
        <v>20210922</v>
      </c>
      <c r="C92" s="13" t="s">
        <v>500</v>
      </c>
      <c r="D92" s="13" t="s">
        <v>185</v>
      </c>
      <c r="E92" s="13" t="s">
        <v>502</v>
      </c>
      <c r="F92" s="13" t="s">
        <v>185</v>
      </c>
      <c r="G92" s="13" t="s">
        <v>501</v>
      </c>
      <c r="H92" s="13" t="s">
        <v>185</v>
      </c>
      <c r="I92" s="13" t="s">
        <v>510</v>
      </c>
      <c r="J92" s="13" t="s">
        <v>187</v>
      </c>
      <c r="K92" s="13" t="s">
        <v>507</v>
      </c>
      <c r="L92" s="13" t="s">
        <v>187</v>
      </c>
      <c r="M92" s="13" t="s">
        <v>503</v>
      </c>
      <c r="N92" s="13" t="s">
        <v>185</v>
      </c>
      <c r="O92" s="13" t="s">
        <v>503</v>
      </c>
      <c r="P92" s="13" t="s">
        <v>185</v>
      </c>
      <c r="Q92" s="13" t="s">
        <v>509</v>
      </c>
      <c r="R92" s="13" t="s">
        <v>187</v>
      </c>
      <c r="S92" s="13">
        <v>1</v>
      </c>
      <c r="T92" s="13" t="s">
        <v>187</v>
      </c>
      <c r="U92" s="13" t="s">
        <v>506</v>
      </c>
      <c r="V92" s="13" t="s">
        <v>187</v>
      </c>
    </row>
    <row r="93" spans="1:22" ht="15" x14ac:dyDescent="0.15">
      <c r="A93" s="13" t="s">
        <v>371</v>
      </c>
      <c r="B93" s="13">
        <v>20210907</v>
      </c>
      <c r="C93" s="13" t="s">
        <v>500</v>
      </c>
      <c r="D93" s="13" t="s">
        <v>185</v>
      </c>
      <c r="E93" s="13">
        <v>16</v>
      </c>
      <c r="F93" s="13" t="s">
        <v>186</v>
      </c>
      <c r="G93" s="13" t="s">
        <v>501</v>
      </c>
      <c r="H93" s="13" t="s">
        <v>185</v>
      </c>
      <c r="I93" s="13">
        <v>16</v>
      </c>
      <c r="J93" s="13" t="s">
        <v>187</v>
      </c>
      <c r="K93" s="13" t="s">
        <v>503</v>
      </c>
      <c r="L93" s="13" t="s">
        <v>185</v>
      </c>
      <c r="M93" s="13">
        <v>0.5</v>
      </c>
      <c r="N93" s="13" t="s">
        <v>187</v>
      </c>
      <c r="O93" s="13">
        <v>1</v>
      </c>
      <c r="P93" s="13" t="s">
        <v>187</v>
      </c>
      <c r="Q93" s="13" t="s">
        <v>504</v>
      </c>
      <c r="R93" s="13" t="s">
        <v>185</v>
      </c>
      <c r="S93" s="13" t="s">
        <v>505</v>
      </c>
      <c r="T93" s="13" t="s">
        <v>185</v>
      </c>
      <c r="U93" s="13" t="s">
        <v>503</v>
      </c>
      <c r="V93" s="13" t="s">
        <v>185</v>
      </c>
    </row>
    <row r="94" spans="1:22" ht="15" x14ac:dyDescent="0.15">
      <c r="A94" s="13" t="s">
        <v>432</v>
      </c>
      <c r="B94" s="13">
        <v>20210915</v>
      </c>
      <c r="C94" s="13" t="s">
        <v>500</v>
      </c>
      <c r="D94" s="13" t="s">
        <v>185</v>
      </c>
      <c r="E94" s="13" t="s">
        <v>502</v>
      </c>
      <c r="F94" s="13" t="s">
        <v>185</v>
      </c>
      <c r="G94" s="13" t="s">
        <v>501</v>
      </c>
      <c r="H94" s="13" t="s">
        <v>185</v>
      </c>
      <c r="I94" s="13" t="s">
        <v>510</v>
      </c>
      <c r="J94" s="13" t="s">
        <v>187</v>
      </c>
      <c r="K94" s="13" t="s">
        <v>507</v>
      </c>
      <c r="L94" s="13" t="s">
        <v>187</v>
      </c>
      <c r="M94" s="13" t="s">
        <v>503</v>
      </c>
      <c r="N94" s="13" t="s">
        <v>185</v>
      </c>
      <c r="O94" s="13" t="s">
        <v>503</v>
      </c>
      <c r="P94" s="13" t="s">
        <v>185</v>
      </c>
      <c r="Q94" s="13" t="s">
        <v>509</v>
      </c>
      <c r="R94" s="13" t="s">
        <v>187</v>
      </c>
      <c r="S94" s="13">
        <v>1</v>
      </c>
      <c r="T94" s="13" t="s">
        <v>187</v>
      </c>
      <c r="U94" s="13" t="s">
        <v>506</v>
      </c>
      <c r="V94" s="13" t="s">
        <v>187</v>
      </c>
    </row>
    <row r="95" spans="1:22" ht="15" x14ac:dyDescent="0.15">
      <c r="A95" s="13" t="s">
        <v>494</v>
      </c>
      <c r="B95" s="13">
        <v>20210901</v>
      </c>
      <c r="C95" s="13" t="s">
        <v>500</v>
      </c>
      <c r="D95" s="13" t="s">
        <v>185</v>
      </c>
      <c r="E95" s="13">
        <v>8</v>
      </c>
      <c r="F95" s="13" t="s">
        <v>187</v>
      </c>
      <c r="G95" s="13">
        <v>8</v>
      </c>
      <c r="H95" s="13" t="s">
        <v>187</v>
      </c>
      <c r="I95" s="13" t="s">
        <v>510</v>
      </c>
      <c r="J95" s="13" t="s">
        <v>187</v>
      </c>
      <c r="K95" s="13" t="s">
        <v>507</v>
      </c>
      <c r="L95" s="13" t="s">
        <v>187</v>
      </c>
      <c r="M95" s="13">
        <v>4</v>
      </c>
      <c r="N95" s="13" t="s">
        <v>186</v>
      </c>
      <c r="O95" s="13">
        <v>2</v>
      </c>
      <c r="P95" s="13" t="s">
        <v>187</v>
      </c>
      <c r="Q95" s="13">
        <v>0.5</v>
      </c>
      <c r="R95" s="13" t="s">
        <v>187</v>
      </c>
      <c r="S95" s="13">
        <v>4</v>
      </c>
      <c r="T95" s="13" t="s">
        <v>185</v>
      </c>
      <c r="U95" s="13" t="s">
        <v>506</v>
      </c>
      <c r="V95" s="13" t="s">
        <v>187</v>
      </c>
    </row>
    <row r="96" spans="1:22" ht="15" x14ac:dyDescent="0.15">
      <c r="A96" s="13" t="s">
        <v>303</v>
      </c>
      <c r="B96" s="13">
        <v>20210926</v>
      </c>
      <c r="C96" s="13" t="s">
        <v>508</v>
      </c>
      <c r="D96" s="13" t="s">
        <v>187</v>
      </c>
      <c r="E96" s="13">
        <v>0.5</v>
      </c>
      <c r="F96" s="13" t="s">
        <v>187</v>
      </c>
      <c r="G96" s="13">
        <v>1</v>
      </c>
      <c r="H96" s="13" t="s">
        <v>187</v>
      </c>
      <c r="I96" s="13" t="s">
        <v>510</v>
      </c>
      <c r="J96" s="13" t="s">
        <v>187</v>
      </c>
      <c r="K96" s="13" t="s">
        <v>507</v>
      </c>
      <c r="L96" s="13" t="s">
        <v>187</v>
      </c>
      <c r="M96" s="13">
        <v>2</v>
      </c>
      <c r="N96" s="13" t="s">
        <v>187</v>
      </c>
      <c r="O96" s="13">
        <v>2</v>
      </c>
      <c r="P96" s="13" t="s">
        <v>187</v>
      </c>
      <c r="Q96" s="13" t="s">
        <v>509</v>
      </c>
      <c r="R96" s="13" t="s">
        <v>187</v>
      </c>
      <c r="S96" s="13">
        <v>0.5</v>
      </c>
      <c r="T96" s="13" t="s">
        <v>187</v>
      </c>
      <c r="U96" s="13" t="s">
        <v>506</v>
      </c>
      <c r="V96" s="13" t="s">
        <v>187</v>
      </c>
    </row>
    <row r="97" spans="1:22" ht="15" x14ac:dyDescent="0.15">
      <c r="A97" s="13" t="s">
        <v>417</v>
      </c>
      <c r="B97" s="13">
        <v>20210926</v>
      </c>
      <c r="C97" s="13" t="s">
        <v>500</v>
      </c>
      <c r="D97" s="13" t="s">
        <v>185</v>
      </c>
      <c r="E97" s="13" t="s">
        <v>502</v>
      </c>
      <c r="F97" s="13" t="s">
        <v>185</v>
      </c>
      <c r="G97" s="13" t="s">
        <v>501</v>
      </c>
      <c r="H97" s="13" t="s">
        <v>185</v>
      </c>
      <c r="I97" s="13">
        <v>16</v>
      </c>
      <c r="J97" s="13" t="s">
        <v>187</v>
      </c>
      <c r="K97" s="13" t="s">
        <v>503</v>
      </c>
      <c r="L97" s="13" t="s">
        <v>185</v>
      </c>
      <c r="M97" s="13" t="s">
        <v>503</v>
      </c>
      <c r="N97" s="13" t="s">
        <v>185</v>
      </c>
      <c r="O97" s="13" t="s">
        <v>503</v>
      </c>
      <c r="P97" s="13" t="s">
        <v>185</v>
      </c>
      <c r="Q97" s="13">
        <v>1</v>
      </c>
      <c r="R97" s="13" t="s">
        <v>186</v>
      </c>
      <c r="S97" s="13">
        <v>4</v>
      </c>
      <c r="T97" s="13" t="s">
        <v>185</v>
      </c>
      <c r="U97" s="13">
        <v>4</v>
      </c>
      <c r="V97" s="13" t="s">
        <v>187</v>
      </c>
    </row>
    <row r="98" spans="1:22" ht="15" x14ac:dyDescent="0.15">
      <c r="A98" s="13" t="s">
        <v>310</v>
      </c>
      <c r="B98" s="13">
        <v>20210908</v>
      </c>
      <c r="C98" s="13">
        <v>32</v>
      </c>
      <c r="D98" s="13" t="s">
        <v>186</v>
      </c>
      <c r="E98" s="13">
        <v>4</v>
      </c>
      <c r="F98" s="13" t="s">
        <v>187</v>
      </c>
      <c r="G98" s="13">
        <v>2</v>
      </c>
      <c r="H98" s="13" t="s">
        <v>187</v>
      </c>
      <c r="I98" s="13">
        <v>8</v>
      </c>
      <c r="J98" s="13" t="s">
        <v>187</v>
      </c>
      <c r="K98" s="13" t="s">
        <v>507</v>
      </c>
      <c r="L98" s="13" t="s">
        <v>187</v>
      </c>
      <c r="M98" s="13" t="s">
        <v>509</v>
      </c>
      <c r="N98" s="13" t="s">
        <v>187</v>
      </c>
      <c r="O98" s="13">
        <v>2</v>
      </c>
      <c r="P98" s="13" t="s">
        <v>187</v>
      </c>
      <c r="Q98" s="13" t="s">
        <v>509</v>
      </c>
      <c r="R98" s="13" t="s">
        <v>187</v>
      </c>
      <c r="S98" s="13">
        <v>1</v>
      </c>
      <c r="T98" s="13" t="s">
        <v>187</v>
      </c>
      <c r="U98" s="13" t="s">
        <v>506</v>
      </c>
      <c r="V98" s="13" t="s">
        <v>187</v>
      </c>
    </row>
    <row r="99" spans="1:22" ht="15" x14ac:dyDescent="0.15">
      <c r="A99" s="13" t="s">
        <v>313</v>
      </c>
      <c r="B99" s="13">
        <v>20210915</v>
      </c>
      <c r="C99" s="13">
        <v>16</v>
      </c>
      <c r="D99" s="13" t="s">
        <v>187</v>
      </c>
      <c r="E99" s="13">
        <v>2</v>
      </c>
      <c r="F99" s="13" t="s">
        <v>187</v>
      </c>
      <c r="G99" s="13">
        <v>2</v>
      </c>
      <c r="H99" s="13" t="s">
        <v>187</v>
      </c>
      <c r="I99" s="13" t="s">
        <v>510</v>
      </c>
      <c r="J99" s="13" t="s">
        <v>187</v>
      </c>
      <c r="K99" s="13" t="s">
        <v>507</v>
      </c>
      <c r="L99" s="13" t="s">
        <v>187</v>
      </c>
      <c r="M99" s="13">
        <v>4</v>
      </c>
      <c r="N99" s="13" t="s">
        <v>186</v>
      </c>
      <c r="O99" s="13" t="s">
        <v>503</v>
      </c>
      <c r="P99" s="13" t="s">
        <v>185</v>
      </c>
      <c r="Q99" s="13" t="s">
        <v>509</v>
      </c>
      <c r="R99" s="13" t="s">
        <v>187</v>
      </c>
      <c r="S99" s="13">
        <v>0.25</v>
      </c>
      <c r="T99" s="13" t="s">
        <v>187</v>
      </c>
      <c r="U99" s="13" t="s">
        <v>506</v>
      </c>
      <c r="V99" s="13" t="s">
        <v>187</v>
      </c>
    </row>
    <row r="100" spans="1:22" ht="15" x14ac:dyDescent="0.15">
      <c r="A100" s="13" t="s">
        <v>466</v>
      </c>
      <c r="B100" s="13">
        <v>20210923</v>
      </c>
      <c r="C100" s="13" t="s">
        <v>500</v>
      </c>
      <c r="D100" s="13" t="s">
        <v>185</v>
      </c>
      <c r="E100" s="13">
        <v>8</v>
      </c>
      <c r="F100" s="13" t="s">
        <v>187</v>
      </c>
      <c r="G100" s="13">
        <v>2</v>
      </c>
      <c r="H100" s="13" t="s">
        <v>187</v>
      </c>
      <c r="I100" s="13" t="s">
        <v>510</v>
      </c>
      <c r="J100" s="13" t="s">
        <v>187</v>
      </c>
      <c r="K100" s="13" t="s">
        <v>507</v>
      </c>
      <c r="L100" s="13" t="s">
        <v>187</v>
      </c>
      <c r="M100" s="13">
        <v>2</v>
      </c>
      <c r="N100" s="13" t="s">
        <v>187</v>
      </c>
      <c r="O100" s="13">
        <v>2</v>
      </c>
      <c r="P100" s="13" t="s">
        <v>187</v>
      </c>
      <c r="Q100" s="13">
        <v>0.5</v>
      </c>
      <c r="R100" s="13" t="s">
        <v>187</v>
      </c>
      <c r="S100" s="13">
        <v>4</v>
      </c>
      <c r="T100" s="13" t="s">
        <v>185</v>
      </c>
      <c r="U100" s="13" t="s">
        <v>506</v>
      </c>
      <c r="V100" s="13" t="s">
        <v>187</v>
      </c>
    </row>
    <row r="101" spans="1:22" ht="15" x14ac:dyDescent="0.15">
      <c r="A101" s="13" t="s">
        <v>471</v>
      </c>
      <c r="B101" s="13">
        <v>20210917</v>
      </c>
      <c r="C101" s="13">
        <v>32</v>
      </c>
      <c r="D101" s="13" t="s">
        <v>186</v>
      </c>
      <c r="E101" s="13">
        <v>4</v>
      </c>
      <c r="F101" s="13" t="s">
        <v>187</v>
      </c>
      <c r="G101" s="13">
        <v>2</v>
      </c>
      <c r="H101" s="13" t="s">
        <v>187</v>
      </c>
      <c r="I101" s="13">
        <v>8</v>
      </c>
      <c r="J101" s="13" t="s">
        <v>187</v>
      </c>
      <c r="K101" s="13" t="s">
        <v>507</v>
      </c>
      <c r="L101" s="13" t="s">
        <v>187</v>
      </c>
      <c r="M101" s="13">
        <v>1</v>
      </c>
      <c r="N101" s="13" t="s">
        <v>187</v>
      </c>
      <c r="O101" s="13">
        <v>2</v>
      </c>
      <c r="P101" s="13" t="s">
        <v>187</v>
      </c>
      <c r="Q101" s="13">
        <v>2</v>
      </c>
      <c r="R101" s="13" t="s">
        <v>185</v>
      </c>
      <c r="S101" s="13">
        <v>4</v>
      </c>
      <c r="T101" s="13" t="s">
        <v>185</v>
      </c>
      <c r="U101" s="13">
        <v>2</v>
      </c>
      <c r="V101" s="13" t="s">
        <v>187</v>
      </c>
    </row>
    <row r="102" spans="1:22" ht="15" x14ac:dyDescent="0.15">
      <c r="A102" s="13" t="s">
        <v>400</v>
      </c>
      <c r="B102" s="13">
        <v>20210906</v>
      </c>
      <c r="C102" s="13">
        <v>32</v>
      </c>
      <c r="D102" s="13" t="s">
        <v>186</v>
      </c>
      <c r="E102" s="13">
        <v>16</v>
      </c>
      <c r="F102" s="13" t="s">
        <v>186</v>
      </c>
      <c r="G102" s="13" t="s">
        <v>501</v>
      </c>
      <c r="H102" s="13" t="s">
        <v>185</v>
      </c>
      <c r="I102" s="13" t="s">
        <v>501</v>
      </c>
      <c r="J102" s="13" t="s">
        <v>185</v>
      </c>
      <c r="K102" s="13">
        <v>4</v>
      </c>
      <c r="L102" s="13" t="s">
        <v>187</v>
      </c>
      <c r="M102" s="13">
        <v>4</v>
      </c>
      <c r="N102" s="13" t="s">
        <v>186</v>
      </c>
      <c r="O102" s="13" t="s">
        <v>503</v>
      </c>
      <c r="P102" s="13" t="s">
        <v>185</v>
      </c>
      <c r="Q102" s="13">
        <v>1</v>
      </c>
      <c r="R102" s="13" t="s">
        <v>186</v>
      </c>
      <c r="S102" s="13">
        <v>2</v>
      </c>
      <c r="T102" s="13" t="s">
        <v>186</v>
      </c>
      <c r="U102" s="13" t="s">
        <v>506</v>
      </c>
      <c r="V102" s="13" t="s">
        <v>187</v>
      </c>
    </row>
    <row r="103" spans="1:22" ht="15" x14ac:dyDescent="0.15">
      <c r="A103" s="13" t="s">
        <v>439</v>
      </c>
      <c r="B103" s="13">
        <v>20210922</v>
      </c>
      <c r="C103" s="13" t="s">
        <v>500</v>
      </c>
      <c r="D103" s="13" t="s">
        <v>185</v>
      </c>
      <c r="E103" s="13">
        <v>16</v>
      </c>
      <c r="F103" s="13" t="s">
        <v>186</v>
      </c>
      <c r="G103" s="13">
        <v>32</v>
      </c>
      <c r="H103" s="13" t="s">
        <v>185</v>
      </c>
      <c r="I103" s="13">
        <v>32</v>
      </c>
      <c r="J103" s="13" t="s">
        <v>186</v>
      </c>
      <c r="K103" s="13">
        <v>2</v>
      </c>
      <c r="L103" s="13" t="s">
        <v>187</v>
      </c>
      <c r="M103" s="13" t="s">
        <v>503</v>
      </c>
      <c r="N103" s="13" t="s">
        <v>185</v>
      </c>
      <c r="O103" s="13" t="s">
        <v>503</v>
      </c>
      <c r="P103" s="13" t="s">
        <v>185</v>
      </c>
      <c r="Q103" s="13">
        <v>0.5</v>
      </c>
      <c r="R103" s="13" t="s">
        <v>187</v>
      </c>
      <c r="S103" s="13">
        <v>4</v>
      </c>
      <c r="T103" s="13" t="s">
        <v>185</v>
      </c>
      <c r="U103" s="13">
        <v>2</v>
      </c>
      <c r="V103" s="13" t="s">
        <v>187</v>
      </c>
    </row>
    <row r="104" spans="1:22" ht="15" x14ac:dyDescent="0.15">
      <c r="A104" s="13" t="s">
        <v>432</v>
      </c>
      <c r="B104" s="13">
        <v>20210924</v>
      </c>
      <c r="C104" s="13" t="s">
        <v>500</v>
      </c>
      <c r="D104" s="13" t="s">
        <v>185</v>
      </c>
      <c r="E104" s="13" t="s">
        <v>502</v>
      </c>
      <c r="F104" s="13" t="s">
        <v>185</v>
      </c>
      <c r="G104" s="13" t="s">
        <v>501</v>
      </c>
      <c r="H104" s="13" t="s">
        <v>185</v>
      </c>
      <c r="I104" s="13" t="s">
        <v>510</v>
      </c>
      <c r="J104" s="13" t="s">
        <v>187</v>
      </c>
      <c r="K104" s="13" t="s">
        <v>507</v>
      </c>
      <c r="L104" s="13" t="s">
        <v>187</v>
      </c>
      <c r="M104" s="13" t="s">
        <v>503</v>
      </c>
      <c r="N104" s="13" t="s">
        <v>185</v>
      </c>
      <c r="O104" s="13" t="s">
        <v>503</v>
      </c>
      <c r="P104" s="13" t="s">
        <v>185</v>
      </c>
      <c r="Q104" s="13" t="s">
        <v>509</v>
      </c>
      <c r="R104" s="13" t="s">
        <v>187</v>
      </c>
      <c r="S104" s="13">
        <v>1</v>
      </c>
      <c r="T104" s="13" t="s">
        <v>187</v>
      </c>
      <c r="U104" s="13" t="s">
        <v>506</v>
      </c>
      <c r="V104" s="13" t="s">
        <v>187</v>
      </c>
    </row>
    <row r="105" spans="1:22" ht="15" x14ac:dyDescent="0.15">
      <c r="A105" s="13" t="s">
        <v>347</v>
      </c>
      <c r="B105" s="13">
        <v>20210926</v>
      </c>
      <c r="C105" s="13">
        <v>16</v>
      </c>
      <c r="D105" s="13" t="s">
        <v>187</v>
      </c>
      <c r="E105" s="13">
        <v>4</v>
      </c>
      <c r="F105" s="13" t="s">
        <v>187</v>
      </c>
      <c r="G105" s="13">
        <v>8</v>
      </c>
      <c r="H105" s="13" t="s">
        <v>187</v>
      </c>
      <c r="I105" s="13" t="s">
        <v>510</v>
      </c>
      <c r="J105" s="13" t="s">
        <v>187</v>
      </c>
      <c r="K105" s="13" t="s">
        <v>507</v>
      </c>
      <c r="L105" s="13" t="s">
        <v>187</v>
      </c>
      <c r="M105" s="13">
        <v>4</v>
      </c>
      <c r="N105" s="13" t="s">
        <v>186</v>
      </c>
      <c r="O105" s="13" t="s">
        <v>503</v>
      </c>
      <c r="P105" s="13" t="s">
        <v>185</v>
      </c>
      <c r="Q105" s="13" t="s">
        <v>509</v>
      </c>
      <c r="R105" s="13" t="s">
        <v>187</v>
      </c>
      <c r="S105" s="13">
        <v>0.25</v>
      </c>
      <c r="T105" s="13" t="s">
        <v>187</v>
      </c>
      <c r="U105" s="13" t="s">
        <v>506</v>
      </c>
      <c r="V105" s="13" t="s">
        <v>187</v>
      </c>
    </row>
    <row r="106" spans="1:22" ht="15" x14ac:dyDescent="0.15">
      <c r="A106" s="13" t="s">
        <v>332</v>
      </c>
      <c r="B106" s="13">
        <v>20210929</v>
      </c>
      <c r="C106" s="13">
        <v>16</v>
      </c>
      <c r="D106" s="13" t="s">
        <v>187</v>
      </c>
      <c r="E106" s="13">
        <v>2</v>
      </c>
      <c r="F106" s="13" t="s">
        <v>187</v>
      </c>
      <c r="G106" s="13">
        <v>2</v>
      </c>
      <c r="H106" s="13" t="s">
        <v>187</v>
      </c>
      <c r="I106" s="13" t="s">
        <v>510</v>
      </c>
      <c r="J106" s="13" t="s">
        <v>187</v>
      </c>
      <c r="K106" s="13" t="s">
        <v>507</v>
      </c>
      <c r="L106" s="13" t="s">
        <v>187</v>
      </c>
      <c r="M106" s="13">
        <v>4</v>
      </c>
      <c r="N106" s="13" t="s">
        <v>186</v>
      </c>
      <c r="O106" s="13" t="s">
        <v>503</v>
      </c>
      <c r="P106" s="13" t="s">
        <v>185</v>
      </c>
      <c r="Q106" s="13" t="s">
        <v>509</v>
      </c>
      <c r="R106" s="13" t="s">
        <v>187</v>
      </c>
      <c r="S106" s="13">
        <v>1</v>
      </c>
      <c r="T106" s="13" t="s">
        <v>187</v>
      </c>
      <c r="U106" s="13" t="s">
        <v>506</v>
      </c>
      <c r="V106" s="13" t="s">
        <v>187</v>
      </c>
    </row>
    <row r="107" spans="1:22" ht="15" x14ac:dyDescent="0.15">
      <c r="A107" s="13" t="s">
        <v>430</v>
      </c>
      <c r="B107" s="13">
        <v>20210928</v>
      </c>
      <c r="C107" s="13" t="s">
        <v>508</v>
      </c>
      <c r="D107" s="13" t="s">
        <v>187</v>
      </c>
      <c r="E107" s="13">
        <v>0.5</v>
      </c>
      <c r="F107" s="13" t="s">
        <v>187</v>
      </c>
      <c r="G107" s="13">
        <v>2</v>
      </c>
      <c r="H107" s="13" t="s">
        <v>187</v>
      </c>
      <c r="I107" s="13" t="s">
        <v>510</v>
      </c>
      <c r="J107" s="13" t="s">
        <v>187</v>
      </c>
      <c r="K107" s="13" t="s">
        <v>507</v>
      </c>
      <c r="L107" s="13" t="s">
        <v>187</v>
      </c>
      <c r="M107" s="13">
        <v>2</v>
      </c>
      <c r="N107" s="13" t="s">
        <v>187</v>
      </c>
      <c r="O107" s="13">
        <v>1</v>
      </c>
      <c r="P107" s="13" t="s">
        <v>187</v>
      </c>
      <c r="Q107" s="13">
        <v>0.5</v>
      </c>
      <c r="R107" s="13" t="s">
        <v>187</v>
      </c>
      <c r="S107" s="13">
        <v>1</v>
      </c>
      <c r="T107" s="13" t="s">
        <v>187</v>
      </c>
      <c r="U107" s="13">
        <v>0.5</v>
      </c>
      <c r="V107" s="13" t="s">
        <v>187</v>
      </c>
    </row>
    <row r="108" spans="1:22" ht="15" x14ac:dyDescent="0.15">
      <c r="A108" s="13" t="s">
        <v>332</v>
      </c>
      <c r="B108" s="13">
        <v>20210907</v>
      </c>
      <c r="C108" s="13">
        <v>16</v>
      </c>
      <c r="D108" s="13" t="s">
        <v>187</v>
      </c>
      <c r="E108" s="13">
        <v>2</v>
      </c>
      <c r="F108" s="13" t="s">
        <v>187</v>
      </c>
      <c r="G108" s="13">
        <v>2</v>
      </c>
      <c r="H108" s="13" t="s">
        <v>187</v>
      </c>
      <c r="I108" s="13" t="s">
        <v>510</v>
      </c>
      <c r="J108" s="13" t="s">
        <v>187</v>
      </c>
      <c r="K108" s="13" t="s">
        <v>507</v>
      </c>
      <c r="L108" s="13" t="s">
        <v>187</v>
      </c>
      <c r="M108" s="13" t="s">
        <v>509</v>
      </c>
      <c r="N108" s="13" t="s">
        <v>187</v>
      </c>
      <c r="O108" s="13">
        <v>1</v>
      </c>
      <c r="P108" s="13" t="s">
        <v>187</v>
      </c>
      <c r="Q108" s="13" t="s">
        <v>509</v>
      </c>
      <c r="R108" s="13" t="s">
        <v>187</v>
      </c>
      <c r="S108" s="13">
        <v>1</v>
      </c>
      <c r="T108" s="13" t="s">
        <v>187</v>
      </c>
      <c r="U108" s="13" t="s">
        <v>506</v>
      </c>
      <c r="V108" s="13" t="s">
        <v>187</v>
      </c>
    </row>
    <row r="109" spans="1:22" ht="15" x14ac:dyDescent="0.15">
      <c r="A109" s="13" t="s">
        <v>349</v>
      </c>
      <c r="B109" s="13">
        <v>20210913</v>
      </c>
      <c r="C109" s="13" t="s">
        <v>500</v>
      </c>
      <c r="D109" s="13" t="s">
        <v>185</v>
      </c>
      <c r="E109" s="13" t="s">
        <v>502</v>
      </c>
      <c r="F109" s="13" t="s">
        <v>185</v>
      </c>
      <c r="G109" s="13" t="s">
        <v>501</v>
      </c>
      <c r="H109" s="13" t="s">
        <v>185</v>
      </c>
      <c r="I109" s="13">
        <v>32</v>
      </c>
      <c r="J109" s="13" t="s">
        <v>186</v>
      </c>
      <c r="K109" s="13" t="s">
        <v>503</v>
      </c>
      <c r="L109" s="13" t="s">
        <v>185</v>
      </c>
      <c r="M109" s="13" t="s">
        <v>503</v>
      </c>
      <c r="N109" s="13" t="s">
        <v>185</v>
      </c>
      <c r="O109" s="13" t="s">
        <v>503</v>
      </c>
      <c r="P109" s="13" t="s">
        <v>185</v>
      </c>
      <c r="Q109" s="13" t="s">
        <v>509</v>
      </c>
      <c r="R109" s="13" t="s">
        <v>187</v>
      </c>
      <c r="S109" s="13">
        <v>1</v>
      </c>
      <c r="T109" s="13" t="s">
        <v>187</v>
      </c>
      <c r="U109" s="13" t="s">
        <v>506</v>
      </c>
      <c r="V109" s="13" t="s">
        <v>187</v>
      </c>
    </row>
    <row r="110" spans="1:22" ht="15" x14ac:dyDescent="0.15">
      <c r="A110" s="13" t="s">
        <v>330</v>
      </c>
      <c r="B110" s="13">
        <v>20210901</v>
      </c>
      <c r="C110" s="13">
        <v>32</v>
      </c>
      <c r="D110" s="13" t="s">
        <v>186</v>
      </c>
      <c r="E110" s="13">
        <v>2</v>
      </c>
      <c r="F110" s="13" t="s">
        <v>187</v>
      </c>
      <c r="G110" s="13">
        <v>2</v>
      </c>
      <c r="H110" s="13" t="s">
        <v>187</v>
      </c>
      <c r="I110" s="13" t="s">
        <v>510</v>
      </c>
      <c r="J110" s="13" t="s">
        <v>187</v>
      </c>
      <c r="K110" s="13" t="s">
        <v>507</v>
      </c>
      <c r="L110" s="13" t="s">
        <v>187</v>
      </c>
      <c r="M110" s="13" t="s">
        <v>509</v>
      </c>
      <c r="N110" s="13" t="s">
        <v>187</v>
      </c>
      <c r="O110" s="13">
        <v>2</v>
      </c>
      <c r="P110" s="13" t="s">
        <v>187</v>
      </c>
      <c r="Q110" s="13" t="s">
        <v>509</v>
      </c>
      <c r="R110" s="13" t="s">
        <v>187</v>
      </c>
      <c r="S110" s="13">
        <v>1</v>
      </c>
      <c r="T110" s="13" t="s">
        <v>187</v>
      </c>
      <c r="U110" s="13" t="s">
        <v>506</v>
      </c>
      <c r="V110" s="13" t="s">
        <v>187</v>
      </c>
    </row>
    <row r="111" spans="1:22" ht="15" x14ac:dyDescent="0.15">
      <c r="A111" s="13" t="s">
        <v>367</v>
      </c>
      <c r="B111" s="13">
        <v>20210913</v>
      </c>
      <c r="C111" s="13" t="s">
        <v>500</v>
      </c>
      <c r="D111" s="13" t="s">
        <v>185</v>
      </c>
      <c r="E111" s="13">
        <v>16</v>
      </c>
      <c r="F111" s="13" t="s">
        <v>186</v>
      </c>
      <c r="G111" s="13" t="s">
        <v>501</v>
      </c>
      <c r="H111" s="13" t="s">
        <v>185</v>
      </c>
      <c r="I111" s="13">
        <v>8</v>
      </c>
      <c r="J111" s="13" t="s">
        <v>187</v>
      </c>
      <c r="K111" s="13" t="s">
        <v>507</v>
      </c>
      <c r="L111" s="13" t="s">
        <v>187</v>
      </c>
      <c r="M111" s="13" t="s">
        <v>503</v>
      </c>
      <c r="N111" s="13" t="s">
        <v>185</v>
      </c>
      <c r="O111" s="13" t="s">
        <v>503</v>
      </c>
      <c r="P111" s="13" t="s">
        <v>185</v>
      </c>
      <c r="Q111" s="13">
        <v>2</v>
      </c>
      <c r="R111" s="13" t="s">
        <v>185</v>
      </c>
      <c r="S111" s="13">
        <v>4</v>
      </c>
      <c r="T111" s="13" t="s">
        <v>185</v>
      </c>
      <c r="U111" s="13" t="s">
        <v>506</v>
      </c>
      <c r="V111" s="13" t="s">
        <v>187</v>
      </c>
    </row>
    <row r="112" spans="1:22" ht="15" x14ac:dyDescent="0.15">
      <c r="A112" s="13" t="s">
        <v>439</v>
      </c>
      <c r="B112" s="13">
        <v>20210906</v>
      </c>
      <c r="C112" s="13" t="s">
        <v>500</v>
      </c>
      <c r="D112" s="13" t="s">
        <v>185</v>
      </c>
      <c r="E112" s="13">
        <v>16</v>
      </c>
      <c r="F112" s="13" t="s">
        <v>186</v>
      </c>
      <c r="G112" s="13">
        <v>32</v>
      </c>
      <c r="H112" s="13" t="s">
        <v>185</v>
      </c>
      <c r="I112" s="13" t="s">
        <v>510</v>
      </c>
      <c r="J112" s="13" t="s">
        <v>187</v>
      </c>
      <c r="K112" s="13" t="s">
        <v>507</v>
      </c>
      <c r="L112" s="13" t="s">
        <v>187</v>
      </c>
      <c r="M112" s="13" t="s">
        <v>503</v>
      </c>
      <c r="N112" s="13" t="s">
        <v>185</v>
      </c>
      <c r="O112" s="13" t="s">
        <v>503</v>
      </c>
      <c r="P112" s="13" t="s">
        <v>185</v>
      </c>
      <c r="Q112" s="13">
        <v>1</v>
      </c>
      <c r="R112" s="13" t="s">
        <v>186</v>
      </c>
      <c r="S112" s="13">
        <v>4</v>
      </c>
      <c r="T112" s="13" t="s">
        <v>185</v>
      </c>
      <c r="U112" s="13" t="s">
        <v>506</v>
      </c>
      <c r="V112" s="13" t="s">
        <v>187</v>
      </c>
    </row>
    <row r="113" spans="1:22" ht="15" x14ac:dyDescent="0.15">
      <c r="A113" s="13" t="s">
        <v>310</v>
      </c>
      <c r="B113" s="13">
        <v>20210926</v>
      </c>
      <c r="C113" s="13">
        <v>32</v>
      </c>
      <c r="D113" s="13" t="s">
        <v>186</v>
      </c>
      <c r="E113" s="13">
        <v>2</v>
      </c>
      <c r="F113" s="13" t="s">
        <v>187</v>
      </c>
      <c r="G113" s="13">
        <v>2</v>
      </c>
      <c r="H113" s="13" t="s">
        <v>187</v>
      </c>
      <c r="I113" s="13">
        <v>8</v>
      </c>
      <c r="J113" s="13" t="s">
        <v>187</v>
      </c>
      <c r="K113" s="13" t="s">
        <v>507</v>
      </c>
      <c r="L113" s="13" t="s">
        <v>187</v>
      </c>
      <c r="M113" s="13">
        <v>8</v>
      </c>
      <c r="N113" s="13" t="s">
        <v>185</v>
      </c>
      <c r="O113" s="13" t="s">
        <v>503</v>
      </c>
      <c r="P113" s="13" t="s">
        <v>185</v>
      </c>
      <c r="Q113" s="13" t="s">
        <v>509</v>
      </c>
      <c r="R113" s="13" t="s">
        <v>187</v>
      </c>
      <c r="S113" s="13">
        <v>1</v>
      </c>
      <c r="T113" s="13" t="s">
        <v>187</v>
      </c>
      <c r="U113" s="13" t="s">
        <v>506</v>
      </c>
      <c r="V113" s="13" t="s">
        <v>187</v>
      </c>
    </row>
    <row r="114" spans="1:22" ht="15" x14ac:dyDescent="0.15">
      <c r="A114" s="13" t="s">
        <v>349</v>
      </c>
      <c r="B114" s="13">
        <v>20210910</v>
      </c>
      <c r="C114" s="13" t="s">
        <v>500</v>
      </c>
      <c r="D114" s="13" t="s">
        <v>185</v>
      </c>
      <c r="E114" s="13" t="s">
        <v>502</v>
      </c>
      <c r="F114" s="13" t="s">
        <v>185</v>
      </c>
      <c r="G114" s="13" t="s">
        <v>501</v>
      </c>
      <c r="H114" s="13" t="s">
        <v>185</v>
      </c>
      <c r="I114" s="13">
        <v>32</v>
      </c>
      <c r="J114" s="13" t="s">
        <v>186</v>
      </c>
      <c r="K114" s="13" t="s">
        <v>503</v>
      </c>
      <c r="L114" s="13" t="s">
        <v>185</v>
      </c>
      <c r="M114" s="13" t="s">
        <v>503</v>
      </c>
      <c r="N114" s="13" t="s">
        <v>185</v>
      </c>
      <c r="O114" s="13" t="s">
        <v>503</v>
      </c>
      <c r="P114" s="13" t="s">
        <v>185</v>
      </c>
      <c r="Q114" s="13" t="s">
        <v>509</v>
      </c>
      <c r="R114" s="13" t="s">
        <v>187</v>
      </c>
      <c r="S114" s="13">
        <v>1</v>
      </c>
      <c r="T114" s="13" t="s">
        <v>187</v>
      </c>
      <c r="U114" s="13" t="s">
        <v>506</v>
      </c>
      <c r="V114" s="13" t="s">
        <v>187</v>
      </c>
    </row>
    <row r="115" spans="1:22" ht="15" x14ac:dyDescent="0.15">
      <c r="A115" s="13" t="s">
        <v>324</v>
      </c>
      <c r="B115" s="13">
        <v>20210919</v>
      </c>
      <c r="C115" s="13" t="s">
        <v>508</v>
      </c>
      <c r="D115" s="13" t="s">
        <v>187</v>
      </c>
      <c r="E115" s="13">
        <v>8</v>
      </c>
      <c r="F115" s="13" t="s">
        <v>187</v>
      </c>
      <c r="G115" s="13">
        <v>8</v>
      </c>
      <c r="H115" s="13" t="s">
        <v>187</v>
      </c>
      <c r="I115" s="13">
        <v>32</v>
      </c>
      <c r="J115" s="13" t="s">
        <v>186</v>
      </c>
      <c r="K115" s="13" t="s">
        <v>507</v>
      </c>
      <c r="L115" s="13" t="s">
        <v>187</v>
      </c>
      <c r="M115" s="13">
        <v>1</v>
      </c>
      <c r="N115" s="13" t="s">
        <v>187</v>
      </c>
      <c r="O115" s="13">
        <v>1</v>
      </c>
      <c r="P115" s="13" t="s">
        <v>187</v>
      </c>
      <c r="Q115" s="13" t="s">
        <v>509</v>
      </c>
      <c r="R115" s="13" t="s">
        <v>187</v>
      </c>
      <c r="S115" s="13">
        <v>0.25</v>
      </c>
      <c r="T115" s="13" t="s">
        <v>187</v>
      </c>
      <c r="U115" s="13" t="s">
        <v>506</v>
      </c>
      <c r="V115" s="13" t="s">
        <v>187</v>
      </c>
    </row>
    <row r="116" spans="1:22" ht="15" x14ac:dyDescent="0.15">
      <c r="A116" s="13" t="s">
        <v>303</v>
      </c>
      <c r="B116" s="13">
        <v>20210919</v>
      </c>
      <c r="C116" s="13" t="s">
        <v>508</v>
      </c>
      <c r="D116" s="13" t="s">
        <v>187</v>
      </c>
      <c r="E116" s="13">
        <v>0.5</v>
      </c>
      <c r="F116" s="13" t="s">
        <v>187</v>
      </c>
      <c r="G116" s="13">
        <v>1</v>
      </c>
      <c r="H116" s="13" t="s">
        <v>187</v>
      </c>
      <c r="I116" s="13" t="s">
        <v>510</v>
      </c>
      <c r="J116" s="13" t="s">
        <v>187</v>
      </c>
      <c r="K116" s="13" t="s">
        <v>507</v>
      </c>
      <c r="L116" s="13" t="s">
        <v>187</v>
      </c>
      <c r="M116" s="13">
        <v>4</v>
      </c>
      <c r="N116" s="13" t="s">
        <v>186</v>
      </c>
      <c r="O116" s="13" t="s">
        <v>503</v>
      </c>
      <c r="P116" s="13" t="s">
        <v>185</v>
      </c>
      <c r="Q116" s="13" t="s">
        <v>509</v>
      </c>
      <c r="R116" s="13" t="s">
        <v>187</v>
      </c>
      <c r="S116" s="13">
        <v>0.5</v>
      </c>
      <c r="T116" s="13" t="s">
        <v>187</v>
      </c>
      <c r="U116" s="13" t="s">
        <v>506</v>
      </c>
      <c r="V116" s="13" t="s">
        <v>187</v>
      </c>
    </row>
    <row r="117" spans="1:22" ht="15" x14ac:dyDescent="0.15">
      <c r="A117" s="13" t="s">
        <v>347</v>
      </c>
      <c r="B117" s="13">
        <v>20210926</v>
      </c>
      <c r="C117" s="13">
        <v>16</v>
      </c>
      <c r="D117" s="13" t="s">
        <v>187</v>
      </c>
      <c r="E117" s="13">
        <v>4</v>
      </c>
      <c r="F117" s="13" t="s">
        <v>187</v>
      </c>
      <c r="G117" s="13">
        <v>8</v>
      </c>
      <c r="H117" s="13" t="s">
        <v>187</v>
      </c>
      <c r="I117" s="13" t="s">
        <v>510</v>
      </c>
      <c r="J117" s="13" t="s">
        <v>187</v>
      </c>
      <c r="K117" s="13" t="s">
        <v>507</v>
      </c>
      <c r="L117" s="13" t="s">
        <v>187</v>
      </c>
      <c r="M117" s="13">
        <v>4</v>
      </c>
      <c r="N117" s="13" t="s">
        <v>186</v>
      </c>
      <c r="O117" s="13" t="s">
        <v>503</v>
      </c>
      <c r="P117" s="13" t="s">
        <v>185</v>
      </c>
      <c r="Q117" s="13" t="s">
        <v>509</v>
      </c>
      <c r="R117" s="13" t="s">
        <v>187</v>
      </c>
      <c r="S117" s="13">
        <v>0.25</v>
      </c>
      <c r="T117" s="13" t="s">
        <v>187</v>
      </c>
      <c r="U117" s="13" t="s">
        <v>506</v>
      </c>
      <c r="V117" s="13" t="s">
        <v>187</v>
      </c>
    </row>
    <row r="118" spans="1:22" ht="15" x14ac:dyDescent="0.15">
      <c r="A118" s="13" t="s">
        <v>355</v>
      </c>
      <c r="B118" s="13">
        <v>20210924</v>
      </c>
      <c r="C118" s="13">
        <v>32</v>
      </c>
      <c r="D118" s="13" t="s">
        <v>186</v>
      </c>
      <c r="E118" s="13">
        <v>4</v>
      </c>
      <c r="F118" s="13" t="s">
        <v>187</v>
      </c>
      <c r="G118" s="13">
        <v>2</v>
      </c>
      <c r="H118" s="13" t="s">
        <v>187</v>
      </c>
      <c r="I118" s="13" t="s">
        <v>510</v>
      </c>
      <c r="J118" s="13" t="s">
        <v>187</v>
      </c>
      <c r="K118" s="13" t="s">
        <v>507</v>
      </c>
      <c r="L118" s="13" t="s">
        <v>187</v>
      </c>
      <c r="M118" s="13" t="s">
        <v>509</v>
      </c>
      <c r="N118" s="13" t="s">
        <v>187</v>
      </c>
      <c r="O118" s="13">
        <v>2</v>
      </c>
      <c r="P118" s="13" t="s">
        <v>187</v>
      </c>
      <c r="Q118" s="13" t="s">
        <v>509</v>
      </c>
      <c r="R118" s="13" t="s">
        <v>187</v>
      </c>
      <c r="S118" s="13">
        <v>0.5</v>
      </c>
      <c r="T118" s="13" t="s">
        <v>187</v>
      </c>
      <c r="U118" s="13" t="s">
        <v>506</v>
      </c>
      <c r="V118" s="13" t="s">
        <v>187</v>
      </c>
    </row>
    <row r="119" spans="1:22" ht="15" x14ac:dyDescent="0.15">
      <c r="A119" s="13" t="s">
        <v>304</v>
      </c>
      <c r="B119" s="13">
        <v>20210926</v>
      </c>
      <c r="C119" s="13">
        <v>64</v>
      </c>
      <c r="D119" s="13" t="s">
        <v>186</v>
      </c>
      <c r="E119" s="13">
        <v>8</v>
      </c>
      <c r="F119" s="13" t="s">
        <v>187</v>
      </c>
      <c r="G119" s="13">
        <v>2</v>
      </c>
      <c r="H119" s="13" t="s">
        <v>187</v>
      </c>
      <c r="I119" s="13" t="s">
        <v>510</v>
      </c>
      <c r="J119" s="13" t="s">
        <v>187</v>
      </c>
      <c r="K119" s="13" t="s">
        <v>507</v>
      </c>
      <c r="L119" s="13" t="s">
        <v>187</v>
      </c>
      <c r="M119" s="13" t="s">
        <v>509</v>
      </c>
      <c r="N119" s="13" t="s">
        <v>187</v>
      </c>
      <c r="O119" s="13">
        <v>1</v>
      </c>
      <c r="P119" s="13" t="s">
        <v>187</v>
      </c>
      <c r="Q119" s="13" t="s">
        <v>509</v>
      </c>
      <c r="R119" s="13" t="s">
        <v>187</v>
      </c>
      <c r="S119" s="13">
        <v>0.5</v>
      </c>
      <c r="T119" s="13" t="s">
        <v>187</v>
      </c>
      <c r="U119" s="13" t="s">
        <v>506</v>
      </c>
      <c r="V119" s="13" t="s">
        <v>187</v>
      </c>
    </row>
    <row r="120" spans="1:22" ht="15" x14ac:dyDescent="0.15">
      <c r="A120" s="13" t="s">
        <v>494</v>
      </c>
      <c r="B120" s="13">
        <v>20210910</v>
      </c>
      <c r="C120" s="13" t="s">
        <v>500</v>
      </c>
      <c r="D120" s="13" t="s">
        <v>185</v>
      </c>
      <c r="E120" s="13">
        <v>8</v>
      </c>
      <c r="F120" s="13" t="s">
        <v>187</v>
      </c>
      <c r="G120" s="13">
        <v>16</v>
      </c>
      <c r="H120" s="13" t="s">
        <v>186</v>
      </c>
      <c r="I120" s="13">
        <v>4</v>
      </c>
      <c r="J120" s="13" t="s">
        <v>187</v>
      </c>
      <c r="K120" s="13" t="s">
        <v>507</v>
      </c>
      <c r="L120" s="13" t="s">
        <v>187</v>
      </c>
      <c r="M120" s="13">
        <v>1</v>
      </c>
      <c r="N120" s="13" t="s">
        <v>187</v>
      </c>
      <c r="O120" s="13">
        <v>2</v>
      </c>
      <c r="P120" s="13" t="s">
        <v>187</v>
      </c>
      <c r="Q120" s="13">
        <v>0.5</v>
      </c>
      <c r="R120" s="13" t="s">
        <v>187</v>
      </c>
      <c r="S120" s="13">
        <v>4</v>
      </c>
      <c r="T120" s="13" t="s">
        <v>185</v>
      </c>
      <c r="U120" s="13" t="s">
        <v>506</v>
      </c>
      <c r="V120" s="13" t="s">
        <v>187</v>
      </c>
    </row>
    <row r="121" spans="1:22" ht="15" x14ac:dyDescent="0.15">
      <c r="A121" s="13" t="s">
        <v>430</v>
      </c>
      <c r="B121" s="13">
        <v>20210913</v>
      </c>
      <c r="C121" s="13" t="s">
        <v>508</v>
      </c>
      <c r="D121" s="13" t="s">
        <v>187</v>
      </c>
      <c r="E121" s="13">
        <v>0.5</v>
      </c>
      <c r="F121" s="13" t="s">
        <v>187</v>
      </c>
      <c r="G121" s="13">
        <v>2</v>
      </c>
      <c r="H121" s="13" t="s">
        <v>187</v>
      </c>
      <c r="I121" s="13" t="s">
        <v>510</v>
      </c>
      <c r="J121" s="13" t="s">
        <v>187</v>
      </c>
      <c r="K121" s="13" t="s">
        <v>507</v>
      </c>
      <c r="L121" s="13" t="s">
        <v>187</v>
      </c>
      <c r="M121" s="13">
        <v>2</v>
      </c>
      <c r="N121" s="13" t="s">
        <v>187</v>
      </c>
      <c r="O121" s="13" t="s">
        <v>503</v>
      </c>
      <c r="P121" s="13" t="s">
        <v>185</v>
      </c>
      <c r="Q121" s="13" t="s">
        <v>509</v>
      </c>
      <c r="R121" s="13" t="s">
        <v>187</v>
      </c>
      <c r="S121" s="13" t="s">
        <v>511</v>
      </c>
      <c r="T121" s="13" t="s">
        <v>187</v>
      </c>
      <c r="U121" s="13" t="s">
        <v>506</v>
      </c>
      <c r="V121" s="13" t="s">
        <v>187</v>
      </c>
    </row>
    <row r="122" spans="1:22" ht="15" x14ac:dyDescent="0.15">
      <c r="A122" s="13" t="s">
        <v>326</v>
      </c>
      <c r="B122" s="13">
        <v>20210916</v>
      </c>
      <c r="C122" s="13">
        <v>16</v>
      </c>
      <c r="D122" s="13" t="s">
        <v>187</v>
      </c>
      <c r="E122" s="13">
        <v>2</v>
      </c>
      <c r="F122" s="13" t="s">
        <v>187</v>
      </c>
      <c r="G122" s="13">
        <v>2</v>
      </c>
      <c r="H122" s="13" t="s">
        <v>187</v>
      </c>
      <c r="I122" s="13" t="s">
        <v>510</v>
      </c>
      <c r="J122" s="13" t="s">
        <v>187</v>
      </c>
      <c r="K122" s="13" t="s">
        <v>507</v>
      </c>
      <c r="L122" s="13" t="s">
        <v>187</v>
      </c>
      <c r="M122" s="13" t="s">
        <v>509</v>
      </c>
      <c r="N122" s="13" t="s">
        <v>187</v>
      </c>
      <c r="O122" s="13">
        <v>1</v>
      </c>
      <c r="P122" s="13" t="s">
        <v>187</v>
      </c>
      <c r="Q122" s="13" t="s">
        <v>509</v>
      </c>
      <c r="R122" s="13" t="s">
        <v>187</v>
      </c>
      <c r="S122" s="13">
        <v>0.5</v>
      </c>
      <c r="T122" s="13" t="s">
        <v>187</v>
      </c>
      <c r="U122" s="13" t="s">
        <v>506</v>
      </c>
      <c r="V122" s="13" t="s">
        <v>187</v>
      </c>
    </row>
    <row r="123" spans="1:22" ht="15" x14ac:dyDescent="0.15">
      <c r="A123" s="13" t="s">
        <v>437</v>
      </c>
      <c r="B123" s="13">
        <v>20210910</v>
      </c>
      <c r="C123" s="13">
        <v>32</v>
      </c>
      <c r="D123" s="13" t="s">
        <v>186</v>
      </c>
      <c r="E123" s="13">
        <v>2</v>
      </c>
      <c r="F123" s="13" t="s">
        <v>187</v>
      </c>
      <c r="G123" s="13">
        <v>2</v>
      </c>
      <c r="H123" s="13" t="s">
        <v>187</v>
      </c>
      <c r="I123" s="13" t="s">
        <v>510</v>
      </c>
      <c r="J123" s="13" t="s">
        <v>187</v>
      </c>
      <c r="K123" s="13" t="s">
        <v>507</v>
      </c>
      <c r="L123" s="13" t="s">
        <v>187</v>
      </c>
      <c r="M123" s="13" t="s">
        <v>509</v>
      </c>
      <c r="N123" s="13" t="s">
        <v>187</v>
      </c>
      <c r="O123" s="13">
        <v>1</v>
      </c>
      <c r="P123" s="13" t="s">
        <v>187</v>
      </c>
      <c r="Q123" s="13" t="s">
        <v>509</v>
      </c>
      <c r="R123" s="13" t="s">
        <v>187</v>
      </c>
      <c r="S123" s="13">
        <v>1</v>
      </c>
      <c r="T123" s="13" t="s">
        <v>187</v>
      </c>
      <c r="U123" s="13" t="s">
        <v>506</v>
      </c>
      <c r="V123" s="13" t="s">
        <v>187</v>
      </c>
    </row>
    <row r="124" spans="1:22" ht="15" x14ac:dyDescent="0.15">
      <c r="A124" s="13" t="s">
        <v>333</v>
      </c>
      <c r="B124" s="13">
        <v>20210902</v>
      </c>
      <c r="C124" s="13">
        <v>16</v>
      </c>
      <c r="D124" s="13" t="s">
        <v>187</v>
      </c>
      <c r="E124" s="13">
        <v>2</v>
      </c>
      <c r="F124" s="13" t="s">
        <v>187</v>
      </c>
      <c r="G124" s="13">
        <v>2</v>
      </c>
      <c r="H124" s="13" t="s">
        <v>187</v>
      </c>
      <c r="I124" s="13" t="s">
        <v>510</v>
      </c>
      <c r="J124" s="13" t="s">
        <v>187</v>
      </c>
      <c r="K124" s="13" t="s">
        <v>507</v>
      </c>
      <c r="L124" s="13" t="s">
        <v>187</v>
      </c>
      <c r="M124" s="13" t="s">
        <v>509</v>
      </c>
      <c r="N124" s="13" t="s">
        <v>187</v>
      </c>
      <c r="O124" s="13">
        <v>1</v>
      </c>
      <c r="P124" s="13" t="s">
        <v>187</v>
      </c>
      <c r="Q124" s="13" t="s">
        <v>509</v>
      </c>
      <c r="R124" s="13" t="s">
        <v>187</v>
      </c>
      <c r="S124" s="13">
        <v>0.5</v>
      </c>
      <c r="T124" s="13" t="s">
        <v>187</v>
      </c>
      <c r="U124" s="13" t="s">
        <v>506</v>
      </c>
      <c r="V124" s="13" t="s">
        <v>187</v>
      </c>
    </row>
    <row r="125" spans="1:22" ht="15" x14ac:dyDescent="0.15">
      <c r="A125" s="13" t="s">
        <v>378</v>
      </c>
      <c r="B125" s="13">
        <v>20210903</v>
      </c>
      <c r="C125" s="13" t="s">
        <v>500</v>
      </c>
      <c r="D125" s="13" t="s">
        <v>185</v>
      </c>
      <c r="E125" s="13">
        <v>8</v>
      </c>
      <c r="F125" s="13" t="s">
        <v>187</v>
      </c>
      <c r="G125" s="13">
        <v>8</v>
      </c>
      <c r="H125" s="13" t="s">
        <v>187</v>
      </c>
      <c r="I125" s="13">
        <v>4</v>
      </c>
      <c r="J125" s="13" t="s">
        <v>187</v>
      </c>
      <c r="K125" s="13" t="s">
        <v>507</v>
      </c>
      <c r="L125" s="13" t="s">
        <v>187</v>
      </c>
      <c r="M125" s="13" t="s">
        <v>503</v>
      </c>
      <c r="N125" s="13" t="s">
        <v>185</v>
      </c>
      <c r="O125" s="13" t="s">
        <v>503</v>
      </c>
      <c r="P125" s="13" t="s">
        <v>185</v>
      </c>
      <c r="Q125" s="13">
        <v>1</v>
      </c>
      <c r="R125" s="13" t="s">
        <v>186</v>
      </c>
      <c r="S125" s="13">
        <v>4</v>
      </c>
      <c r="T125" s="13" t="s">
        <v>185</v>
      </c>
      <c r="U125" s="13" t="s">
        <v>506</v>
      </c>
      <c r="V125" s="13" t="s">
        <v>187</v>
      </c>
    </row>
    <row r="126" spans="1:22" ht="15" x14ac:dyDescent="0.15">
      <c r="A126" s="13" t="s">
        <v>387</v>
      </c>
      <c r="B126" s="13">
        <v>20210920</v>
      </c>
      <c r="C126" s="13">
        <v>16</v>
      </c>
      <c r="D126" s="13" t="s">
        <v>187</v>
      </c>
      <c r="E126" s="13">
        <v>8</v>
      </c>
      <c r="F126" s="13" t="s">
        <v>187</v>
      </c>
      <c r="G126" s="13">
        <v>8</v>
      </c>
      <c r="H126" s="13" t="s">
        <v>187</v>
      </c>
      <c r="I126" s="13" t="s">
        <v>501</v>
      </c>
      <c r="J126" s="13" t="s">
        <v>185</v>
      </c>
      <c r="K126" s="13" t="s">
        <v>503</v>
      </c>
      <c r="L126" s="13" t="s">
        <v>185</v>
      </c>
      <c r="M126" s="13">
        <v>0.5</v>
      </c>
      <c r="N126" s="13" t="s">
        <v>187</v>
      </c>
      <c r="O126" s="13" t="s">
        <v>509</v>
      </c>
      <c r="P126" s="13" t="s">
        <v>187</v>
      </c>
      <c r="Q126" s="13">
        <v>0.5</v>
      </c>
      <c r="R126" s="13" t="s">
        <v>187</v>
      </c>
      <c r="S126" s="13">
        <v>2</v>
      </c>
      <c r="T126" s="13" t="s">
        <v>186</v>
      </c>
      <c r="U126" s="13">
        <v>0.5</v>
      </c>
      <c r="V126" s="13" t="s">
        <v>187</v>
      </c>
    </row>
    <row r="127" spans="1:22" ht="15" x14ac:dyDescent="0.15">
      <c r="A127" s="13" t="s">
        <v>310</v>
      </c>
      <c r="B127" s="13">
        <v>20210923</v>
      </c>
      <c r="C127" s="13">
        <v>32</v>
      </c>
      <c r="D127" s="13" t="s">
        <v>186</v>
      </c>
      <c r="E127" s="13">
        <v>2</v>
      </c>
      <c r="F127" s="13" t="s">
        <v>187</v>
      </c>
      <c r="G127" s="13">
        <v>2</v>
      </c>
      <c r="H127" s="13" t="s">
        <v>187</v>
      </c>
      <c r="I127" s="13">
        <v>8</v>
      </c>
      <c r="J127" s="13" t="s">
        <v>187</v>
      </c>
      <c r="K127" s="13" t="s">
        <v>507</v>
      </c>
      <c r="L127" s="13" t="s">
        <v>187</v>
      </c>
      <c r="M127" s="13">
        <v>8</v>
      </c>
      <c r="N127" s="13" t="s">
        <v>185</v>
      </c>
      <c r="O127" s="13" t="s">
        <v>503</v>
      </c>
      <c r="P127" s="13" t="s">
        <v>185</v>
      </c>
      <c r="Q127" s="13" t="s">
        <v>509</v>
      </c>
      <c r="R127" s="13" t="s">
        <v>187</v>
      </c>
      <c r="S127" s="13">
        <v>2</v>
      </c>
      <c r="T127" s="13" t="s">
        <v>186</v>
      </c>
      <c r="U127" s="13">
        <v>2</v>
      </c>
      <c r="V127" s="13" t="s">
        <v>187</v>
      </c>
    </row>
    <row r="128" spans="1:22" ht="15" x14ac:dyDescent="0.15">
      <c r="A128" s="13" t="s">
        <v>463</v>
      </c>
      <c r="B128" s="13">
        <v>20210927</v>
      </c>
      <c r="C128" s="13" t="s">
        <v>500</v>
      </c>
      <c r="D128" s="13" t="s">
        <v>185</v>
      </c>
      <c r="E128" s="13">
        <v>4</v>
      </c>
      <c r="F128" s="13" t="s">
        <v>187</v>
      </c>
      <c r="G128" s="13">
        <v>2</v>
      </c>
      <c r="H128" s="13" t="s">
        <v>187</v>
      </c>
      <c r="I128" s="13" t="s">
        <v>510</v>
      </c>
      <c r="J128" s="13" t="s">
        <v>187</v>
      </c>
      <c r="K128" s="13">
        <v>4</v>
      </c>
      <c r="L128" s="13" t="s">
        <v>187</v>
      </c>
      <c r="M128" s="13">
        <v>4</v>
      </c>
      <c r="N128" s="13" t="s">
        <v>186</v>
      </c>
      <c r="O128" s="13">
        <v>8</v>
      </c>
      <c r="P128" s="13" t="s">
        <v>185</v>
      </c>
      <c r="Q128" s="13" t="s">
        <v>509</v>
      </c>
      <c r="R128" s="13" t="s">
        <v>187</v>
      </c>
      <c r="S128" s="13">
        <v>0.25</v>
      </c>
      <c r="T128" s="13" t="s">
        <v>187</v>
      </c>
      <c r="U128" s="13" t="s">
        <v>503</v>
      </c>
      <c r="V128" s="13" t="s">
        <v>185</v>
      </c>
    </row>
    <row r="129" spans="1:22" ht="15" x14ac:dyDescent="0.15">
      <c r="A129" s="13" t="s">
        <v>470</v>
      </c>
      <c r="B129" s="13">
        <v>20210918</v>
      </c>
      <c r="C129" s="13" t="s">
        <v>500</v>
      </c>
      <c r="D129" s="13" t="s">
        <v>185</v>
      </c>
      <c r="E129" s="13" t="s">
        <v>511</v>
      </c>
      <c r="F129" s="13" t="s">
        <v>187</v>
      </c>
      <c r="G129" s="13" t="s">
        <v>511</v>
      </c>
      <c r="H129" s="13" t="s">
        <v>187</v>
      </c>
      <c r="I129" s="13" t="s">
        <v>510</v>
      </c>
      <c r="J129" s="13" t="s">
        <v>187</v>
      </c>
      <c r="K129" s="13" t="s">
        <v>507</v>
      </c>
      <c r="L129" s="13" t="s">
        <v>187</v>
      </c>
      <c r="M129" s="13">
        <v>2</v>
      </c>
      <c r="N129" s="13" t="s">
        <v>187</v>
      </c>
      <c r="O129" s="13">
        <v>2</v>
      </c>
      <c r="P129" s="13" t="s">
        <v>187</v>
      </c>
      <c r="Q129" s="13">
        <v>1</v>
      </c>
      <c r="R129" s="13" t="s">
        <v>186</v>
      </c>
      <c r="S129" s="13">
        <v>4</v>
      </c>
      <c r="T129" s="13" t="s">
        <v>185</v>
      </c>
      <c r="U129" s="13" t="s">
        <v>506</v>
      </c>
      <c r="V129" s="13" t="s">
        <v>187</v>
      </c>
    </row>
    <row r="130" spans="1:22" ht="15" x14ac:dyDescent="0.15">
      <c r="A130" s="13" t="s">
        <v>448</v>
      </c>
      <c r="B130" s="13">
        <v>20210910</v>
      </c>
      <c r="C130" s="13" t="s">
        <v>500</v>
      </c>
      <c r="D130" s="13" t="s">
        <v>185</v>
      </c>
      <c r="E130" s="13">
        <v>16</v>
      </c>
      <c r="F130" s="13" t="s">
        <v>186</v>
      </c>
      <c r="G130" s="13">
        <v>32</v>
      </c>
      <c r="H130" s="13" t="s">
        <v>185</v>
      </c>
      <c r="I130" s="13" t="s">
        <v>510</v>
      </c>
      <c r="J130" s="13" t="s">
        <v>187</v>
      </c>
      <c r="K130" s="13" t="s">
        <v>507</v>
      </c>
      <c r="L130" s="13" t="s">
        <v>187</v>
      </c>
      <c r="M130" s="13">
        <v>1</v>
      </c>
      <c r="N130" s="13" t="s">
        <v>187</v>
      </c>
      <c r="O130" s="13">
        <v>1</v>
      </c>
      <c r="P130" s="13" t="s">
        <v>187</v>
      </c>
      <c r="Q130" s="13" t="s">
        <v>509</v>
      </c>
      <c r="R130" s="13" t="s">
        <v>187</v>
      </c>
      <c r="S130" s="13">
        <v>2</v>
      </c>
      <c r="T130" s="13" t="s">
        <v>186</v>
      </c>
      <c r="U130" s="13">
        <v>2</v>
      </c>
      <c r="V130" s="13" t="s">
        <v>187</v>
      </c>
    </row>
    <row r="131" spans="1:22" ht="15" x14ac:dyDescent="0.15">
      <c r="A131" s="13" t="s">
        <v>332</v>
      </c>
      <c r="B131" s="13">
        <v>20210907</v>
      </c>
      <c r="C131" s="13">
        <v>16</v>
      </c>
      <c r="D131" s="13" t="s">
        <v>187</v>
      </c>
      <c r="E131" s="13">
        <v>2</v>
      </c>
      <c r="F131" s="13" t="s">
        <v>187</v>
      </c>
      <c r="G131" s="13">
        <v>2</v>
      </c>
      <c r="H131" s="13" t="s">
        <v>187</v>
      </c>
      <c r="I131" s="13" t="s">
        <v>510</v>
      </c>
      <c r="J131" s="13" t="s">
        <v>187</v>
      </c>
      <c r="K131" s="13" t="s">
        <v>507</v>
      </c>
      <c r="L131" s="13" t="s">
        <v>187</v>
      </c>
      <c r="M131" s="13" t="s">
        <v>509</v>
      </c>
      <c r="N131" s="13" t="s">
        <v>187</v>
      </c>
      <c r="O131" s="13">
        <v>1</v>
      </c>
      <c r="P131" s="13" t="s">
        <v>187</v>
      </c>
      <c r="Q131" s="13" t="s">
        <v>509</v>
      </c>
      <c r="R131" s="13" t="s">
        <v>187</v>
      </c>
      <c r="S131" s="13">
        <v>1</v>
      </c>
      <c r="T131" s="13" t="s">
        <v>187</v>
      </c>
      <c r="U131" s="13" t="s">
        <v>506</v>
      </c>
      <c r="V131" s="13" t="s">
        <v>187</v>
      </c>
    </row>
    <row r="132" spans="1:22" ht="15" x14ac:dyDescent="0.15">
      <c r="A132" s="13" t="s">
        <v>393</v>
      </c>
      <c r="B132" s="13">
        <v>20210903</v>
      </c>
      <c r="C132" s="13">
        <v>16</v>
      </c>
      <c r="D132" s="13" t="s">
        <v>187</v>
      </c>
      <c r="E132" s="13">
        <v>2</v>
      </c>
      <c r="F132" s="13" t="s">
        <v>187</v>
      </c>
      <c r="G132" s="13">
        <v>2</v>
      </c>
      <c r="H132" s="13" t="s">
        <v>187</v>
      </c>
      <c r="I132" s="13" t="s">
        <v>510</v>
      </c>
      <c r="J132" s="13" t="s">
        <v>187</v>
      </c>
      <c r="K132" s="13" t="s">
        <v>507</v>
      </c>
      <c r="L132" s="13" t="s">
        <v>187</v>
      </c>
      <c r="M132" s="13">
        <v>2</v>
      </c>
      <c r="N132" s="13" t="s">
        <v>187</v>
      </c>
      <c r="O132" s="13">
        <v>2</v>
      </c>
      <c r="P132" s="13" t="s">
        <v>187</v>
      </c>
      <c r="Q132" s="13" t="s">
        <v>509</v>
      </c>
      <c r="R132" s="13" t="s">
        <v>187</v>
      </c>
      <c r="S132" s="13">
        <v>0.5</v>
      </c>
      <c r="T132" s="13" t="s">
        <v>187</v>
      </c>
      <c r="U132" s="13" t="s">
        <v>506</v>
      </c>
      <c r="V132" s="13" t="s">
        <v>187</v>
      </c>
    </row>
    <row r="133" spans="1:22" ht="15" x14ac:dyDescent="0.15">
      <c r="A133" s="13" t="s">
        <v>433</v>
      </c>
      <c r="B133" s="13">
        <v>20210919</v>
      </c>
      <c r="C133" s="13" t="s">
        <v>500</v>
      </c>
      <c r="D133" s="13" t="s">
        <v>185</v>
      </c>
      <c r="E133" s="13">
        <v>8</v>
      </c>
      <c r="F133" s="13" t="s">
        <v>187</v>
      </c>
      <c r="G133" s="13">
        <v>8</v>
      </c>
      <c r="H133" s="13" t="s">
        <v>187</v>
      </c>
      <c r="I133" s="13">
        <v>4</v>
      </c>
      <c r="J133" s="13" t="s">
        <v>187</v>
      </c>
      <c r="K133" s="13" t="s">
        <v>507</v>
      </c>
      <c r="L133" s="13" t="s">
        <v>187</v>
      </c>
      <c r="M133" s="13">
        <v>1</v>
      </c>
      <c r="N133" s="13" t="s">
        <v>187</v>
      </c>
      <c r="O133" s="13">
        <v>1</v>
      </c>
      <c r="P133" s="13" t="s">
        <v>187</v>
      </c>
      <c r="Q133" s="13">
        <v>0.5</v>
      </c>
      <c r="R133" s="13" t="s">
        <v>187</v>
      </c>
      <c r="S133" s="13">
        <v>2</v>
      </c>
      <c r="T133" s="13" t="s">
        <v>186</v>
      </c>
      <c r="U133" s="13">
        <v>1</v>
      </c>
      <c r="V133" s="13" t="s">
        <v>187</v>
      </c>
    </row>
    <row r="134" spans="1:22" ht="15" x14ac:dyDescent="0.15">
      <c r="A134" s="13" t="s">
        <v>433</v>
      </c>
      <c r="B134" s="13">
        <v>20210920</v>
      </c>
      <c r="C134" s="13" t="s">
        <v>500</v>
      </c>
      <c r="D134" s="13" t="s">
        <v>185</v>
      </c>
      <c r="E134" s="13">
        <v>8</v>
      </c>
      <c r="F134" s="13" t="s">
        <v>187</v>
      </c>
      <c r="G134" s="13">
        <v>8</v>
      </c>
      <c r="H134" s="13" t="s">
        <v>187</v>
      </c>
      <c r="I134" s="13">
        <v>4</v>
      </c>
      <c r="J134" s="13" t="s">
        <v>187</v>
      </c>
      <c r="K134" s="13" t="s">
        <v>507</v>
      </c>
      <c r="L134" s="13" t="s">
        <v>187</v>
      </c>
      <c r="M134" s="13">
        <v>1</v>
      </c>
      <c r="N134" s="13" t="s">
        <v>187</v>
      </c>
      <c r="O134" s="13">
        <v>1</v>
      </c>
      <c r="P134" s="13" t="s">
        <v>187</v>
      </c>
      <c r="Q134" s="13">
        <v>0.5</v>
      </c>
      <c r="R134" s="13" t="s">
        <v>187</v>
      </c>
      <c r="S134" s="13">
        <v>2</v>
      </c>
      <c r="T134" s="13" t="s">
        <v>186</v>
      </c>
      <c r="U134" s="13">
        <v>1</v>
      </c>
      <c r="V134" s="13" t="s">
        <v>187</v>
      </c>
    </row>
    <row r="135" spans="1:22" ht="15" x14ac:dyDescent="0.15">
      <c r="A135" s="13" t="s">
        <v>318</v>
      </c>
      <c r="B135" s="13">
        <v>20210911</v>
      </c>
      <c r="C135" s="13" t="s">
        <v>500</v>
      </c>
      <c r="D135" s="13" t="s">
        <v>185</v>
      </c>
      <c r="E135" s="13">
        <v>8</v>
      </c>
      <c r="F135" s="13" t="s">
        <v>187</v>
      </c>
      <c r="G135" s="13">
        <v>16</v>
      </c>
      <c r="H135" s="13" t="s">
        <v>186</v>
      </c>
      <c r="I135" s="13" t="s">
        <v>510</v>
      </c>
      <c r="J135" s="13" t="s">
        <v>187</v>
      </c>
      <c r="K135" s="13" t="s">
        <v>507</v>
      </c>
      <c r="L135" s="13" t="s">
        <v>187</v>
      </c>
      <c r="M135" s="13">
        <v>1</v>
      </c>
      <c r="N135" s="13" t="s">
        <v>187</v>
      </c>
      <c r="O135" s="13">
        <v>1</v>
      </c>
      <c r="P135" s="13" t="s">
        <v>187</v>
      </c>
      <c r="Q135" s="13" t="s">
        <v>509</v>
      </c>
      <c r="R135" s="13" t="s">
        <v>187</v>
      </c>
      <c r="S135" s="13">
        <v>1</v>
      </c>
      <c r="T135" s="13" t="s">
        <v>187</v>
      </c>
      <c r="U135" s="13" t="s">
        <v>506</v>
      </c>
      <c r="V135" s="13" t="s">
        <v>187</v>
      </c>
    </row>
    <row r="136" spans="1:22" ht="15" x14ac:dyDescent="0.15">
      <c r="A136" s="13" t="s">
        <v>303</v>
      </c>
      <c r="B136" s="13">
        <v>20210924</v>
      </c>
      <c r="C136" s="13">
        <v>16</v>
      </c>
      <c r="D136" s="13" t="s">
        <v>187</v>
      </c>
      <c r="E136" s="13">
        <v>8</v>
      </c>
      <c r="F136" s="13" t="s">
        <v>187</v>
      </c>
      <c r="G136" s="13">
        <v>2</v>
      </c>
      <c r="H136" s="13" t="s">
        <v>187</v>
      </c>
      <c r="I136" s="13">
        <v>16</v>
      </c>
      <c r="J136" s="13" t="s">
        <v>187</v>
      </c>
      <c r="K136" s="13" t="s">
        <v>507</v>
      </c>
      <c r="L136" s="13" t="s">
        <v>187</v>
      </c>
      <c r="M136" s="13">
        <v>4</v>
      </c>
      <c r="N136" s="13" t="s">
        <v>186</v>
      </c>
      <c r="O136" s="13" t="s">
        <v>503</v>
      </c>
      <c r="P136" s="13" t="s">
        <v>185</v>
      </c>
      <c r="Q136" s="13">
        <v>1</v>
      </c>
      <c r="R136" s="13" t="s">
        <v>186</v>
      </c>
      <c r="S136" s="13">
        <v>4</v>
      </c>
      <c r="T136" s="13" t="s">
        <v>185</v>
      </c>
      <c r="U136" s="13" t="s">
        <v>506</v>
      </c>
      <c r="V136" s="13" t="s">
        <v>187</v>
      </c>
    </row>
    <row r="137" spans="1:22" ht="15" x14ac:dyDescent="0.15">
      <c r="A137" s="13" t="s">
        <v>398</v>
      </c>
      <c r="B137" s="13">
        <v>20210907</v>
      </c>
      <c r="C137" s="13" t="s">
        <v>500</v>
      </c>
      <c r="D137" s="13" t="s">
        <v>185</v>
      </c>
      <c r="E137" s="13" t="s">
        <v>502</v>
      </c>
      <c r="F137" s="13" t="s">
        <v>185</v>
      </c>
      <c r="G137" s="13">
        <v>16</v>
      </c>
      <c r="H137" s="13" t="s">
        <v>186</v>
      </c>
      <c r="I137" s="13" t="s">
        <v>501</v>
      </c>
      <c r="J137" s="13" t="s">
        <v>185</v>
      </c>
      <c r="K137" s="13" t="s">
        <v>503</v>
      </c>
      <c r="L137" s="13" t="s">
        <v>185</v>
      </c>
      <c r="M137" s="13" t="s">
        <v>503</v>
      </c>
      <c r="N137" s="13" t="s">
        <v>185</v>
      </c>
      <c r="O137" s="13" t="s">
        <v>503</v>
      </c>
      <c r="P137" s="13" t="s">
        <v>185</v>
      </c>
      <c r="Q137" s="13" t="s">
        <v>504</v>
      </c>
      <c r="R137" s="13" t="s">
        <v>185</v>
      </c>
      <c r="S137" s="13" t="s">
        <v>505</v>
      </c>
      <c r="T137" s="13" t="s">
        <v>185</v>
      </c>
      <c r="U137" s="13" t="s">
        <v>506</v>
      </c>
      <c r="V137" s="13" t="s">
        <v>187</v>
      </c>
    </row>
    <row r="138" spans="1:22" ht="15" x14ac:dyDescent="0.15">
      <c r="A138" s="13" t="s">
        <v>393</v>
      </c>
      <c r="B138" s="13">
        <v>20210919</v>
      </c>
      <c r="C138" s="13">
        <v>16</v>
      </c>
      <c r="D138" s="13" t="s">
        <v>187</v>
      </c>
      <c r="E138" s="13">
        <v>2</v>
      </c>
      <c r="F138" s="13" t="s">
        <v>187</v>
      </c>
      <c r="G138" s="13">
        <v>2</v>
      </c>
      <c r="H138" s="13" t="s">
        <v>187</v>
      </c>
      <c r="I138" s="13" t="s">
        <v>510</v>
      </c>
      <c r="J138" s="13" t="s">
        <v>187</v>
      </c>
      <c r="K138" s="13" t="s">
        <v>507</v>
      </c>
      <c r="L138" s="13" t="s">
        <v>187</v>
      </c>
      <c r="M138" s="13" t="s">
        <v>509</v>
      </c>
      <c r="N138" s="13" t="s">
        <v>187</v>
      </c>
      <c r="O138" s="13">
        <v>1</v>
      </c>
      <c r="P138" s="13" t="s">
        <v>187</v>
      </c>
      <c r="Q138" s="13" t="s">
        <v>509</v>
      </c>
      <c r="R138" s="13" t="s">
        <v>187</v>
      </c>
      <c r="S138" s="13">
        <v>0.5</v>
      </c>
      <c r="T138" s="13" t="s">
        <v>187</v>
      </c>
      <c r="U138" s="13" t="s">
        <v>506</v>
      </c>
      <c r="V138" s="13" t="s">
        <v>187</v>
      </c>
    </row>
    <row r="139" spans="1:22" ht="15" x14ac:dyDescent="0.15">
      <c r="A139" s="13" t="s">
        <v>417</v>
      </c>
      <c r="B139" s="13">
        <v>20210920</v>
      </c>
      <c r="C139" s="13" t="s">
        <v>500</v>
      </c>
      <c r="D139" s="13" t="s">
        <v>185</v>
      </c>
      <c r="E139" s="13" t="s">
        <v>502</v>
      </c>
      <c r="F139" s="13" t="s">
        <v>185</v>
      </c>
      <c r="G139" s="13" t="s">
        <v>501</v>
      </c>
      <c r="H139" s="13" t="s">
        <v>185</v>
      </c>
      <c r="I139" s="13">
        <v>16</v>
      </c>
      <c r="J139" s="13" t="s">
        <v>187</v>
      </c>
      <c r="K139" s="13" t="s">
        <v>503</v>
      </c>
      <c r="L139" s="13" t="s">
        <v>185</v>
      </c>
      <c r="M139" s="13" t="s">
        <v>503</v>
      </c>
      <c r="N139" s="13" t="s">
        <v>185</v>
      </c>
      <c r="O139" s="13" t="s">
        <v>503</v>
      </c>
      <c r="P139" s="13" t="s">
        <v>185</v>
      </c>
      <c r="Q139" s="13">
        <v>1</v>
      </c>
      <c r="R139" s="13" t="s">
        <v>186</v>
      </c>
      <c r="S139" s="13">
        <v>4</v>
      </c>
      <c r="T139" s="13" t="s">
        <v>185</v>
      </c>
      <c r="U139" s="13">
        <v>4</v>
      </c>
      <c r="V139" s="13" t="s">
        <v>187</v>
      </c>
    </row>
    <row r="140" spans="1:22" ht="15" x14ac:dyDescent="0.15">
      <c r="A140" s="13" t="s">
        <v>310</v>
      </c>
      <c r="B140" s="13">
        <v>20210907</v>
      </c>
      <c r="C140" s="13">
        <v>32</v>
      </c>
      <c r="D140" s="13" t="s">
        <v>186</v>
      </c>
      <c r="E140" s="13">
        <v>2</v>
      </c>
      <c r="F140" s="13" t="s">
        <v>187</v>
      </c>
      <c r="G140" s="13">
        <v>2</v>
      </c>
      <c r="H140" s="13" t="s">
        <v>187</v>
      </c>
      <c r="I140" s="13" t="s">
        <v>501</v>
      </c>
      <c r="J140" s="13" t="s">
        <v>185</v>
      </c>
      <c r="K140" s="13" t="s">
        <v>507</v>
      </c>
      <c r="L140" s="13" t="s">
        <v>187</v>
      </c>
      <c r="M140" s="13" t="s">
        <v>509</v>
      </c>
      <c r="N140" s="13" t="s">
        <v>187</v>
      </c>
      <c r="O140" s="13">
        <v>2</v>
      </c>
      <c r="P140" s="13" t="s">
        <v>187</v>
      </c>
      <c r="Q140" s="13" t="s">
        <v>509</v>
      </c>
      <c r="R140" s="13" t="s">
        <v>187</v>
      </c>
      <c r="S140" s="13" t="s">
        <v>505</v>
      </c>
      <c r="T140" s="13" t="s">
        <v>185</v>
      </c>
      <c r="U140" s="13">
        <v>8</v>
      </c>
      <c r="V140" s="13" t="s">
        <v>185</v>
      </c>
    </row>
    <row r="141" spans="1:22" ht="15" x14ac:dyDescent="0.15">
      <c r="A141" s="13" t="s">
        <v>412</v>
      </c>
      <c r="B141" s="13">
        <v>20210908</v>
      </c>
      <c r="C141" s="13" t="s">
        <v>500</v>
      </c>
      <c r="D141" s="13" t="s">
        <v>185</v>
      </c>
      <c r="E141" s="13">
        <v>8</v>
      </c>
      <c r="F141" s="13" t="s">
        <v>187</v>
      </c>
      <c r="G141" s="13">
        <v>2</v>
      </c>
      <c r="H141" s="13" t="s">
        <v>187</v>
      </c>
      <c r="I141" s="13">
        <v>16</v>
      </c>
      <c r="J141" s="13" t="s">
        <v>187</v>
      </c>
      <c r="K141" s="13" t="s">
        <v>503</v>
      </c>
      <c r="L141" s="13" t="s">
        <v>185</v>
      </c>
      <c r="M141" s="13">
        <v>1</v>
      </c>
      <c r="N141" s="13" t="s">
        <v>187</v>
      </c>
      <c r="O141" s="13">
        <v>1</v>
      </c>
      <c r="P141" s="13" t="s">
        <v>187</v>
      </c>
      <c r="Q141" s="13" t="s">
        <v>504</v>
      </c>
      <c r="R141" s="13" t="s">
        <v>185</v>
      </c>
      <c r="S141" s="13" t="s">
        <v>505</v>
      </c>
      <c r="T141" s="13" t="s">
        <v>185</v>
      </c>
      <c r="U141" s="13" t="s">
        <v>506</v>
      </c>
      <c r="V141" s="13" t="s">
        <v>187</v>
      </c>
    </row>
    <row r="142" spans="1:22" ht="15" x14ac:dyDescent="0.15">
      <c r="A142" s="13" t="s">
        <v>396</v>
      </c>
      <c r="B142" s="13">
        <v>20210907</v>
      </c>
      <c r="C142" s="13">
        <v>32</v>
      </c>
      <c r="D142" s="13" t="s">
        <v>186</v>
      </c>
      <c r="E142" s="13">
        <v>2</v>
      </c>
      <c r="F142" s="13" t="s">
        <v>187</v>
      </c>
      <c r="G142" s="13">
        <v>2</v>
      </c>
      <c r="H142" s="13" t="s">
        <v>187</v>
      </c>
      <c r="I142" s="13" t="s">
        <v>510</v>
      </c>
      <c r="J142" s="13" t="s">
        <v>187</v>
      </c>
      <c r="K142" s="13" t="s">
        <v>507</v>
      </c>
      <c r="L142" s="13" t="s">
        <v>187</v>
      </c>
      <c r="M142" s="13" t="s">
        <v>509</v>
      </c>
      <c r="N142" s="13" t="s">
        <v>187</v>
      </c>
      <c r="O142" s="13">
        <v>1</v>
      </c>
      <c r="P142" s="13" t="s">
        <v>187</v>
      </c>
      <c r="Q142" s="13" t="s">
        <v>509</v>
      </c>
      <c r="R142" s="13" t="s">
        <v>187</v>
      </c>
      <c r="S142" s="13">
        <v>1</v>
      </c>
      <c r="T142" s="13" t="s">
        <v>187</v>
      </c>
      <c r="U142" s="13" t="s">
        <v>506</v>
      </c>
      <c r="V142" s="13" t="s">
        <v>187</v>
      </c>
    </row>
    <row r="143" spans="1:22" ht="15" x14ac:dyDescent="0.15">
      <c r="A143" s="13" t="s">
        <v>460</v>
      </c>
      <c r="B143" s="13">
        <v>20210903</v>
      </c>
      <c r="C143" s="13">
        <v>32</v>
      </c>
      <c r="D143" s="13" t="s">
        <v>186</v>
      </c>
      <c r="E143" s="13">
        <v>2</v>
      </c>
      <c r="F143" s="13" t="s">
        <v>187</v>
      </c>
      <c r="G143" s="13">
        <v>2</v>
      </c>
      <c r="H143" s="13" t="s">
        <v>187</v>
      </c>
      <c r="I143" s="13" t="s">
        <v>510</v>
      </c>
      <c r="J143" s="13" t="s">
        <v>187</v>
      </c>
      <c r="K143" s="13" t="s">
        <v>507</v>
      </c>
      <c r="L143" s="13" t="s">
        <v>187</v>
      </c>
      <c r="M143" s="13" t="s">
        <v>509</v>
      </c>
      <c r="N143" s="13" t="s">
        <v>187</v>
      </c>
      <c r="O143" s="13">
        <v>8</v>
      </c>
      <c r="P143" s="13" t="s">
        <v>185</v>
      </c>
      <c r="Q143" s="13" t="s">
        <v>509</v>
      </c>
      <c r="R143" s="13" t="s">
        <v>187</v>
      </c>
      <c r="S143" s="13">
        <v>0.5</v>
      </c>
      <c r="T143" s="13" t="s">
        <v>187</v>
      </c>
      <c r="U143" s="13" t="s">
        <v>506</v>
      </c>
      <c r="V143" s="13" t="s">
        <v>187</v>
      </c>
    </row>
    <row r="144" spans="1:22" ht="15" x14ac:dyDescent="0.15">
      <c r="A144" s="13" t="s">
        <v>447</v>
      </c>
      <c r="B144" s="13">
        <v>20210906</v>
      </c>
      <c r="C144" s="13">
        <v>16</v>
      </c>
      <c r="D144" s="13" t="s">
        <v>187</v>
      </c>
      <c r="E144" s="13">
        <v>2</v>
      </c>
      <c r="F144" s="13" t="s">
        <v>187</v>
      </c>
      <c r="G144" s="13">
        <v>2</v>
      </c>
      <c r="H144" s="13" t="s">
        <v>187</v>
      </c>
      <c r="I144" s="13" t="s">
        <v>510</v>
      </c>
      <c r="J144" s="13" t="s">
        <v>187</v>
      </c>
      <c r="K144" s="13" t="s">
        <v>507</v>
      </c>
      <c r="L144" s="13" t="s">
        <v>187</v>
      </c>
      <c r="M144" s="13">
        <v>0.5</v>
      </c>
      <c r="N144" s="13" t="s">
        <v>187</v>
      </c>
      <c r="O144" s="13">
        <v>1</v>
      </c>
      <c r="P144" s="13" t="s">
        <v>187</v>
      </c>
      <c r="Q144" s="13" t="s">
        <v>509</v>
      </c>
      <c r="R144" s="13" t="s">
        <v>187</v>
      </c>
      <c r="S144" s="13">
        <v>1</v>
      </c>
      <c r="T144" s="13" t="s">
        <v>187</v>
      </c>
      <c r="U144" s="13" t="s">
        <v>506</v>
      </c>
      <c r="V144" s="13" t="s">
        <v>187</v>
      </c>
    </row>
    <row r="145" spans="1:22" ht="15" x14ac:dyDescent="0.15">
      <c r="A145" s="13" t="s">
        <v>319</v>
      </c>
      <c r="B145" s="13">
        <v>20210914</v>
      </c>
      <c r="C145" s="13">
        <v>32</v>
      </c>
      <c r="D145" s="13" t="s">
        <v>186</v>
      </c>
      <c r="E145" s="13">
        <v>4</v>
      </c>
      <c r="F145" s="13" t="s">
        <v>187</v>
      </c>
      <c r="G145" s="13">
        <v>2</v>
      </c>
      <c r="H145" s="13" t="s">
        <v>187</v>
      </c>
      <c r="I145" s="13">
        <v>8</v>
      </c>
      <c r="J145" s="13" t="s">
        <v>187</v>
      </c>
      <c r="K145" s="13" t="s">
        <v>507</v>
      </c>
      <c r="L145" s="13" t="s">
        <v>187</v>
      </c>
      <c r="M145" s="13" t="s">
        <v>509</v>
      </c>
      <c r="N145" s="13" t="s">
        <v>187</v>
      </c>
      <c r="O145" s="13" t="s">
        <v>509</v>
      </c>
      <c r="P145" s="13" t="s">
        <v>187</v>
      </c>
      <c r="Q145" s="13" t="s">
        <v>509</v>
      </c>
      <c r="R145" s="13" t="s">
        <v>187</v>
      </c>
      <c r="S145" s="13">
        <v>1</v>
      </c>
      <c r="T145" s="13" t="s">
        <v>187</v>
      </c>
      <c r="U145" s="13" t="s">
        <v>506</v>
      </c>
      <c r="V145" s="13" t="s">
        <v>187</v>
      </c>
    </row>
    <row r="146" spans="1:22" ht="15" x14ac:dyDescent="0.15">
      <c r="A146" s="13" t="s">
        <v>428</v>
      </c>
      <c r="B146" s="13">
        <v>20210914</v>
      </c>
      <c r="C146" s="13" t="s">
        <v>500</v>
      </c>
      <c r="D146" s="13" t="s">
        <v>185</v>
      </c>
      <c r="E146" s="13">
        <v>4</v>
      </c>
      <c r="F146" s="13" t="s">
        <v>187</v>
      </c>
      <c r="G146" s="13">
        <v>8</v>
      </c>
      <c r="H146" s="13" t="s">
        <v>187</v>
      </c>
      <c r="I146" s="13" t="s">
        <v>510</v>
      </c>
      <c r="J146" s="13" t="s">
        <v>187</v>
      </c>
      <c r="K146" s="13" t="s">
        <v>507</v>
      </c>
      <c r="L146" s="13" t="s">
        <v>187</v>
      </c>
      <c r="M146" s="13" t="s">
        <v>509</v>
      </c>
      <c r="N146" s="13" t="s">
        <v>187</v>
      </c>
      <c r="O146" s="13">
        <v>2</v>
      </c>
      <c r="P146" s="13" t="s">
        <v>187</v>
      </c>
      <c r="Q146" s="13" t="s">
        <v>509</v>
      </c>
      <c r="R146" s="13" t="s">
        <v>187</v>
      </c>
      <c r="S146" s="13">
        <v>0.5</v>
      </c>
      <c r="T146" s="13" t="s">
        <v>187</v>
      </c>
      <c r="U146" s="13" t="s">
        <v>506</v>
      </c>
      <c r="V146" s="13" t="s">
        <v>187</v>
      </c>
    </row>
    <row r="147" spans="1:22" ht="15" x14ac:dyDescent="0.15">
      <c r="A147" s="13" t="s">
        <v>372</v>
      </c>
      <c r="B147" s="13">
        <v>20210922</v>
      </c>
      <c r="C147" s="13">
        <v>32</v>
      </c>
      <c r="D147" s="13" t="s">
        <v>186</v>
      </c>
      <c r="E147" s="13">
        <v>4</v>
      </c>
      <c r="F147" s="13" t="s">
        <v>187</v>
      </c>
      <c r="G147" s="13">
        <v>2</v>
      </c>
      <c r="H147" s="13" t="s">
        <v>187</v>
      </c>
      <c r="I147" s="13">
        <v>4</v>
      </c>
      <c r="J147" s="13" t="s">
        <v>187</v>
      </c>
      <c r="K147" s="13" t="s">
        <v>507</v>
      </c>
      <c r="L147" s="13" t="s">
        <v>187</v>
      </c>
      <c r="M147" s="13" t="s">
        <v>509</v>
      </c>
      <c r="N147" s="13" t="s">
        <v>187</v>
      </c>
      <c r="O147" s="13">
        <v>2</v>
      </c>
      <c r="P147" s="13" t="s">
        <v>187</v>
      </c>
      <c r="Q147" s="13" t="s">
        <v>509</v>
      </c>
      <c r="R147" s="13" t="s">
        <v>187</v>
      </c>
      <c r="S147" s="13">
        <v>1</v>
      </c>
      <c r="T147" s="13" t="s">
        <v>187</v>
      </c>
      <c r="U147" s="13" t="s">
        <v>506</v>
      </c>
      <c r="V147" s="13" t="s">
        <v>187</v>
      </c>
    </row>
    <row r="148" spans="1:22" ht="15" x14ac:dyDescent="0.15">
      <c r="A148" s="13" t="s">
        <v>349</v>
      </c>
      <c r="B148" s="13">
        <v>20210925</v>
      </c>
      <c r="C148" s="13" t="s">
        <v>500</v>
      </c>
      <c r="D148" s="13" t="s">
        <v>185</v>
      </c>
      <c r="E148" s="13" t="s">
        <v>502</v>
      </c>
      <c r="F148" s="13" t="s">
        <v>185</v>
      </c>
      <c r="G148" s="13" t="s">
        <v>501</v>
      </c>
      <c r="H148" s="13" t="s">
        <v>185</v>
      </c>
      <c r="I148" s="13" t="s">
        <v>501</v>
      </c>
      <c r="J148" s="13" t="s">
        <v>185</v>
      </c>
      <c r="K148" s="13" t="s">
        <v>503</v>
      </c>
      <c r="L148" s="13" t="s">
        <v>185</v>
      </c>
      <c r="M148" s="13" t="s">
        <v>503</v>
      </c>
      <c r="N148" s="13" t="s">
        <v>185</v>
      </c>
      <c r="O148" s="13" t="s">
        <v>503</v>
      </c>
      <c r="P148" s="13" t="s">
        <v>185</v>
      </c>
      <c r="Q148" s="13">
        <v>2</v>
      </c>
      <c r="R148" s="13" t="s">
        <v>185</v>
      </c>
      <c r="S148" s="13" t="s">
        <v>505</v>
      </c>
      <c r="T148" s="13" t="s">
        <v>185</v>
      </c>
      <c r="U148" s="13">
        <v>2</v>
      </c>
      <c r="V148" s="13" t="s">
        <v>187</v>
      </c>
    </row>
    <row r="149" spans="1:22" ht="15" x14ac:dyDescent="0.15">
      <c r="A149" s="13" t="s">
        <v>313</v>
      </c>
      <c r="B149" s="13">
        <v>20210922</v>
      </c>
      <c r="C149" s="13">
        <v>16</v>
      </c>
      <c r="D149" s="13" t="s">
        <v>187</v>
      </c>
      <c r="E149" s="13">
        <v>2</v>
      </c>
      <c r="F149" s="13" t="s">
        <v>187</v>
      </c>
      <c r="G149" s="13">
        <v>2</v>
      </c>
      <c r="H149" s="13" t="s">
        <v>187</v>
      </c>
      <c r="I149" s="13">
        <v>4</v>
      </c>
      <c r="J149" s="13" t="s">
        <v>187</v>
      </c>
      <c r="K149" s="13" t="s">
        <v>507</v>
      </c>
      <c r="L149" s="13" t="s">
        <v>187</v>
      </c>
      <c r="M149" s="13" t="s">
        <v>503</v>
      </c>
      <c r="N149" s="13" t="s">
        <v>185</v>
      </c>
      <c r="O149" s="13" t="s">
        <v>503</v>
      </c>
      <c r="P149" s="13" t="s">
        <v>185</v>
      </c>
      <c r="Q149" s="13" t="s">
        <v>509</v>
      </c>
      <c r="R149" s="13" t="s">
        <v>187</v>
      </c>
      <c r="S149" s="13">
        <v>0.5</v>
      </c>
      <c r="T149" s="13" t="s">
        <v>187</v>
      </c>
      <c r="U149" s="13" t="s">
        <v>506</v>
      </c>
      <c r="V149" s="13" t="s">
        <v>187</v>
      </c>
    </row>
    <row r="150" spans="1:22" ht="15" x14ac:dyDescent="0.15">
      <c r="A150" s="13" t="s">
        <v>404</v>
      </c>
      <c r="B150" s="13">
        <v>20210921</v>
      </c>
      <c r="C150" s="13" t="s">
        <v>500</v>
      </c>
      <c r="D150" s="13" t="s">
        <v>185</v>
      </c>
      <c r="E150" s="13">
        <v>4</v>
      </c>
      <c r="F150" s="13" t="s">
        <v>187</v>
      </c>
      <c r="G150" s="13">
        <v>2</v>
      </c>
      <c r="H150" s="13" t="s">
        <v>187</v>
      </c>
      <c r="I150" s="13" t="s">
        <v>510</v>
      </c>
      <c r="J150" s="13" t="s">
        <v>187</v>
      </c>
      <c r="K150" s="13" t="s">
        <v>507</v>
      </c>
      <c r="L150" s="13" t="s">
        <v>187</v>
      </c>
      <c r="M150" s="13">
        <v>2</v>
      </c>
      <c r="N150" s="13" t="s">
        <v>187</v>
      </c>
      <c r="O150" s="13" t="s">
        <v>509</v>
      </c>
      <c r="P150" s="13" t="s">
        <v>187</v>
      </c>
      <c r="Q150" s="13" t="s">
        <v>504</v>
      </c>
      <c r="R150" s="13" t="s">
        <v>185</v>
      </c>
      <c r="S150" s="13" t="s">
        <v>505</v>
      </c>
      <c r="T150" s="13" t="s">
        <v>185</v>
      </c>
      <c r="U150" s="13" t="s">
        <v>506</v>
      </c>
      <c r="V150" s="13" t="s">
        <v>187</v>
      </c>
    </row>
    <row r="151" spans="1:22" ht="15" x14ac:dyDescent="0.15">
      <c r="A151" s="13" t="s">
        <v>331</v>
      </c>
      <c r="B151" s="13">
        <v>20210908</v>
      </c>
      <c r="C151" s="13" t="s">
        <v>500</v>
      </c>
      <c r="D151" s="13" t="s">
        <v>185</v>
      </c>
      <c r="E151" s="13">
        <v>16</v>
      </c>
      <c r="F151" s="13" t="s">
        <v>186</v>
      </c>
      <c r="G151" s="13">
        <v>32</v>
      </c>
      <c r="H151" s="13" t="s">
        <v>185</v>
      </c>
      <c r="I151" s="13" t="s">
        <v>510</v>
      </c>
      <c r="J151" s="13" t="s">
        <v>187</v>
      </c>
      <c r="K151" s="13" t="s">
        <v>507</v>
      </c>
      <c r="L151" s="13" t="s">
        <v>187</v>
      </c>
      <c r="M151" s="13">
        <v>1</v>
      </c>
      <c r="N151" s="13" t="s">
        <v>187</v>
      </c>
      <c r="O151" s="13">
        <v>2</v>
      </c>
      <c r="P151" s="13" t="s">
        <v>187</v>
      </c>
      <c r="Q151" s="13" t="s">
        <v>509</v>
      </c>
      <c r="R151" s="13" t="s">
        <v>187</v>
      </c>
      <c r="S151" s="13">
        <v>0.5</v>
      </c>
      <c r="T151" s="13" t="s">
        <v>187</v>
      </c>
      <c r="U151" s="13" t="s">
        <v>506</v>
      </c>
      <c r="V151" s="13" t="s">
        <v>187</v>
      </c>
    </row>
    <row r="152" spans="1:22" ht="15" x14ac:dyDescent="0.15">
      <c r="A152" s="13" t="s">
        <v>393</v>
      </c>
      <c r="B152" s="13">
        <v>20210904</v>
      </c>
      <c r="C152" s="13">
        <v>16</v>
      </c>
      <c r="D152" s="13" t="s">
        <v>187</v>
      </c>
      <c r="E152" s="13">
        <v>2</v>
      </c>
      <c r="F152" s="13" t="s">
        <v>187</v>
      </c>
      <c r="G152" s="13">
        <v>2</v>
      </c>
      <c r="H152" s="13" t="s">
        <v>187</v>
      </c>
      <c r="I152" s="13" t="s">
        <v>510</v>
      </c>
      <c r="J152" s="13" t="s">
        <v>187</v>
      </c>
      <c r="K152" s="13" t="s">
        <v>507</v>
      </c>
      <c r="L152" s="13" t="s">
        <v>187</v>
      </c>
      <c r="M152" s="13">
        <v>2</v>
      </c>
      <c r="N152" s="13" t="s">
        <v>187</v>
      </c>
      <c r="O152" s="13">
        <v>2</v>
      </c>
      <c r="P152" s="13" t="s">
        <v>187</v>
      </c>
      <c r="Q152" s="13" t="s">
        <v>509</v>
      </c>
      <c r="R152" s="13" t="s">
        <v>187</v>
      </c>
      <c r="S152" s="13">
        <v>0.5</v>
      </c>
      <c r="T152" s="13" t="s">
        <v>187</v>
      </c>
      <c r="U152" s="13" t="s">
        <v>506</v>
      </c>
      <c r="V152" s="13" t="s">
        <v>187</v>
      </c>
    </row>
    <row r="153" spans="1:22" ht="15" x14ac:dyDescent="0.15">
      <c r="A153" s="13" t="s">
        <v>303</v>
      </c>
      <c r="B153" s="13">
        <v>20210923</v>
      </c>
      <c r="C153" s="13">
        <v>16</v>
      </c>
      <c r="D153" s="13" t="s">
        <v>187</v>
      </c>
      <c r="E153" s="13">
        <v>8</v>
      </c>
      <c r="F153" s="13" t="s">
        <v>187</v>
      </c>
      <c r="G153" s="13">
        <v>2</v>
      </c>
      <c r="H153" s="13" t="s">
        <v>187</v>
      </c>
      <c r="I153" s="13">
        <v>16</v>
      </c>
      <c r="J153" s="13" t="s">
        <v>187</v>
      </c>
      <c r="K153" s="13" t="s">
        <v>507</v>
      </c>
      <c r="L153" s="13" t="s">
        <v>187</v>
      </c>
      <c r="M153" s="13">
        <v>4</v>
      </c>
      <c r="N153" s="13" t="s">
        <v>186</v>
      </c>
      <c r="O153" s="13" t="s">
        <v>503</v>
      </c>
      <c r="P153" s="13" t="s">
        <v>185</v>
      </c>
      <c r="Q153" s="13">
        <v>1</v>
      </c>
      <c r="R153" s="13" t="s">
        <v>186</v>
      </c>
      <c r="S153" s="13">
        <v>4</v>
      </c>
      <c r="T153" s="13" t="s">
        <v>185</v>
      </c>
      <c r="U153" s="13" t="s">
        <v>506</v>
      </c>
      <c r="V153" s="13" t="s">
        <v>187</v>
      </c>
    </row>
    <row r="154" spans="1:22" ht="15" x14ac:dyDescent="0.15">
      <c r="A154" s="13" t="s">
        <v>418</v>
      </c>
      <c r="B154" s="13">
        <v>20210923</v>
      </c>
      <c r="C154" s="13">
        <v>16</v>
      </c>
      <c r="D154" s="13" t="s">
        <v>187</v>
      </c>
      <c r="E154" s="13">
        <v>4</v>
      </c>
      <c r="F154" s="13" t="s">
        <v>187</v>
      </c>
      <c r="G154" s="13">
        <v>2</v>
      </c>
      <c r="H154" s="13" t="s">
        <v>187</v>
      </c>
      <c r="I154" s="13" t="s">
        <v>510</v>
      </c>
      <c r="J154" s="13" t="s">
        <v>187</v>
      </c>
      <c r="K154" s="13" t="s">
        <v>507</v>
      </c>
      <c r="L154" s="13" t="s">
        <v>187</v>
      </c>
      <c r="M154" s="13">
        <v>4</v>
      </c>
      <c r="N154" s="13" t="s">
        <v>186</v>
      </c>
      <c r="O154" s="13" t="s">
        <v>503</v>
      </c>
      <c r="P154" s="13" t="s">
        <v>185</v>
      </c>
      <c r="Q154" s="13" t="s">
        <v>509</v>
      </c>
      <c r="R154" s="13" t="s">
        <v>187</v>
      </c>
      <c r="S154" s="13">
        <v>1</v>
      </c>
      <c r="T154" s="13" t="s">
        <v>187</v>
      </c>
      <c r="U154" s="13" t="s">
        <v>506</v>
      </c>
      <c r="V154" s="13" t="s">
        <v>187</v>
      </c>
    </row>
    <row r="155" spans="1:22" ht="15" x14ac:dyDescent="0.15">
      <c r="A155" s="13" t="s">
        <v>356</v>
      </c>
      <c r="B155" s="13">
        <v>20210924</v>
      </c>
      <c r="C155" s="13" t="s">
        <v>500</v>
      </c>
      <c r="D155" s="13" t="s">
        <v>185</v>
      </c>
      <c r="E155" s="13">
        <v>8</v>
      </c>
      <c r="F155" s="13" t="s">
        <v>187</v>
      </c>
      <c r="G155" s="13">
        <v>2</v>
      </c>
      <c r="H155" s="13" t="s">
        <v>187</v>
      </c>
      <c r="I155" s="13" t="s">
        <v>510</v>
      </c>
      <c r="J155" s="13" t="s">
        <v>187</v>
      </c>
      <c r="K155" s="13" t="s">
        <v>507</v>
      </c>
      <c r="L155" s="13" t="s">
        <v>187</v>
      </c>
      <c r="M155" s="13" t="s">
        <v>509</v>
      </c>
      <c r="N155" s="13" t="s">
        <v>187</v>
      </c>
      <c r="O155" s="13">
        <v>1</v>
      </c>
      <c r="P155" s="13" t="s">
        <v>187</v>
      </c>
      <c r="Q155" s="13" t="s">
        <v>509</v>
      </c>
      <c r="R155" s="13" t="s">
        <v>187</v>
      </c>
      <c r="S155" s="13">
        <v>1</v>
      </c>
      <c r="T155" s="13" t="s">
        <v>187</v>
      </c>
      <c r="U155" s="13" t="s">
        <v>506</v>
      </c>
      <c r="V155" s="13" t="s">
        <v>187</v>
      </c>
    </row>
    <row r="156" spans="1:22" ht="15" x14ac:dyDescent="0.15">
      <c r="A156" s="13" t="s">
        <v>402</v>
      </c>
      <c r="B156" s="13">
        <v>20210927</v>
      </c>
      <c r="C156" s="13">
        <v>64</v>
      </c>
      <c r="D156" s="13" t="s">
        <v>186</v>
      </c>
      <c r="E156" s="13">
        <v>4</v>
      </c>
      <c r="F156" s="13" t="s">
        <v>187</v>
      </c>
      <c r="G156" s="13">
        <v>2</v>
      </c>
      <c r="H156" s="13" t="s">
        <v>187</v>
      </c>
      <c r="I156" s="13" t="s">
        <v>510</v>
      </c>
      <c r="J156" s="13" t="s">
        <v>187</v>
      </c>
      <c r="K156" s="13" t="s">
        <v>507</v>
      </c>
      <c r="L156" s="13" t="s">
        <v>187</v>
      </c>
      <c r="M156" s="13">
        <v>0.5</v>
      </c>
      <c r="N156" s="13" t="s">
        <v>187</v>
      </c>
      <c r="O156" s="13">
        <v>2</v>
      </c>
      <c r="P156" s="13" t="s">
        <v>187</v>
      </c>
      <c r="Q156" s="13" t="s">
        <v>509</v>
      </c>
      <c r="R156" s="13" t="s">
        <v>187</v>
      </c>
      <c r="S156" s="13">
        <v>1</v>
      </c>
      <c r="T156" s="13" t="s">
        <v>187</v>
      </c>
      <c r="U156" s="13" t="s">
        <v>506</v>
      </c>
      <c r="V156" s="13" t="s">
        <v>187</v>
      </c>
    </row>
    <row r="157" spans="1:22" ht="15" x14ac:dyDescent="0.15">
      <c r="A157" s="13" t="s">
        <v>463</v>
      </c>
      <c r="B157" s="13">
        <v>20210923</v>
      </c>
      <c r="C157" s="13" t="s">
        <v>500</v>
      </c>
      <c r="D157" s="13" t="s">
        <v>185</v>
      </c>
      <c r="E157" s="13">
        <v>4</v>
      </c>
      <c r="F157" s="13" t="s">
        <v>187</v>
      </c>
      <c r="G157" s="13">
        <v>2</v>
      </c>
      <c r="H157" s="13" t="s">
        <v>187</v>
      </c>
      <c r="I157" s="13" t="s">
        <v>510</v>
      </c>
      <c r="J157" s="13" t="s">
        <v>187</v>
      </c>
      <c r="K157" s="13">
        <v>4</v>
      </c>
      <c r="L157" s="13" t="s">
        <v>187</v>
      </c>
      <c r="M157" s="13">
        <v>4</v>
      </c>
      <c r="N157" s="13" t="s">
        <v>186</v>
      </c>
      <c r="O157" s="13">
        <v>8</v>
      </c>
      <c r="P157" s="13" t="s">
        <v>185</v>
      </c>
      <c r="Q157" s="13" t="s">
        <v>509</v>
      </c>
      <c r="R157" s="13" t="s">
        <v>187</v>
      </c>
      <c r="S157" s="13">
        <v>0.25</v>
      </c>
      <c r="T157" s="13" t="s">
        <v>187</v>
      </c>
      <c r="U157" s="13" t="s">
        <v>503</v>
      </c>
      <c r="V157" s="13" t="s">
        <v>185</v>
      </c>
    </row>
    <row r="158" spans="1:22" ht="15" x14ac:dyDescent="0.15">
      <c r="A158" s="13" t="s">
        <v>355</v>
      </c>
      <c r="B158" s="13">
        <v>20210925</v>
      </c>
      <c r="C158" s="13">
        <v>32</v>
      </c>
      <c r="D158" s="13" t="s">
        <v>186</v>
      </c>
      <c r="E158" s="13">
        <v>4</v>
      </c>
      <c r="F158" s="13" t="s">
        <v>187</v>
      </c>
      <c r="G158" s="13">
        <v>2</v>
      </c>
      <c r="H158" s="13" t="s">
        <v>187</v>
      </c>
      <c r="I158" s="13" t="s">
        <v>510</v>
      </c>
      <c r="J158" s="13" t="s">
        <v>187</v>
      </c>
      <c r="K158" s="13" t="s">
        <v>507</v>
      </c>
      <c r="L158" s="13" t="s">
        <v>187</v>
      </c>
      <c r="M158" s="13" t="s">
        <v>509</v>
      </c>
      <c r="N158" s="13" t="s">
        <v>187</v>
      </c>
      <c r="O158" s="13">
        <v>2</v>
      </c>
      <c r="P158" s="13" t="s">
        <v>187</v>
      </c>
      <c r="Q158" s="13" t="s">
        <v>509</v>
      </c>
      <c r="R158" s="13" t="s">
        <v>187</v>
      </c>
      <c r="S158" s="13">
        <v>0.5</v>
      </c>
      <c r="T158" s="13" t="s">
        <v>187</v>
      </c>
      <c r="U158" s="13" t="s">
        <v>506</v>
      </c>
      <c r="V158" s="13" t="s">
        <v>187</v>
      </c>
    </row>
    <row r="159" spans="1:22" ht="15" x14ac:dyDescent="0.15">
      <c r="A159" s="13" t="s">
        <v>446</v>
      </c>
      <c r="B159" s="13">
        <v>20210928</v>
      </c>
      <c r="C159" s="13">
        <v>16</v>
      </c>
      <c r="D159" s="13" t="s">
        <v>187</v>
      </c>
      <c r="E159" s="13">
        <v>2</v>
      </c>
      <c r="F159" s="13" t="s">
        <v>187</v>
      </c>
      <c r="G159" s="13">
        <v>2</v>
      </c>
      <c r="H159" s="13" t="s">
        <v>187</v>
      </c>
      <c r="I159" s="13" t="s">
        <v>510</v>
      </c>
      <c r="J159" s="13" t="s">
        <v>187</v>
      </c>
      <c r="K159" s="13">
        <v>4</v>
      </c>
      <c r="L159" s="13" t="s">
        <v>187</v>
      </c>
      <c r="M159" s="13">
        <v>4</v>
      </c>
      <c r="N159" s="13" t="s">
        <v>186</v>
      </c>
      <c r="O159" s="13" t="s">
        <v>503</v>
      </c>
      <c r="P159" s="13" t="s">
        <v>185</v>
      </c>
      <c r="Q159" s="13" t="s">
        <v>509</v>
      </c>
      <c r="R159" s="13" t="s">
        <v>187</v>
      </c>
      <c r="S159" s="13">
        <v>1</v>
      </c>
      <c r="T159" s="13" t="s">
        <v>187</v>
      </c>
      <c r="U159" s="13" t="s">
        <v>503</v>
      </c>
      <c r="V159" s="13" t="s">
        <v>185</v>
      </c>
    </row>
    <row r="160" spans="1:22" ht="15" x14ac:dyDescent="0.15">
      <c r="A160" s="13" t="s">
        <v>310</v>
      </c>
      <c r="B160" s="13">
        <v>20210921</v>
      </c>
      <c r="C160" s="13">
        <v>32</v>
      </c>
      <c r="D160" s="13" t="s">
        <v>186</v>
      </c>
      <c r="E160" s="13">
        <v>2</v>
      </c>
      <c r="F160" s="13" t="s">
        <v>187</v>
      </c>
      <c r="G160" s="13">
        <v>2</v>
      </c>
      <c r="H160" s="13" t="s">
        <v>187</v>
      </c>
      <c r="I160" s="13" t="s">
        <v>501</v>
      </c>
      <c r="J160" s="13" t="s">
        <v>185</v>
      </c>
      <c r="K160" s="13" t="s">
        <v>507</v>
      </c>
      <c r="L160" s="13" t="s">
        <v>187</v>
      </c>
      <c r="M160" s="13">
        <v>8</v>
      </c>
      <c r="N160" s="13" t="s">
        <v>185</v>
      </c>
      <c r="O160" s="13" t="s">
        <v>503</v>
      </c>
      <c r="P160" s="13" t="s">
        <v>185</v>
      </c>
      <c r="Q160" s="13" t="s">
        <v>509</v>
      </c>
      <c r="R160" s="13" t="s">
        <v>187</v>
      </c>
      <c r="S160" s="13" t="s">
        <v>505</v>
      </c>
      <c r="T160" s="13" t="s">
        <v>185</v>
      </c>
      <c r="U160" s="13">
        <v>8</v>
      </c>
      <c r="V160" s="13" t="s">
        <v>185</v>
      </c>
    </row>
    <row r="161" spans="1:22" ht="15" x14ac:dyDescent="0.15">
      <c r="A161" s="13" t="s">
        <v>469</v>
      </c>
      <c r="B161" s="13">
        <v>20211017</v>
      </c>
      <c r="C161" s="13">
        <v>32</v>
      </c>
      <c r="D161" s="13" t="s">
        <v>186</v>
      </c>
      <c r="E161" s="13">
        <v>4</v>
      </c>
      <c r="F161" s="13" t="s">
        <v>187</v>
      </c>
      <c r="G161" s="13">
        <v>2</v>
      </c>
      <c r="H161" s="13" t="s">
        <v>187</v>
      </c>
      <c r="I161" s="13">
        <v>8</v>
      </c>
      <c r="J161" s="13" t="s">
        <v>187</v>
      </c>
      <c r="K161" s="13" t="s">
        <v>507</v>
      </c>
      <c r="L161" s="13" t="s">
        <v>187</v>
      </c>
      <c r="M161" s="13" t="s">
        <v>509</v>
      </c>
      <c r="N161" s="13" t="s">
        <v>187</v>
      </c>
      <c r="O161" s="13">
        <v>2</v>
      </c>
      <c r="P161" s="13" t="s">
        <v>187</v>
      </c>
      <c r="Q161" s="13" t="s">
        <v>509</v>
      </c>
      <c r="R161" s="13" t="s">
        <v>187</v>
      </c>
      <c r="S161" s="13">
        <v>1</v>
      </c>
      <c r="T161" s="13" t="s">
        <v>187</v>
      </c>
      <c r="U161" s="13" t="s">
        <v>506</v>
      </c>
      <c r="V161" s="13" t="s">
        <v>187</v>
      </c>
    </row>
    <row r="162" spans="1:22" ht="15" x14ac:dyDescent="0.15">
      <c r="A162" s="13" t="s">
        <v>451</v>
      </c>
      <c r="B162" s="13">
        <v>20211021</v>
      </c>
      <c r="C162" s="13" t="s">
        <v>500</v>
      </c>
      <c r="D162" s="13" t="s">
        <v>185</v>
      </c>
      <c r="E162" s="13">
        <v>4</v>
      </c>
      <c r="F162" s="13" t="s">
        <v>187</v>
      </c>
      <c r="G162" s="13">
        <v>8</v>
      </c>
      <c r="H162" s="13" t="s">
        <v>187</v>
      </c>
      <c r="I162" s="13">
        <v>4</v>
      </c>
      <c r="J162" s="13" t="s">
        <v>187</v>
      </c>
      <c r="K162" s="13" t="s">
        <v>507</v>
      </c>
      <c r="L162" s="13" t="s">
        <v>187</v>
      </c>
      <c r="M162" s="13">
        <v>2</v>
      </c>
      <c r="N162" s="13" t="s">
        <v>187</v>
      </c>
      <c r="O162" s="13">
        <v>1</v>
      </c>
      <c r="P162" s="13" t="s">
        <v>187</v>
      </c>
      <c r="Q162" s="13" t="s">
        <v>509</v>
      </c>
      <c r="R162" s="13" t="s">
        <v>187</v>
      </c>
      <c r="S162" s="13">
        <v>2</v>
      </c>
      <c r="T162" s="13" t="s">
        <v>186</v>
      </c>
      <c r="U162" s="13" t="s">
        <v>503</v>
      </c>
      <c r="V162" s="13" t="s">
        <v>185</v>
      </c>
    </row>
    <row r="163" spans="1:22" ht="15" x14ac:dyDescent="0.15">
      <c r="A163" s="13" t="s">
        <v>339</v>
      </c>
      <c r="B163" s="13">
        <v>20211013</v>
      </c>
      <c r="C163" s="13" t="s">
        <v>500</v>
      </c>
      <c r="D163" s="13" t="s">
        <v>185</v>
      </c>
      <c r="E163" s="13" t="s">
        <v>502</v>
      </c>
      <c r="F163" s="13" t="s">
        <v>185</v>
      </c>
      <c r="G163" s="13" t="s">
        <v>501</v>
      </c>
      <c r="H163" s="13" t="s">
        <v>185</v>
      </c>
      <c r="I163" s="13">
        <v>8</v>
      </c>
      <c r="J163" s="13" t="s">
        <v>187</v>
      </c>
      <c r="K163" s="13" t="s">
        <v>503</v>
      </c>
      <c r="L163" s="13" t="s">
        <v>185</v>
      </c>
      <c r="M163" s="13" t="s">
        <v>503</v>
      </c>
      <c r="N163" s="13" t="s">
        <v>185</v>
      </c>
      <c r="O163" s="13" t="s">
        <v>503</v>
      </c>
      <c r="P163" s="13" t="s">
        <v>185</v>
      </c>
      <c r="Q163" s="13" t="s">
        <v>504</v>
      </c>
      <c r="R163" s="13" t="s">
        <v>185</v>
      </c>
      <c r="S163" s="13" t="s">
        <v>505</v>
      </c>
      <c r="T163" s="13" t="s">
        <v>185</v>
      </c>
      <c r="U163" s="13" t="s">
        <v>506</v>
      </c>
      <c r="V163" s="13" t="s">
        <v>187</v>
      </c>
    </row>
    <row r="164" spans="1:22" ht="15" x14ac:dyDescent="0.15">
      <c r="A164" s="13" t="s">
        <v>430</v>
      </c>
      <c r="B164" s="13">
        <v>20211025</v>
      </c>
      <c r="C164" s="13" t="s">
        <v>508</v>
      </c>
      <c r="D164" s="13" t="s">
        <v>187</v>
      </c>
      <c r="E164" s="13">
        <v>0.5</v>
      </c>
      <c r="F164" s="13" t="s">
        <v>187</v>
      </c>
      <c r="G164" s="13">
        <v>1</v>
      </c>
      <c r="H164" s="13" t="s">
        <v>187</v>
      </c>
      <c r="I164" s="13" t="s">
        <v>510</v>
      </c>
      <c r="J164" s="13" t="s">
        <v>187</v>
      </c>
      <c r="K164" s="13" t="s">
        <v>507</v>
      </c>
      <c r="L164" s="13" t="s">
        <v>187</v>
      </c>
      <c r="M164" s="13">
        <v>0.5</v>
      </c>
      <c r="N164" s="13" t="s">
        <v>187</v>
      </c>
      <c r="O164" s="13" t="s">
        <v>503</v>
      </c>
      <c r="P164" s="13" t="s">
        <v>185</v>
      </c>
      <c r="Q164" s="13" t="s">
        <v>509</v>
      </c>
      <c r="R164" s="13" t="s">
        <v>187</v>
      </c>
      <c r="S164" s="13" t="s">
        <v>511</v>
      </c>
      <c r="T164" s="13" t="s">
        <v>187</v>
      </c>
      <c r="U164" s="13" t="s">
        <v>506</v>
      </c>
      <c r="V164" s="13" t="s">
        <v>187</v>
      </c>
    </row>
    <row r="165" spans="1:22" ht="15" x14ac:dyDescent="0.15">
      <c r="A165" s="13" t="s">
        <v>476</v>
      </c>
      <c r="B165" s="13">
        <v>20211014</v>
      </c>
      <c r="C165" s="13">
        <v>32</v>
      </c>
      <c r="D165" s="13" t="s">
        <v>186</v>
      </c>
      <c r="E165" s="13">
        <v>4</v>
      </c>
      <c r="F165" s="13" t="s">
        <v>187</v>
      </c>
      <c r="G165" s="13">
        <v>2</v>
      </c>
      <c r="H165" s="13" t="s">
        <v>187</v>
      </c>
      <c r="I165" s="13">
        <v>4</v>
      </c>
      <c r="J165" s="13" t="s">
        <v>187</v>
      </c>
      <c r="K165" s="13" t="s">
        <v>507</v>
      </c>
      <c r="L165" s="13" t="s">
        <v>187</v>
      </c>
      <c r="M165" s="13">
        <v>0.5</v>
      </c>
      <c r="N165" s="13" t="s">
        <v>187</v>
      </c>
      <c r="O165" s="13">
        <v>2</v>
      </c>
      <c r="P165" s="13" t="s">
        <v>187</v>
      </c>
      <c r="Q165" s="13" t="s">
        <v>509</v>
      </c>
      <c r="R165" s="13" t="s">
        <v>187</v>
      </c>
      <c r="S165" s="13">
        <v>1</v>
      </c>
      <c r="T165" s="13" t="s">
        <v>187</v>
      </c>
      <c r="U165" s="13" t="s">
        <v>506</v>
      </c>
      <c r="V165" s="13" t="s">
        <v>187</v>
      </c>
    </row>
    <row r="166" spans="1:22" ht="15" x14ac:dyDescent="0.15">
      <c r="A166" s="13" t="s">
        <v>309</v>
      </c>
      <c r="B166" s="13">
        <v>20211012</v>
      </c>
      <c r="C166" s="13">
        <v>64</v>
      </c>
      <c r="D166" s="13" t="s">
        <v>186</v>
      </c>
      <c r="E166" s="13">
        <v>16</v>
      </c>
      <c r="F166" s="13" t="s">
        <v>186</v>
      </c>
      <c r="G166" s="13">
        <v>32</v>
      </c>
      <c r="H166" s="13" t="s">
        <v>185</v>
      </c>
      <c r="I166" s="13" t="s">
        <v>510</v>
      </c>
      <c r="J166" s="13" t="s">
        <v>187</v>
      </c>
      <c r="K166" s="13">
        <v>8</v>
      </c>
      <c r="L166" s="13" t="s">
        <v>186</v>
      </c>
      <c r="M166" s="13">
        <v>1</v>
      </c>
      <c r="N166" s="13" t="s">
        <v>187</v>
      </c>
      <c r="O166" s="13">
        <v>2</v>
      </c>
      <c r="P166" s="13" t="s">
        <v>187</v>
      </c>
      <c r="Q166" s="13" t="s">
        <v>504</v>
      </c>
      <c r="R166" s="13" t="s">
        <v>185</v>
      </c>
      <c r="S166" s="13" t="s">
        <v>505</v>
      </c>
      <c r="T166" s="13" t="s">
        <v>185</v>
      </c>
      <c r="U166" s="13" t="s">
        <v>506</v>
      </c>
      <c r="V166" s="13" t="s">
        <v>187</v>
      </c>
    </row>
    <row r="167" spans="1:22" ht="15" x14ac:dyDescent="0.15">
      <c r="A167" s="13" t="s">
        <v>311</v>
      </c>
      <c r="B167" s="13">
        <v>20211002</v>
      </c>
      <c r="C167" s="13" t="s">
        <v>500</v>
      </c>
      <c r="D167" s="13" t="s">
        <v>185</v>
      </c>
      <c r="E167" s="13" t="s">
        <v>502</v>
      </c>
      <c r="F167" s="13" t="s">
        <v>185</v>
      </c>
      <c r="G167" s="13">
        <v>32</v>
      </c>
      <c r="H167" s="13" t="s">
        <v>185</v>
      </c>
      <c r="I167" s="13">
        <v>4</v>
      </c>
      <c r="J167" s="13" t="s">
        <v>187</v>
      </c>
      <c r="K167" s="13" t="s">
        <v>507</v>
      </c>
      <c r="L167" s="13" t="s">
        <v>187</v>
      </c>
      <c r="M167" s="13" t="s">
        <v>503</v>
      </c>
      <c r="N167" s="13" t="s">
        <v>185</v>
      </c>
      <c r="O167" s="13" t="s">
        <v>503</v>
      </c>
      <c r="P167" s="13" t="s">
        <v>185</v>
      </c>
      <c r="Q167" s="13">
        <v>1</v>
      </c>
      <c r="R167" s="13" t="s">
        <v>186</v>
      </c>
      <c r="S167" s="13">
        <v>4</v>
      </c>
      <c r="T167" s="13" t="s">
        <v>185</v>
      </c>
      <c r="U167" s="13" t="s">
        <v>506</v>
      </c>
      <c r="V167" s="13" t="s">
        <v>187</v>
      </c>
    </row>
    <row r="168" spans="1:22" ht="15" x14ac:dyDescent="0.15">
      <c r="A168" s="13" t="s">
        <v>479</v>
      </c>
      <c r="B168" s="13">
        <v>20211029</v>
      </c>
      <c r="C168" s="13">
        <v>16</v>
      </c>
      <c r="D168" s="13" t="s">
        <v>187</v>
      </c>
      <c r="E168" s="13">
        <v>2</v>
      </c>
      <c r="F168" s="13" t="s">
        <v>187</v>
      </c>
      <c r="G168" s="13">
        <v>2</v>
      </c>
      <c r="H168" s="13" t="s">
        <v>187</v>
      </c>
      <c r="I168" s="13" t="s">
        <v>510</v>
      </c>
      <c r="J168" s="13" t="s">
        <v>187</v>
      </c>
      <c r="K168" s="13" t="s">
        <v>507</v>
      </c>
      <c r="L168" s="13" t="s">
        <v>187</v>
      </c>
      <c r="M168" s="13" t="s">
        <v>509</v>
      </c>
      <c r="N168" s="13" t="s">
        <v>187</v>
      </c>
      <c r="O168" s="13">
        <v>2</v>
      </c>
      <c r="P168" s="13" t="s">
        <v>187</v>
      </c>
      <c r="Q168" s="13" t="s">
        <v>509</v>
      </c>
      <c r="R168" s="13" t="s">
        <v>187</v>
      </c>
      <c r="S168" s="13">
        <v>0.5</v>
      </c>
      <c r="T168" s="13" t="s">
        <v>187</v>
      </c>
      <c r="U168" s="13" t="s">
        <v>506</v>
      </c>
      <c r="V168" s="13" t="s">
        <v>187</v>
      </c>
    </row>
    <row r="169" spans="1:22" ht="15" x14ac:dyDescent="0.15">
      <c r="A169" s="13" t="s">
        <v>386</v>
      </c>
      <c r="B169" s="13">
        <v>20211029</v>
      </c>
      <c r="C169" s="13">
        <v>16</v>
      </c>
      <c r="D169" s="13" t="s">
        <v>187</v>
      </c>
      <c r="E169" s="13">
        <v>2</v>
      </c>
      <c r="F169" s="13" t="s">
        <v>187</v>
      </c>
      <c r="G169" s="13">
        <v>2</v>
      </c>
      <c r="H169" s="13" t="s">
        <v>187</v>
      </c>
      <c r="I169" s="13" t="s">
        <v>510</v>
      </c>
      <c r="J169" s="13" t="s">
        <v>187</v>
      </c>
      <c r="K169" s="13" t="s">
        <v>507</v>
      </c>
      <c r="L169" s="13" t="s">
        <v>187</v>
      </c>
      <c r="M169" s="13" t="s">
        <v>509</v>
      </c>
      <c r="N169" s="13" t="s">
        <v>187</v>
      </c>
      <c r="O169" s="13">
        <v>1</v>
      </c>
      <c r="P169" s="13" t="s">
        <v>187</v>
      </c>
      <c r="Q169" s="13" t="s">
        <v>509</v>
      </c>
      <c r="R169" s="13" t="s">
        <v>187</v>
      </c>
      <c r="S169" s="13">
        <v>0.5</v>
      </c>
      <c r="T169" s="13" t="s">
        <v>187</v>
      </c>
      <c r="U169" s="13" t="s">
        <v>506</v>
      </c>
      <c r="V169" s="13" t="s">
        <v>187</v>
      </c>
    </row>
    <row r="170" spans="1:22" ht="15" x14ac:dyDescent="0.15">
      <c r="A170" s="13" t="s">
        <v>484</v>
      </c>
      <c r="B170" s="13">
        <v>20211023</v>
      </c>
      <c r="C170" s="13">
        <v>16</v>
      </c>
      <c r="D170" s="13" t="s">
        <v>187</v>
      </c>
      <c r="E170" s="13">
        <v>2</v>
      </c>
      <c r="F170" s="13" t="s">
        <v>187</v>
      </c>
      <c r="G170" s="13">
        <v>2</v>
      </c>
      <c r="H170" s="13" t="s">
        <v>187</v>
      </c>
      <c r="I170" s="13" t="s">
        <v>510</v>
      </c>
      <c r="J170" s="13" t="s">
        <v>187</v>
      </c>
      <c r="K170" s="13" t="s">
        <v>507</v>
      </c>
      <c r="L170" s="13" t="s">
        <v>187</v>
      </c>
      <c r="M170" s="13" t="s">
        <v>509</v>
      </c>
      <c r="N170" s="13" t="s">
        <v>187</v>
      </c>
      <c r="O170" s="13">
        <v>2</v>
      </c>
      <c r="P170" s="13" t="s">
        <v>187</v>
      </c>
      <c r="Q170" s="13" t="s">
        <v>509</v>
      </c>
      <c r="R170" s="13" t="s">
        <v>187</v>
      </c>
      <c r="S170" s="13">
        <v>0.5</v>
      </c>
      <c r="T170" s="13" t="s">
        <v>187</v>
      </c>
      <c r="U170" s="13" t="s">
        <v>506</v>
      </c>
      <c r="V170" s="13" t="s">
        <v>187</v>
      </c>
    </row>
    <row r="171" spans="1:22" ht="15" x14ac:dyDescent="0.15">
      <c r="A171" s="13" t="s">
        <v>417</v>
      </c>
      <c r="B171" s="13">
        <v>20211027</v>
      </c>
      <c r="C171" s="13" t="s">
        <v>500</v>
      </c>
      <c r="D171" s="13" t="s">
        <v>185</v>
      </c>
      <c r="E171" s="13" t="s">
        <v>502</v>
      </c>
      <c r="F171" s="13" t="s">
        <v>185</v>
      </c>
      <c r="G171" s="13" t="s">
        <v>501</v>
      </c>
      <c r="H171" s="13" t="s">
        <v>185</v>
      </c>
      <c r="I171" s="13">
        <v>16</v>
      </c>
      <c r="J171" s="13" t="s">
        <v>187</v>
      </c>
      <c r="K171" s="13" t="s">
        <v>503</v>
      </c>
      <c r="L171" s="13" t="s">
        <v>185</v>
      </c>
      <c r="M171" s="13" t="s">
        <v>503</v>
      </c>
      <c r="N171" s="13" t="s">
        <v>185</v>
      </c>
      <c r="O171" s="13" t="s">
        <v>503</v>
      </c>
      <c r="P171" s="13" t="s">
        <v>185</v>
      </c>
      <c r="Q171" s="13">
        <v>1</v>
      </c>
      <c r="R171" s="13" t="s">
        <v>186</v>
      </c>
      <c r="S171" s="13">
        <v>4</v>
      </c>
      <c r="T171" s="13" t="s">
        <v>185</v>
      </c>
      <c r="U171" s="13">
        <v>4</v>
      </c>
      <c r="V171" s="13" t="s">
        <v>187</v>
      </c>
    </row>
    <row r="172" spans="1:22" ht="15" x14ac:dyDescent="0.15">
      <c r="A172" s="13" t="s">
        <v>353</v>
      </c>
      <c r="B172" s="13">
        <v>20211022</v>
      </c>
      <c r="C172" s="13" t="s">
        <v>508</v>
      </c>
      <c r="D172" s="13" t="s">
        <v>187</v>
      </c>
      <c r="E172" s="13">
        <v>0.5</v>
      </c>
      <c r="F172" s="13" t="s">
        <v>187</v>
      </c>
      <c r="G172" s="13">
        <v>0.5</v>
      </c>
      <c r="H172" s="13" t="s">
        <v>187</v>
      </c>
      <c r="I172" s="13" t="s">
        <v>510</v>
      </c>
      <c r="J172" s="13" t="s">
        <v>187</v>
      </c>
      <c r="K172" s="13" t="s">
        <v>507</v>
      </c>
      <c r="L172" s="13" t="s">
        <v>187</v>
      </c>
      <c r="M172" s="13" t="s">
        <v>509</v>
      </c>
      <c r="N172" s="13" t="s">
        <v>187</v>
      </c>
      <c r="O172" s="13">
        <v>0.5</v>
      </c>
      <c r="P172" s="13" t="s">
        <v>187</v>
      </c>
      <c r="Q172" s="13" t="s">
        <v>509</v>
      </c>
      <c r="R172" s="13" t="s">
        <v>187</v>
      </c>
      <c r="S172" s="13">
        <v>0.25</v>
      </c>
      <c r="T172" s="13" t="s">
        <v>187</v>
      </c>
      <c r="U172" s="13" t="s">
        <v>506</v>
      </c>
      <c r="V172" s="13" t="s">
        <v>187</v>
      </c>
    </row>
    <row r="173" spans="1:22" ht="15" x14ac:dyDescent="0.15">
      <c r="A173" s="13" t="s">
        <v>451</v>
      </c>
      <c r="B173" s="13">
        <v>20211014</v>
      </c>
      <c r="C173" s="13" t="s">
        <v>500</v>
      </c>
      <c r="D173" s="13" t="s">
        <v>185</v>
      </c>
      <c r="E173" s="13">
        <v>4</v>
      </c>
      <c r="F173" s="13" t="s">
        <v>187</v>
      </c>
      <c r="G173" s="13">
        <v>8</v>
      </c>
      <c r="H173" s="13" t="s">
        <v>187</v>
      </c>
      <c r="I173" s="13">
        <v>4</v>
      </c>
      <c r="J173" s="13" t="s">
        <v>187</v>
      </c>
      <c r="K173" s="13" t="s">
        <v>507</v>
      </c>
      <c r="L173" s="13" t="s">
        <v>187</v>
      </c>
      <c r="M173" s="13">
        <v>2</v>
      </c>
      <c r="N173" s="13" t="s">
        <v>187</v>
      </c>
      <c r="O173" s="13">
        <v>1</v>
      </c>
      <c r="P173" s="13" t="s">
        <v>187</v>
      </c>
      <c r="Q173" s="13" t="s">
        <v>509</v>
      </c>
      <c r="R173" s="13" t="s">
        <v>187</v>
      </c>
      <c r="S173" s="13">
        <v>2</v>
      </c>
      <c r="T173" s="13" t="s">
        <v>186</v>
      </c>
      <c r="U173" s="13" t="s">
        <v>503</v>
      </c>
      <c r="V173" s="13" t="s">
        <v>185</v>
      </c>
    </row>
    <row r="174" spans="1:22" ht="15" x14ac:dyDescent="0.15">
      <c r="A174" s="13" t="s">
        <v>386</v>
      </c>
      <c r="B174" s="13">
        <v>20211028</v>
      </c>
      <c r="C174" s="13">
        <v>16</v>
      </c>
      <c r="D174" s="13" t="s">
        <v>187</v>
      </c>
      <c r="E174" s="13">
        <v>2</v>
      </c>
      <c r="F174" s="13" t="s">
        <v>187</v>
      </c>
      <c r="G174" s="13">
        <v>2</v>
      </c>
      <c r="H174" s="13" t="s">
        <v>187</v>
      </c>
      <c r="I174" s="13" t="s">
        <v>510</v>
      </c>
      <c r="J174" s="13" t="s">
        <v>187</v>
      </c>
      <c r="K174" s="13" t="s">
        <v>507</v>
      </c>
      <c r="L174" s="13" t="s">
        <v>187</v>
      </c>
      <c r="M174" s="13" t="s">
        <v>509</v>
      </c>
      <c r="N174" s="13" t="s">
        <v>187</v>
      </c>
      <c r="O174" s="13">
        <v>1</v>
      </c>
      <c r="P174" s="13" t="s">
        <v>187</v>
      </c>
      <c r="Q174" s="13" t="s">
        <v>509</v>
      </c>
      <c r="R174" s="13" t="s">
        <v>187</v>
      </c>
      <c r="S174" s="13">
        <v>0.5</v>
      </c>
      <c r="T174" s="13" t="s">
        <v>187</v>
      </c>
      <c r="U174" s="13" t="s">
        <v>506</v>
      </c>
      <c r="V174" s="13" t="s">
        <v>187</v>
      </c>
    </row>
    <row r="175" spans="1:22" ht="15" x14ac:dyDescent="0.15">
      <c r="A175" s="13" t="s">
        <v>389</v>
      </c>
      <c r="B175" s="13">
        <v>20211011</v>
      </c>
      <c r="C175" s="13" t="s">
        <v>500</v>
      </c>
      <c r="D175" s="13" t="s">
        <v>185</v>
      </c>
      <c r="E175" s="13">
        <v>16</v>
      </c>
      <c r="F175" s="13" t="s">
        <v>186</v>
      </c>
      <c r="G175" s="13">
        <v>2</v>
      </c>
      <c r="H175" s="13" t="s">
        <v>187</v>
      </c>
      <c r="I175" s="13">
        <v>4</v>
      </c>
      <c r="J175" s="13" t="s">
        <v>187</v>
      </c>
      <c r="K175" s="13" t="s">
        <v>507</v>
      </c>
      <c r="L175" s="13" t="s">
        <v>187</v>
      </c>
      <c r="M175" s="13" t="s">
        <v>503</v>
      </c>
      <c r="N175" s="13" t="s">
        <v>185</v>
      </c>
      <c r="O175" s="13" t="s">
        <v>503</v>
      </c>
      <c r="P175" s="13" t="s">
        <v>185</v>
      </c>
      <c r="Q175" s="13">
        <v>1</v>
      </c>
      <c r="R175" s="13" t="s">
        <v>186</v>
      </c>
      <c r="S175" s="13">
        <v>4</v>
      </c>
      <c r="T175" s="13" t="s">
        <v>185</v>
      </c>
      <c r="U175" s="13">
        <v>2</v>
      </c>
      <c r="V175" s="13" t="s">
        <v>187</v>
      </c>
    </row>
    <row r="176" spans="1:22" ht="15" x14ac:dyDescent="0.15">
      <c r="A176" s="13" t="s">
        <v>383</v>
      </c>
      <c r="B176" s="13">
        <v>20211020</v>
      </c>
      <c r="C176" s="13">
        <v>32</v>
      </c>
      <c r="D176" s="13" t="s">
        <v>186</v>
      </c>
      <c r="E176" s="13">
        <v>4</v>
      </c>
      <c r="F176" s="13" t="s">
        <v>187</v>
      </c>
      <c r="G176" s="13">
        <v>16</v>
      </c>
      <c r="H176" s="13" t="s">
        <v>186</v>
      </c>
      <c r="I176" s="13" t="s">
        <v>510</v>
      </c>
      <c r="J176" s="13" t="s">
        <v>187</v>
      </c>
      <c r="K176" s="13" t="s">
        <v>507</v>
      </c>
      <c r="L176" s="13" t="s">
        <v>187</v>
      </c>
      <c r="M176" s="13">
        <v>1</v>
      </c>
      <c r="N176" s="13" t="s">
        <v>187</v>
      </c>
      <c r="O176" s="13" t="s">
        <v>509</v>
      </c>
      <c r="P176" s="13" t="s">
        <v>187</v>
      </c>
      <c r="Q176" s="13" t="s">
        <v>509</v>
      </c>
      <c r="R176" s="13" t="s">
        <v>187</v>
      </c>
      <c r="S176" s="13" t="s">
        <v>511</v>
      </c>
      <c r="T176" s="13" t="s">
        <v>187</v>
      </c>
      <c r="U176" s="13" t="s">
        <v>506</v>
      </c>
      <c r="V176" s="13" t="s">
        <v>187</v>
      </c>
    </row>
    <row r="177" spans="1:22" ht="15" x14ac:dyDescent="0.15">
      <c r="A177" s="13" t="s">
        <v>352</v>
      </c>
      <c r="B177" s="13">
        <v>20211015</v>
      </c>
      <c r="C177" s="13" t="s">
        <v>500</v>
      </c>
      <c r="D177" s="13" t="s">
        <v>185</v>
      </c>
      <c r="E177" s="13">
        <v>16</v>
      </c>
      <c r="F177" s="13" t="s">
        <v>186</v>
      </c>
      <c r="G177" s="13" t="s">
        <v>501</v>
      </c>
      <c r="H177" s="13" t="s">
        <v>185</v>
      </c>
      <c r="I177" s="13" t="s">
        <v>510</v>
      </c>
      <c r="J177" s="13" t="s">
        <v>187</v>
      </c>
      <c r="K177" s="13" t="s">
        <v>507</v>
      </c>
      <c r="L177" s="13" t="s">
        <v>187</v>
      </c>
      <c r="M177" s="13">
        <v>8</v>
      </c>
      <c r="N177" s="13" t="s">
        <v>185</v>
      </c>
      <c r="O177" s="13" t="s">
        <v>503</v>
      </c>
      <c r="P177" s="13" t="s">
        <v>185</v>
      </c>
      <c r="Q177" s="13">
        <v>0.5</v>
      </c>
      <c r="R177" s="13" t="s">
        <v>187</v>
      </c>
      <c r="S177" s="13">
        <v>2</v>
      </c>
      <c r="T177" s="13" t="s">
        <v>186</v>
      </c>
      <c r="U177" s="13" t="s">
        <v>506</v>
      </c>
      <c r="V177" s="13" t="s">
        <v>187</v>
      </c>
    </row>
    <row r="178" spans="1:22" ht="15" x14ac:dyDescent="0.15">
      <c r="A178" s="13" t="s">
        <v>448</v>
      </c>
      <c r="B178" s="13">
        <v>20211026</v>
      </c>
      <c r="C178" s="13" t="s">
        <v>500</v>
      </c>
      <c r="D178" s="13" t="s">
        <v>185</v>
      </c>
      <c r="E178" s="13">
        <v>16</v>
      </c>
      <c r="F178" s="13" t="s">
        <v>186</v>
      </c>
      <c r="G178" s="13">
        <v>32</v>
      </c>
      <c r="H178" s="13" t="s">
        <v>185</v>
      </c>
      <c r="I178" s="13" t="s">
        <v>510</v>
      </c>
      <c r="J178" s="13" t="s">
        <v>187</v>
      </c>
      <c r="K178" s="13" t="s">
        <v>507</v>
      </c>
      <c r="L178" s="13" t="s">
        <v>187</v>
      </c>
      <c r="M178" s="13" t="s">
        <v>503</v>
      </c>
      <c r="N178" s="13" t="s">
        <v>185</v>
      </c>
      <c r="O178" s="13" t="s">
        <v>503</v>
      </c>
      <c r="P178" s="13" t="s">
        <v>185</v>
      </c>
      <c r="Q178" s="13" t="s">
        <v>509</v>
      </c>
      <c r="R178" s="13" t="s">
        <v>187</v>
      </c>
      <c r="S178" s="13">
        <v>2</v>
      </c>
      <c r="T178" s="13" t="s">
        <v>186</v>
      </c>
      <c r="U178" s="13">
        <v>2</v>
      </c>
      <c r="V178" s="13" t="s">
        <v>187</v>
      </c>
    </row>
    <row r="179" spans="1:22" ht="15" x14ac:dyDescent="0.15">
      <c r="A179" s="13" t="s">
        <v>322</v>
      </c>
      <c r="B179" s="13">
        <v>20211009</v>
      </c>
      <c r="C179" s="13">
        <v>16</v>
      </c>
      <c r="D179" s="13" t="s">
        <v>187</v>
      </c>
      <c r="E179" s="13">
        <v>2</v>
      </c>
      <c r="F179" s="13" t="s">
        <v>187</v>
      </c>
      <c r="G179" s="13">
        <v>2</v>
      </c>
      <c r="H179" s="13" t="s">
        <v>187</v>
      </c>
      <c r="I179" s="13" t="s">
        <v>510</v>
      </c>
      <c r="J179" s="13" t="s">
        <v>187</v>
      </c>
      <c r="K179" s="13" t="s">
        <v>507</v>
      </c>
      <c r="L179" s="13" t="s">
        <v>187</v>
      </c>
      <c r="M179" s="13" t="s">
        <v>509</v>
      </c>
      <c r="N179" s="13" t="s">
        <v>187</v>
      </c>
      <c r="O179" s="13">
        <v>0.5</v>
      </c>
      <c r="P179" s="13" t="s">
        <v>187</v>
      </c>
      <c r="Q179" s="13" t="s">
        <v>509</v>
      </c>
      <c r="R179" s="13" t="s">
        <v>187</v>
      </c>
      <c r="S179" s="13">
        <v>0.5</v>
      </c>
      <c r="T179" s="13" t="s">
        <v>187</v>
      </c>
      <c r="U179" s="13" t="s">
        <v>506</v>
      </c>
      <c r="V179" s="13" t="s">
        <v>187</v>
      </c>
    </row>
    <row r="180" spans="1:22" ht="15" x14ac:dyDescent="0.15">
      <c r="A180" s="13" t="s">
        <v>412</v>
      </c>
      <c r="B180" s="13">
        <v>20211006</v>
      </c>
      <c r="C180" s="13" t="s">
        <v>500</v>
      </c>
      <c r="D180" s="13" t="s">
        <v>185</v>
      </c>
      <c r="E180" s="13">
        <v>8</v>
      </c>
      <c r="F180" s="13" t="s">
        <v>187</v>
      </c>
      <c r="G180" s="13">
        <v>2</v>
      </c>
      <c r="H180" s="13" t="s">
        <v>187</v>
      </c>
      <c r="I180" s="13">
        <v>16</v>
      </c>
      <c r="J180" s="13" t="s">
        <v>187</v>
      </c>
      <c r="K180" s="13" t="s">
        <v>503</v>
      </c>
      <c r="L180" s="13" t="s">
        <v>185</v>
      </c>
      <c r="M180" s="13">
        <v>1</v>
      </c>
      <c r="N180" s="13" t="s">
        <v>187</v>
      </c>
      <c r="O180" s="13">
        <v>1</v>
      </c>
      <c r="P180" s="13" t="s">
        <v>187</v>
      </c>
      <c r="Q180" s="13" t="s">
        <v>504</v>
      </c>
      <c r="R180" s="13" t="s">
        <v>185</v>
      </c>
      <c r="S180" s="13" t="s">
        <v>505</v>
      </c>
      <c r="T180" s="13" t="s">
        <v>185</v>
      </c>
      <c r="U180" s="13" t="s">
        <v>506</v>
      </c>
      <c r="V180" s="13" t="s">
        <v>187</v>
      </c>
    </row>
    <row r="181" spans="1:22" ht="15" x14ac:dyDescent="0.15">
      <c r="A181" s="13" t="s">
        <v>304</v>
      </c>
      <c r="B181" s="13">
        <v>20211006</v>
      </c>
      <c r="C181" s="13">
        <v>16</v>
      </c>
      <c r="D181" s="13" t="s">
        <v>187</v>
      </c>
      <c r="E181" s="13">
        <v>2</v>
      </c>
      <c r="F181" s="13" t="s">
        <v>187</v>
      </c>
      <c r="G181" s="13">
        <v>2</v>
      </c>
      <c r="H181" s="13" t="s">
        <v>187</v>
      </c>
      <c r="I181" s="13" t="s">
        <v>510</v>
      </c>
      <c r="J181" s="13" t="s">
        <v>187</v>
      </c>
      <c r="K181" s="13" t="s">
        <v>507</v>
      </c>
      <c r="L181" s="13" t="s">
        <v>187</v>
      </c>
      <c r="M181" s="13" t="s">
        <v>509</v>
      </c>
      <c r="N181" s="13" t="s">
        <v>187</v>
      </c>
      <c r="O181" s="13">
        <v>1</v>
      </c>
      <c r="P181" s="13" t="s">
        <v>187</v>
      </c>
      <c r="Q181" s="13" t="s">
        <v>509</v>
      </c>
      <c r="R181" s="13" t="s">
        <v>187</v>
      </c>
      <c r="S181" s="13">
        <v>0.5</v>
      </c>
      <c r="T181" s="13" t="s">
        <v>187</v>
      </c>
      <c r="U181" s="13" t="s">
        <v>506</v>
      </c>
      <c r="V181" s="13" t="s">
        <v>187</v>
      </c>
    </row>
    <row r="182" spans="1:22" ht="15" x14ac:dyDescent="0.15">
      <c r="A182" s="13" t="s">
        <v>332</v>
      </c>
      <c r="B182" s="13">
        <v>20211001</v>
      </c>
      <c r="C182" s="13">
        <v>16</v>
      </c>
      <c r="D182" s="13" t="s">
        <v>187</v>
      </c>
      <c r="E182" s="13">
        <v>2</v>
      </c>
      <c r="F182" s="13" t="s">
        <v>187</v>
      </c>
      <c r="G182" s="13">
        <v>2</v>
      </c>
      <c r="H182" s="13" t="s">
        <v>187</v>
      </c>
      <c r="I182" s="13" t="s">
        <v>510</v>
      </c>
      <c r="J182" s="13" t="s">
        <v>187</v>
      </c>
      <c r="K182" s="13" t="s">
        <v>507</v>
      </c>
      <c r="L182" s="13" t="s">
        <v>187</v>
      </c>
      <c r="M182" s="13">
        <v>4</v>
      </c>
      <c r="N182" s="13" t="s">
        <v>186</v>
      </c>
      <c r="O182" s="13" t="s">
        <v>503</v>
      </c>
      <c r="P182" s="13" t="s">
        <v>185</v>
      </c>
      <c r="Q182" s="13" t="s">
        <v>509</v>
      </c>
      <c r="R182" s="13" t="s">
        <v>187</v>
      </c>
      <c r="S182" s="13">
        <v>1</v>
      </c>
      <c r="T182" s="13" t="s">
        <v>187</v>
      </c>
      <c r="U182" s="13" t="s">
        <v>506</v>
      </c>
      <c r="V182" s="13" t="s">
        <v>187</v>
      </c>
    </row>
    <row r="183" spans="1:22" ht="15" x14ac:dyDescent="0.15">
      <c r="A183" s="13" t="s">
        <v>328</v>
      </c>
      <c r="B183" s="13">
        <v>20211025</v>
      </c>
      <c r="C183" s="13" t="s">
        <v>500</v>
      </c>
      <c r="D183" s="13" t="s">
        <v>185</v>
      </c>
      <c r="E183" s="13">
        <v>16</v>
      </c>
      <c r="F183" s="13" t="s">
        <v>186</v>
      </c>
      <c r="G183" s="13">
        <v>2</v>
      </c>
      <c r="H183" s="13" t="s">
        <v>187</v>
      </c>
      <c r="I183" s="13" t="s">
        <v>510</v>
      </c>
      <c r="J183" s="13" t="s">
        <v>187</v>
      </c>
      <c r="K183" s="13" t="s">
        <v>507</v>
      </c>
      <c r="L183" s="13" t="s">
        <v>187</v>
      </c>
      <c r="M183" s="13" t="s">
        <v>503</v>
      </c>
      <c r="N183" s="13" t="s">
        <v>185</v>
      </c>
      <c r="O183" s="13">
        <v>8</v>
      </c>
      <c r="P183" s="13" t="s">
        <v>185</v>
      </c>
      <c r="Q183" s="13">
        <v>1</v>
      </c>
      <c r="R183" s="13" t="s">
        <v>186</v>
      </c>
      <c r="S183" s="13">
        <v>4</v>
      </c>
      <c r="T183" s="13" t="s">
        <v>185</v>
      </c>
      <c r="U183" s="13">
        <v>2</v>
      </c>
      <c r="V183" s="13" t="s">
        <v>187</v>
      </c>
    </row>
    <row r="184" spans="1:22" ht="15" x14ac:dyDescent="0.15">
      <c r="A184" s="13" t="s">
        <v>393</v>
      </c>
      <c r="B184" s="13">
        <v>20211029</v>
      </c>
      <c r="C184" s="13">
        <v>16</v>
      </c>
      <c r="D184" s="13" t="s">
        <v>187</v>
      </c>
      <c r="E184" s="13">
        <v>2</v>
      </c>
      <c r="F184" s="13" t="s">
        <v>187</v>
      </c>
      <c r="G184" s="13">
        <v>2</v>
      </c>
      <c r="H184" s="13" t="s">
        <v>187</v>
      </c>
      <c r="I184" s="13" t="s">
        <v>510</v>
      </c>
      <c r="J184" s="13" t="s">
        <v>187</v>
      </c>
      <c r="K184" s="13" t="s">
        <v>507</v>
      </c>
      <c r="L184" s="13" t="s">
        <v>187</v>
      </c>
      <c r="M184" s="13" t="s">
        <v>509</v>
      </c>
      <c r="N184" s="13" t="s">
        <v>187</v>
      </c>
      <c r="O184" s="13">
        <v>1</v>
      </c>
      <c r="P184" s="13" t="s">
        <v>187</v>
      </c>
      <c r="Q184" s="13" t="s">
        <v>509</v>
      </c>
      <c r="R184" s="13" t="s">
        <v>187</v>
      </c>
      <c r="S184" s="13">
        <v>0.5</v>
      </c>
      <c r="T184" s="13" t="s">
        <v>187</v>
      </c>
      <c r="U184" s="13" t="s">
        <v>506</v>
      </c>
      <c r="V184" s="13" t="s">
        <v>187</v>
      </c>
    </row>
    <row r="185" spans="1:22" ht="15" x14ac:dyDescent="0.15">
      <c r="A185" s="13" t="s">
        <v>309</v>
      </c>
      <c r="B185" s="13">
        <v>20211022</v>
      </c>
      <c r="C185" s="13">
        <v>64</v>
      </c>
      <c r="D185" s="13" t="s">
        <v>186</v>
      </c>
      <c r="E185" s="13">
        <v>16</v>
      </c>
      <c r="F185" s="13" t="s">
        <v>186</v>
      </c>
      <c r="G185" s="13">
        <v>32</v>
      </c>
      <c r="H185" s="13" t="s">
        <v>185</v>
      </c>
      <c r="I185" s="13" t="s">
        <v>510</v>
      </c>
      <c r="J185" s="13" t="s">
        <v>187</v>
      </c>
      <c r="K185" s="13">
        <v>8</v>
      </c>
      <c r="L185" s="13" t="s">
        <v>186</v>
      </c>
      <c r="M185" s="13">
        <v>1</v>
      </c>
      <c r="N185" s="13" t="s">
        <v>187</v>
      </c>
      <c r="O185" s="13">
        <v>2</v>
      </c>
      <c r="P185" s="13" t="s">
        <v>187</v>
      </c>
      <c r="Q185" s="13" t="s">
        <v>504</v>
      </c>
      <c r="R185" s="13" t="s">
        <v>185</v>
      </c>
      <c r="S185" s="13" t="s">
        <v>505</v>
      </c>
      <c r="T185" s="13" t="s">
        <v>185</v>
      </c>
      <c r="U185" s="13" t="s">
        <v>506</v>
      </c>
      <c r="V185" s="13" t="s">
        <v>187</v>
      </c>
    </row>
    <row r="186" spans="1:22" ht="15" x14ac:dyDescent="0.15">
      <c r="A186" s="13" t="s">
        <v>407</v>
      </c>
      <c r="B186" s="13">
        <v>20211024</v>
      </c>
      <c r="C186" s="13">
        <v>16</v>
      </c>
      <c r="D186" s="13" t="s">
        <v>187</v>
      </c>
      <c r="E186" s="13">
        <v>2</v>
      </c>
      <c r="F186" s="13" t="s">
        <v>187</v>
      </c>
      <c r="G186" s="13">
        <v>2</v>
      </c>
      <c r="H186" s="13" t="s">
        <v>187</v>
      </c>
      <c r="I186" s="13" t="s">
        <v>510</v>
      </c>
      <c r="J186" s="13" t="s">
        <v>187</v>
      </c>
      <c r="K186" s="13" t="s">
        <v>507</v>
      </c>
      <c r="L186" s="13" t="s">
        <v>187</v>
      </c>
      <c r="M186" s="13" t="s">
        <v>509</v>
      </c>
      <c r="N186" s="13" t="s">
        <v>187</v>
      </c>
      <c r="O186" s="13">
        <v>1</v>
      </c>
      <c r="P186" s="13" t="s">
        <v>187</v>
      </c>
      <c r="Q186" s="13" t="s">
        <v>509</v>
      </c>
      <c r="R186" s="13" t="s">
        <v>187</v>
      </c>
      <c r="S186" s="13">
        <v>0.25</v>
      </c>
      <c r="T186" s="13" t="s">
        <v>187</v>
      </c>
      <c r="U186" s="13" t="s">
        <v>506</v>
      </c>
      <c r="V186" s="13" t="s">
        <v>187</v>
      </c>
    </row>
    <row r="187" spans="1:22" ht="15" x14ac:dyDescent="0.15">
      <c r="A187" s="13" t="s">
        <v>353</v>
      </c>
      <c r="B187" s="13">
        <v>20211023</v>
      </c>
      <c r="C187" s="13" t="s">
        <v>508</v>
      </c>
      <c r="D187" s="13" t="s">
        <v>187</v>
      </c>
      <c r="E187" s="13">
        <v>0.5</v>
      </c>
      <c r="F187" s="13" t="s">
        <v>187</v>
      </c>
      <c r="G187" s="13">
        <v>0.5</v>
      </c>
      <c r="H187" s="13" t="s">
        <v>187</v>
      </c>
      <c r="I187" s="13" t="s">
        <v>510</v>
      </c>
      <c r="J187" s="13" t="s">
        <v>187</v>
      </c>
      <c r="K187" s="13" t="s">
        <v>507</v>
      </c>
      <c r="L187" s="13" t="s">
        <v>187</v>
      </c>
      <c r="M187" s="13" t="s">
        <v>509</v>
      </c>
      <c r="N187" s="13" t="s">
        <v>187</v>
      </c>
      <c r="O187" s="13">
        <v>0.5</v>
      </c>
      <c r="P187" s="13" t="s">
        <v>187</v>
      </c>
      <c r="Q187" s="13" t="s">
        <v>509</v>
      </c>
      <c r="R187" s="13" t="s">
        <v>187</v>
      </c>
      <c r="S187" s="13">
        <v>0.25</v>
      </c>
      <c r="T187" s="13" t="s">
        <v>187</v>
      </c>
      <c r="U187" s="13" t="s">
        <v>506</v>
      </c>
      <c r="V187" s="13" t="s">
        <v>187</v>
      </c>
    </row>
    <row r="188" spans="1:22" ht="15" x14ac:dyDescent="0.15">
      <c r="A188" s="13" t="s">
        <v>458</v>
      </c>
      <c r="B188" s="13">
        <v>20211022</v>
      </c>
      <c r="C188" s="13" t="s">
        <v>508</v>
      </c>
      <c r="D188" s="13" t="s">
        <v>187</v>
      </c>
      <c r="E188" s="13">
        <v>1</v>
      </c>
      <c r="F188" s="13" t="s">
        <v>187</v>
      </c>
      <c r="G188" s="13">
        <v>2</v>
      </c>
      <c r="H188" s="13" t="s">
        <v>187</v>
      </c>
      <c r="I188" s="13" t="s">
        <v>510</v>
      </c>
      <c r="J188" s="13" t="s">
        <v>187</v>
      </c>
      <c r="K188" s="13" t="s">
        <v>507</v>
      </c>
      <c r="L188" s="13" t="s">
        <v>187</v>
      </c>
      <c r="M188" s="13" t="s">
        <v>509</v>
      </c>
      <c r="N188" s="13" t="s">
        <v>187</v>
      </c>
      <c r="O188" s="13" t="s">
        <v>509</v>
      </c>
      <c r="P188" s="13" t="s">
        <v>187</v>
      </c>
      <c r="Q188" s="13" t="s">
        <v>509</v>
      </c>
      <c r="R188" s="13" t="s">
        <v>187</v>
      </c>
      <c r="S188" s="13">
        <v>0.25</v>
      </c>
      <c r="T188" s="13" t="s">
        <v>187</v>
      </c>
      <c r="U188" s="13" t="s">
        <v>506</v>
      </c>
      <c r="V188" s="13" t="s">
        <v>187</v>
      </c>
    </row>
    <row r="189" spans="1:22" ht="15" x14ac:dyDescent="0.15">
      <c r="A189" s="13" t="s">
        <v>423</v>
      </c>
      <c r="B189" s="13">
        <v>20211015</v>
      </c>
      <c r="C189" s="13" t="s">
        <v>500</v>
      </c>
      <c r="D189" s="13" t="s">
        <v>185</v>
      </c>
      <c r="E189" s="13">
        <v>8</v>
      </c>
      <c r="F189" s="13" t="s">
        <v>187</v>
      </c>
      <c r="G189" s="13">
        <v>8</v>
      </c>
      <c r="H189" s="13" t="s">
        <v>187</v>
      </c>
      <c r="I189" s="13" t="s">
        <v>510</v>
      </c>
      <c r="J189" s="13" t="s">
        <v>187</v>
      </c>
      <c r="K189" s="13" t="s">
        <v>507</v>
      </c>
      <c r="L189" s="13" t="s">
        <v>187</v>
      </c>
      <c r="M189" s="13">
        <v>1</v>
      </c>
      <c r="N189" s="13" t="s">
        <v>187</v>
      </c>
      <c r="O189" s="13">
        <v>2</v>
      </c>
      <c r="P189" s="13" t="s">
        <v>187</v>
      </c>
      <c r="Q189" s="13" t="s">
        <v>509</v>
      </c>
      <c r="R189" s="13" t="s">
        <v>187</v>
      </c>
      <c r="S189" s="13">
        <v>2</v>
      </c>
      <c r="T189" s="13" t="s">
        <v>186</v>
      </c>
      <c r="U189" s="13" t="s">
        <v>506</v>
      </c>
      <c r="V189" s="13" t="s">
        <v>187</v>
      </c>
    </row>
    <row r="190" spans="1:22" ht="15" x14ac:dyDescent="0.15">
      <c r="A190" s="13" t="s">
        <v>448</v>
      </c>
      <c r="B190" s="13">
        <v>20211013</v>
      </c>
      <c r="C190" s="13" t="s">
        <v>500</v>
      </c>
      <c r="D190" s="13" t="s">
        <v>185</v>
      </c>
      <c r="E190" s="13">
        <v>8</v>
      </c>
      <c r="F190" s="13" t="s">
        <v>187</v>
      </c>
      <c r="G190" s="13" t="s">
        <v>501</v>
      </c>
      <c r="H190" s="13" t="s">
        <v>185</v>
      </c>
      <c r="I190" s="13" t="s">
        <v>510</v>
      </c>
      <c r="J190" s="13" t="s">
        <v>187</v>
      </c>
      <c r="K190" s="13" t="s">
        <v>507</v>
      </c>
      <c r="L190" s="13" t="s">
        <v>187</v>
      </c>
      <c r="M190" s="13" t="s">
        <v>503</v>
      </c>
      <c r="N190" s="13" t="s">
        <v>185</v>
      </c>
      <c r="O190" s="13">
        <v>1</v>
      </c>
      <c r="P190" s="13" t="s">
        <v>187</v>
      </c>
      <c r="Q190" s="13" t="s">
        <v>509</v>
      </c>
      <c r="R190" s="13" t="s">
        <v>187</v>
      </c>
      <c r="S190" s="13">
        <v>2</v>
      </c>
      <c r="T190" s="13" t="s">
        <v>186</v>
      </c>
      <c r="U190" s="13" t="s">
        <v>503</v>
      </c>
      <c r="V190" s="13" t="s">
        <v>185</v>
      </c>
    </row>
    <row r="191" spans="1:22" ht="15" x14ac:dyDescent="0.15">
      <c r="A191" s="13" t="s">
        <v>339</v>
      </c>
      <c r="B191" s="13">
        <v>20211008</v>
      </c>
      <c r="C191" s="13">
        <v>16</v>
      </c>
      <c r="D191" s="13" t="s">
        <v>187</v>
      </c>
      <c r="E191" s="13">
        <v>2</v>
      </c>
      <c r="F191" s="13" t="s">
        <v>187</v>
      </c>
      <c r="G191" s="13">
        <v>2</v>
      </c>
      <c r="H191" s="13" t="s">
        <v>187</v>
      </c>
      <c r="I191" s="13" t="s">
        <v>510</v>
      </c>
      <c r="J191" s="13" t="s">
        <v>187</v>
      </c>
      <c r="K191" s="13" t="s">
        <v>507</v>
      </c>
      <c r="L191" s="13" t="s">
        <v>187</v>
      </c>
      <c r="M191" s="13">
        <v>0.5</v>
      </c>
      <c r="N191" s="13" t="s">
        <v>187</v>
      </c>
      <c r="O191" s="13" t="s">
        <v>509</v>
      </c>
      <c r="P191" s="13" t="s">
        <v>187</v>
      </c>
      <c r="Q191" s="13" t="s">
        <v>509</v>
      </c>
      <c r="R191" s="13" t="s">
        <v>187</v>
      </c>
      <c r="S191" s="13">
        <v>0.5</v>
      </c>
      <c r="T191" s="13" t="s">
        <v>187</v>
      </c>
      <c r="U191" s="13" t="s">
        <v>506</v>
      </c>
      <c r="V191" s="13" t="s">
        <v>187</v>
      </c>
    </row>
    <row r="192" spans="1:22" ht="15" x14ac:dyDescent="0.15">
      <c r="A192" s="13" t="s">
        <v>422</v>
      </c>
      <c r="B192" s="13">
        <v>20211031</v>
      </c>
      <c r="C192" s="13">
        <v>16</v>
      </c>
      <c r="D192" s="13" t="s">
        <v>187</v>
      </c>
      <c r="E192" s="13">
        <v>2</v>
      </c>
      <c r="F192" s="13" t="s">
        <v>187</v>
      </c>
      <c r="G192" s="13">
        <v>2</v>
      </c>
      <c r="H192" s="13" t="s">
        <v>187</v>
      </c>
      <c r="I192" s="13" t="s">
        <v>510</v>
      </c>
      <c r="J192" s="13" t="s">
        <v>187</v>
      </c>
      <c r="K192" s="13" t="s">
        <v>507</v>
      </c>
      <c r="L192" s="13" t="s">
        <v>187</v>
      </c>
      <c r="M192" s="13" t="s">
        <v>509</v>
      </c>
      <c r="N192" s="13" t="s">
        <v>187</v>
      </c>
      <c r="O192" s="13">
        <v>1</v>
      </c>
      <c r="P192" s="13" t="s">
        <v>187</v>
      </c>
      <c r="Q192" s="13" t="s">
        <v>509</v>
      </c>
      <c r="R192" s="13" t="s">
        <v>187</v>
      </c>
      <c r="S192" s="13">
        <v>0.5</v>
      </c>
      <c r="T192" s="13" t="s">
        <v>187</v>
      </c>
      <c r="U192" s="13">
        <v>1</v>
      </c>
      <c r="V192" s="13" t="s">
        <v>187</v>
      </c>
    </row>
    <row r="193" spans="1:22" ht="15" x14ac:dyDescent="0.15">
      <c r="A193" s="13" t="s">
        <v>467</v>
      </c>
      <c r="B193" s="13">
        <v>20211030</v>
      </c>
      <c r="C193" s="13">
        <v>16</v>
      </c>
      <c r="D193" s="13" t="s">
        <v>187</v>
      </c>
      <c r="E193" s="13">
        <v>2</v>
      </c>
      <c r="F193" s="13" t="s">
        <v>187</v>
      </c>
      <c r="G193" s="13">
        <v>2</v>
      </c>
      <c r="H193" s="13" t="s">
        <v>187</v>
      </c>
      <c r="I193" s="13" t="s">
        <v>510</v>
      </c>
      <c r="J193" s="13" t="s">
        <v>187</v>
      </c>
      <c r="K193" s="13">
        <v>8</v>
      </c>
      <c r="L193" s="13" t="s">
        <v>186</v>
      </c>
      <c r="M193" s="13" t="s">
        <v>509</v>
      </c>
      <c r="N193" s="13" t="s">
        <v>187</v>
      </c>
      <c r="O193" s="13">
        <v>1</v>
      </c>
      <c r="P193" s="13" t="s">
        <v>187</v>
      </c>
      <c r="Q193" s="13" t="s">
        <v>504</v>
      </c>
      <c r="R193" s="13" t="s">
        <v>185</v>
      </c>
      <c r="S193" s="13" t="s">
        <v>505</v>
      </c>
      <c r="T193" s="13" t="s">
        <v>185</v>
      </c>
      <c r="U193" s="13" t="s">
        <v>506</v>
      </c>
      <c r="V193" s="13" t="s">
        <v>187</v>
      </c>
    </row>
    <row r="194" spans="1:22" ht="15" x14ac:dyDescent="0.15">
      <c r="A194" s="13" t="s">
        <v>364</v>
      </c>
      <c r="B194" s="13">
        <v>20211022</v>
      </c>
      <c r="C194" s="13">
        <v>32</v>
      </c>
      <c r="D194" s="13" t="s">
        <v>186</v>
      </c>
      <c r="E194" s="13">
        <v>2</v>
      </c>
      <c r="F194" s="13" t="s">
        <v>187</v>
      </c>
      <c r="G194" s="13">
        <v>2</v>
      </c>
      <c r="H194" s="13" t="s">
        <v>187</v>
      </c>
      <c r="I194" s="13" t="s">
        <v>510</v>
      </c>
      <c r="J194" s="13" t="s">
        <v>187</v>
      </c>
      <c r="K194" s="13" t="s">
        <v>507</v>
      </c>
      <c r="L194" s="13" t="s">
        <v>187</v>
      </c>
      <c r="M194" s="13">
        <v>0.5</v>
      </c>
      <c r="N194" s="13" t="s">
        <v>187</v>
      </c>
      <c r="O194" s="13">
        <v>1</v>
      </c>
      <c r="P194" s="13" t="s">
        <v>187</v>
      </c>
      <c r="Q194" s="13" t="s">
        <v>509</v>
      </c>
      <c r="R194" s="13" t="s">
        <v>187</v>
      </c>
      <c r="S194" s="13">
        <v>1</v>
      </c>
      <c r="T194" s="13" t="s">
        <v>187</v>
      </c>
      <c r="U194" s="13">
        <v>1</v>
      </c>
      <c r="V194" s="13" t="s">
        <v>187</v>
      </c>
    </row>
    <row r="195" spans="1:22" ht="15" x14ac:dyDescent="0.15">
      <c r="A195" s="13" t="s">
        <v>338</v>
      </c>
      <c r="B195" s="13">
        <v>20211022</v>
      </c>
      <c r="C195" s="13">
        <v>64</v>
      </c>
      <c r="D195" s="13" t="s">
        <v>186</v>
      </c>
      <c r="E195" s="13">
        <v>8</v>
      </c>
      <c r="F195" s="13" t="s">
        <v>187</v>
      </c>
      <c r="G195" s="13">
        <v>8</v>
      </c>
      <c r="H195" s="13" t="s">
        <v>187</v>
      </c>
      <c r="I195" s="13" t="s">
        <v>510</v>
      </c>
      <c r="J195" s="13" t="s">
        <v>187</v>
      </c>
      <c r="K195" s="13" t="s">
        <v>507</v>
      </c>
      <c r="L195" s="13" t="s">
        <v>187</v>
      </c>
      <c r="M195" s="13" t="s">
        <v>509</v>
      </c>
      <c r="N195" s="13" t="s">
        <v>187</v>
      </c>
      <c r="O195" s="13">
        <v>1</v>
      </c>
      <c r="P195" s="13" t="s">
        <v>187</v>
      </c>
      <c r="Q195" s="13" t="s">
        <v>509</v>
      </c>
      <c r="R195" s="13" t="s">
        <v>187</v>
      </c>
      <c r="S195" s="13">
        <v>1</v>
      </c>
      <c r="T195" s="13" t="s">
        <v>187</v>
      </c>
      <c r="U195" s="13" t="s">
        <v>506</v>
      </c>
      <c r="V195" s="13" t="s">
        <v>187</v>
      </c>
    </row>
    <row r="196" spans="1:22" ht="15" x14ac:dyDescent="0.15">
      <c r="A196" s="13" t="s">
        <v>448</v>
      </c>
      <c r="B196" s="13">
        <v>20211014</v>
      </c>
      <c r="C196" s="13" t="s">
        <v>500</v>
      </c>
      <c r="D196" s="13" t="s">
        <v>185</v>
      </c>
      <c r="E196" s="13">
        <v>8</v>
      </c>
      <c r="F196" s="13" t="s">
        <v>187</v>
      </c>
      <c r="G196" s="13" t="s">
        <v>501</v>
      </c>
      <c r="H196" s="13" t="s">
        <v>185</v>
      </c>
      <c r="I196" s="13" t="s">
        <v>510</v>
      </c>
      <c r="J196" s="13" t="s">
        <v>187</v>
      </c>
      <c r="K196" s="13" t="s">
        <v>507</v>
      </c>
      <c r="L196" s="13" t="s">
        <v>187</v>
      </c>
      <c r="M196" s="13" t="s">
        <v>503</v>
      </c>
      <c r="N196" s="13" t="s">
        <v>185</v>
      </c>
      <c r="O196" s="13">
        <v>1</v>
      </c>
      <c r="P196" s="13" t="s">
        <v>187</v>
      </c>
      <c r="Q196" s="13" t="s">
        <v>509</v>
      </c>
      <c r="R196" s="13" t="s">
        <v>187</v>
      </c>
      <c r="S196" s="13">
        <v>2</v>
      </c>
      <c r="T196" s="13" t="s">
        <v>186</v>
      </c>
      <c r="U196" s="13" t="s">
        <v>503</v>
      </c>
      <c r="V196" s="13" t="s">
        <v>185</v>
      </c>
    </row>
    <row r="197" spans="1:22" ht="15" x14ac:dyDescent="0.15">
      <c r="A197" s="13" t="s">
        <v>448</v>
      </c>
      <c r="B197" s="13">
        <v>20211015</v>
      </c>
      <c r="C197" s="13" t="s">
        <v>500</v>
      </c>
      <c r="D197" s="13" t="s">
        <v>185</v>
      </c>
      <c r="E197" s="13">
        <v>8</v>
      </c>
      <c r="F197" s="13" t="s">
        <v>187</v>
      </c>
      <c r="G197" s="13" t="s">
        <v>501</v>
      </c>
      <c r="H197" s="13" t="s">
        <v>185</v>
      </c>
      <c r="I197" s="13" t="s">
        <v>510</v>
      </c>
      <c r="J197" s="13" t="s">
        <v>187</v>
      </c>
      <c r="K197" s="13" t="s">
        <v>507</v>
      </c>
      <c r="L197" s="13" t="s">
        <v>187</v>
      </c>
      <c r="M197" s="13" t="s">
        <v>503</v>
      </c>
      <c r="N197" s="13" t="s">
        <v>185</v>
      </c>
      <c r="O197" s="13">
        <v>1</v>
      </c>
      <c r="P197" s="13" t="s">
        <v>187</v>
      </c>
      <c r="Q197" s="13" t="s">
        <v>509</v>
      </c>
      <c r="R197" s="13" t="s">
        <v>187</v>
      </c>
      <c r="S197" s="13">
        <v>2</v>
      </c>
      <c r="T197" s="13" t="s">
        <v>186</v>
      </c>
      <c r="U197" s="13" t="s">
        <v>503</v>
      </c>
      <c r="V197" s="13" t="s">
        <v>185</v>
      </c>
    </row>
    <row r="198" spans="1:22" ht="15" x14ac:dyDescent="0.15">
      <c r="A198" s="13" t="s">
        <v>389</v>
      </c>
      <c r="B198" s="13">
        <v>20211011</v>
      </c>
      <c r="C198" s="13" t="s">
        <v>500</v>
      </c>
      <c r="D198" s="13" t="s">
        <v>185</v>
      </c>
      <c r="E198" s="13">
        <v>16</v>
      </c>
      <c r="F198" s="13" t="s">
        <v>186</v>
      </c>
      <c r="G198" s="13">
        <v>2</v>
      </c>
      <c r="H198" s="13" t="s">
        <v>187</v>
      </c>
      <c r="I198" s="13">
        <v>4</v>
      </c>
      <c r="J198" s="13" t="s">
        <v>187</v>
      </c>
      <c r="K198" s="13" t="s">
        <v>507</v>
      </c>
      <c r="L198" s="13" t="s">
        <v>187</v>
      </c>
      <c r="M198" s="13" t="s">
        <v>503</v>
      </c>
      <c r="N198" s="13" t="s">
        <v>185</v>
      </c>
      <c r="O198" s="13" t="s">
        <v>503</v>
      </c>
      <c r="P198" s="13" t="s">
        <v>185</v>
      </c>
      <c r="Q198" s="13">
        <v>1</v>
      </c>
      <c r="R198" s="13" t="s">
        <v>186</v>
      </c>
      <c r="S198" s="13">
        <v>4</v>
      </c>
      <c r="T198" s="13" t="s">
        <v>185</v>
      </c>
      <c r="U198" s="13">
        <v>2</v>
      </c>
      <c r="V198" s="13" t="s">
        <v>187</v>
      </c>
    </row>
    <row r="199" spans="1:22" ht="15" x14ac:dyDescent="0.15">
      <c r="A199" s="13" t="s">
        <v>309</v>
      </c>
      <c r="B199" s="13">
        <v>20211022</v>
      </c>
      <c r="C199" s="13">
        <v>16</v>
      </c>
      <c r="D199" s="13" t="s">
        <v>187</v>
      </c>
      <c r="E199" s="13">
        <v>2</v>
      </c>
      <c r="F199" s="13" t="s">
        <v>187</v>
      </c>
      <c r="G199" s="13">
        <v>4</v>
      </c>
      <c r="H199" s="13" t="s">
        <v>187</v>
      </c>
      <c r="I199" s="13">
        <v>4</v>
      </c>
      <c r="J199" s="13" t="s">
        <v>187</v>
      </c>
      <c r="K199" s="13" t="s">
        <v>507</v>
      </c>
      <c r="L199" s="13" t="s">
        <v>187</v>
      </c>
      <c r="M199" s="13" t="s">
        <v>509</v>
      </c>
      <c r="N199" s="13" t="s">
        <v>187</v>
      </c>
      <c r="O199" s="13">
        <v>2</v>
      </c>
      <c r="P199" s="13" t="s">
        <v>187</v>
      </c>
      <c r="Q199" s="13" t="s">
        <v>509</v>
      </c>
      <c r="R199" s="13" t="s">
        <v>187</v>
      </c>
      <c r="S199" s="13">
        <v>0.25</v>
      </c>
      <c r="T199" s="13" t="s">
        <v>187</v>
      </c>
      <c r="U199" s="13" t="s">
        <v>506</v>
      </c>
      <c r="V199" s="13" t="s">
        <v>187</v>
      </c>
    </row>
    <row r="200" spans="1:22" ht="15" x14ac:dyDescent="0.15">
      <c r="A200" s="13" t="s">
        <v>311</v>
      </c>
      <c r="B200" s="13">
        <v>20211008</v>
      </c>
      <c r="C200" s="13" t="s">
        <v>500</v>
      </c>
      <c r="D200" s="13" t="s">
        <v>185</v>
      </c>
      <c r="E200" s="13" t="s">
        <v>502</v>
      </c>
      <c r="F200" s="13" t="s">
        <v>185</v>
      </c>
      <c r="G200" s="13">
        <v>32</v>
      </c>
      <c r="H200" s="13" t="s">
        <v>185</v>
      </c>
      <c r="I200" s="13">
        <v>4</v>
      </c>
      <c r="J200" s="13" t="s">
        <v>187</v>
      </c>
      <c r="K200" s="13" t="s">
        <v>507</v>
      </c>
      <c r="L200" s="13" t="s">
        <v>187</v>
      </c>
      <c r="M200" s="13" t="s">
        <v>503</v>
      </c>
      <c r="N200" s="13" t="s">
        <v>185</v>
      </c>
      <c r="O200" s="13" t="s">
        <v>503</v>
      </c>
      <c r="P200" s="13" t="s">
        <v>185</v>
      </c>
      <c r="Q200" s="13">
        <v>1</v>
      </c>
      <c r="R200" s="13" t="s">
        <v>186</v>
      </c>
      <c r="S200" s="13">
        <v>4</v>
      </c>
      <c r="T200" s="13" t="s">
        <v>185</v>
      </c>
      <c r="U200" s="13" t="s">
        <v>506</v>
      </c>
      <c r="V200" s="13" t="s">
        <v>187</v>
      </c>
    </row>
    <row r="201" spans="1:22" ht="15" x14ac:dyDescent="0.15">
      <c r="A201" s="13" t="s">
        <v>420</v>
      </c>
      <c r="B201" s="13">
        <v>20211025</v>
      </c>
      <c r="C201" s="13" t="s">
        <v>508</v>
      </c>
      <c r="D201" s="13" t="s">
        <v>187</v>
      </c>
      <c r="E201" s="13">
        <v>0.25</v>
      </c>
      <c r="F201" s="13" t="s">
        <v>187</v>
      </c>
      <c r="G201" s="13">
        <v>0.25</v>
      </c>
      <c r="H201" s="13" t="s">
        <v>187</v>
      </c>
      <c r="I201" s="13">
        <v>8</v>
      </c>
      <c r="J201" s="13" t="s">
        <v>187</v>
      </c>
      <c r="K201" s="13" t="s">
        <v>507</v>
      </c>
      <c r="L201" s="13" t="s">
        <v>187</v>
      </c>
      <c r="M201" s="13" t="s">
        <v>509</v>
      </c>
      <c r="N201" s="13" t="s">
        <v>187</v>
      </c>
      <c r="O201" s="13" t="s">
        <v>509</v>
      </c>
      <c r="P201" s="13" t="s">
        <v>187</v>
      </c>
      <c r="Q201" s="13" t="s">
        <v>509</v>
      </c>
      <c r="R201" s="13" t="s">
        <v>187</v>
      </c>
      <c r="S201" s="13" t="s">
        <v>511</v>
      </c>
      <c r="T201" s="13" t="s">
        <v>187</v>
      </c>
      <c r="U201" s="13" t="s">
        <v>506</v>
      </c>
      <c r="V201" s="13" t="s">
        <v>187</v>
      </c>
    </row>
    <row r="202" spans="1:22" ht="15" x14ac:dyDescent="0.15">
      <c r="A202" s="13" t="s">
        <v>338</v>
      </c>
      <c r="B202" s="13">
        <v>20211029</v>
      </c>
      <c r="C202" s="13">
        <v>64</v>
      </c>
      <c r="D202" s="13" t="s">
        <v>186</v>
      </c>
      <c r="E202" s="13">
        <v>8</v>
      </c>
      <c r="F202" s="13" t="s">
        <v>187</v>
      </c>
      <c r="G202" s="13">
        <v>8</v>
      </c>
      <c r="H202" s="13" t="s">
        <v>187</v>
      </c>
      <c r="I202" s="13" t="s">
        <v>510</v>
      </c>
      <c r="J202" s="13" t="s">
        <v>187</v>
      </c>
      <c r="K202" s="13" t="s">
        <v>507</v>
      </c>
      <c r="L202" s="13" t="s">
        <v>187</v>
      </c>
      <c r="M202" s="13" t="s">
        <v>509</v>
      </c>
      <c r="N202" s="13" t="s">
        <v>187</v>
      </c>
      <c r="O202" s="13">
        <v>1</v>
      </c>
      <c r="P202" s="13" t="s">
        <v>187</v>
      </c>
      <c r="Q202" s="13" t="s">
        <v>509</v>
      </c>
      <c r="R202" s="13" t="s">
        <v>187</v>
      </c>
      <c r="S202" s="13">
        <v>1</v>
      </c>
      <c r="T202" s="13" t="s">
        <v>187</v>
      </c>
      <c r="U202" s="13" t="s">
        <v>506</v>
      </c>
      <c r="V202" s="13" t="s">
        <v>187</v>
      </c>
    </row>
    <row r="203" spans="1:22" ht="15" x14ac:dyDescent="0.15">
      <c r="A203" s="13" t="s">
        <v>458</v>
      </c>
      <c r="B203" s="13">
        <v>20211029</v>
      </c>
      <c r="C203" s="13" t="s">
        <v>508</v>
      </c>
      <c r="D203" s="13" t="s">
        <v>187</v>
      </c>
      <c r="E203" s="13">
        <v>1</v>
      </c>
      <c r="F203" s="13" t="s">
        <v>187</v>
      </c>
      <c r="G203" s="13">
        <v>2</v>
      </c>
      <c r="H203" s="13" t="s">
        <v>187</v>
      </c>
      <c r="I203" s="13" t="s">
        <v>510</v>
      </c>
      <c r="J203" s="13" t="s">
        <v>187</v>
      </c>
      <c r="K203" s="13" t="s">
        <v>507</v>
      </c>
      <c r="L203" s="13" t="s">
        <v>187</v>
      </c>
      <c r="M203" s="13" t="s">
        <v>509</v>
      </c>
      <c r="N203" s="13" t="s">
        <v>187</v>
      </c>
      <c r="O203" s="13" t="s">
        <v>509</v>
      </c>
      <c r="P203" s="13" t="s">
        <v>187</v>
      </c>
      <c r="Q203" s="13" t="s">
        <v>509</v>
      </c>
      <c r="R203" s="13" t="s">
        <v>187</v>
      </c>
      <c r="S203" s="13">
        <v>0.25</v>
      </c>
      <c r="T203" s="13" t="s">
        <v>187</v>
      </c>
      <c r="U203" s="13" t="s">
        <v>506</v>
      </c>
      <c r="V203" s="13" t="s">
        <v>187</v>
      </c>
    </row>
    <row r="204" spans="1:22" ht="15" x14ac:dyDescent="0.15">
      <c r="A204" s="13" t="s">
        <v>311</v>
      </c>
      <c r="B204" s="13">
        <v>20211018</v>
      </c>
      <c r="C204" s="13" t="s">
        <v>500</v>
      </c>
      <c r="D204" s="13" t="s">
        <v>185</v>
      </c>
      <c r="E204" s="13">
        <v>16</v>
      </c>
      <c r="F204" s="13" t="s">
        <v>186</v>
      </c>
      <c r="G204" s="13">
        <v>32</v>
      </c>
      <c r="H204" s="13" t="s">
        <v>185</v>
      </c>
      <c r="I204" s="13" t="s">
        <v>510</v>
      </c>
      <c r="J204" s="13" t="s">
        <v>187</v>
      </c>
      <c r="K204" s="13" t="s">
        <v>507</v>
      </c>
      <c r="L204" s="13" t="s">
        <v>187</v>
      </c>
      <c r="M204" s="13" t="s">
        <v>503</v>
      </c>
      <c r="N204" s="13" t="s">
        <v>185</v>
      </c>
      <c r="O204" s="13" t="s">
        <v>503</v>
      </c>
      <c r="P204" s="13" t="s">
        <v>185</v>
      </c>
      <c r="Q204" s="13">
        <v>1</v>
      </c>
      <c r="R204" s="13" t="s">
        <v>186</v>
      </c>
      <c r="S204" s="13">
        <v>4</v>
      </c>
      <c r="T204" s="13" t="s">
        <v>185</v>
      </c>
      <c r="U204" s="13" t="s">
        <v>506</v>
      </c>
      <c r="V204" s="13" t="s">
        <v>187</v>
      </c>
    </row>
    <row r="205" spans="1:22" ht="15" x14ac:dyDescent="0.15">
      <c r="A205" s="13" t="s">
        <v>306</v>
      </c>
      <c r="B205" s="13">
        <v>20211031</v>
      </c>
      <c r="C205" s="13">
        <v>32</v>
      </c>
      <c r="D205" s="13" t="s">
        <v>186</v>
      </c>
      <c r="E205" s="13">
        <v>4</v>
      </c>
      <c r="F205" s="13" t="s">
        <v>187</v>
      </c>
      <c r="G205" s="13">
        <v>2</v>
      </c>
      <c r="H205" s="13" t="s">
        <v>187</v>
      </c>
      <c r="I205" s="13" t="s">
        <v>510</v>
      </c>
      <c r="J205" s="13" t="s">
        <v>187</v>
      </c>
      <c r="K205" s="13" t="s">
        <v>507</v>
      </c>
      <c r="L205" s="13" t="s">
        <v>187</v>
      </c>
      <c r="M205" s="13">
        <v>8</v>
      </c>
      <c r="N205" s="13" t="s">
        <v>185</v>
      </c>
      <c r="O205" s="13" t="s">
        <v>503</v>
      </c>
      <c r="P205" s="13" t="s">
        <v>185</v>
      </c>
      <c r="Q205" s="13" t="s">
        <v>509</v>
      </c>
      <c r="R205" s="13" t="s">
        <v>187</v>
      </c>
      <c r="S205" s="13">
        <v>0.25</v>
      </c>
      <c r="T205" s="13" t="s">
        <v>187</v>
      </c>
      <c r="U205" s="13">
        <v>2</v>
      </c>
      <c r="V205" s="13" t="s">
        <v>187</v>
      </c>
    </row>
    <row r="206" spans="1:22" ht="15" x14ac:dyDescent="0.15">
      <c r="A206" s="13" t="s">
        <v>339</v>
      </c>
      <c r="B206" s="13">
        <v>20211018</v>
      </c>
      <c r="C206" s="13" t="s">
        <v>500</v>
      </c>
      <c r="D206" s="13" t="s">
        <v>185</v>
      </c>
      <c r="E206" s="13" t="s">
        <v>502</v>
      </c>
      <c r="F206" s="13" t="s">
        <v>185</v>
      </c>
      <c r="G206" s="13" t="s">
        <v>501</v>
      </c>
      <c r="H206" s="13" t="s">
        <v>185</v>
      </c>
      <c r="I206" s="13">
        <v>8</v>
      </c>
      <c r="J206" s="13" t="s">
        <v>187</v>
      </c>
      <c r="K206" s="13" t="s">
        <v>503</v>
      </c>
      <c r="L206" s="13" t="s">
        <v>185</v>
      </c>
      <c r="M206" s="13" t="s">
        <v>503</v>
      </c>
      <c r="N206" s="13" t="s">
        <v>185</v>
      </c>
      <c r="O206" s="13" t="s">
        <v>503</v>
      </c>
      <c r="P206" s="13" t="s">
        <v>185</v>
      </c>
      <c r="Q206" s="13" t="s">
        <v>504</v>
      </c>
      <c r="R206" s="13" t="s">
        <v>185</v>
      </c>
      <c r="S206" s="13" t="s">
        <v>505</v>
      </c>
      <c r="T206" s="13" t="s">
        <v>185</v>
      </c>
      <c r="U206" s="13" t="s">
        <v>506</v>
      </c>
      <c r="V206" s="13" t="s">
        <v>187</v>
      </c>
    </row>
    <row r="207" spans="1:22" ht="15" x14ac:dyDescent="0.15">
      <c r="A207" s="13" t="s">
        <v>430</v>
      </c>
      <c r="B207" s="13">
        <v>20211018</v>
      </c>
      <c r="C207" s="13" t="s">
        <v>508</v>
      </c>
      <c r="D207" s="13" t="s">
        <v>187</v>
      </c>
      <c r="E207" s="13">
        <v>0.5</v>
      </c>
      <c r="F207" s="13" t="s">
        <v>187</v>
      </c>
      <c r="G207" s="13">
        <v>1</v>
      </c>
      <c r="H207" s="13" t="s">
        <v>187</v>
      </c>
      <c r="I207" s="13" t="s">
        <v>510</v>
      </c>
      <c r="J207" s="13" t="s">
        <v>187</v>
      </c>
      <c r="K207" s="13" t="s">
        <v>507</v>
      </c>
      <c r="L207" s="13" t="s">
        <v>187</v>
      </c>
      <c r="M207" s="13">
        <v>0.5</v>
      </c>
      <c r="N207" s="13" t="s">
        <v>187</v>
      </c>
      <c r="O207" s="13" t="s">
        <v>503</v>
      </c>
      <c r="P207" s="13" t="s">
        <v>185</v>
      </c>
      <c r="Q207" s="13" t="s">
        <v>509</v>
      </c>
      <c r="R207" s="13" t="s">
        <v>187</v>
      </c>
      <c r="S207" s="13" t="s">
        <v>511</v>
      </c>
      <c r="T207" s="13" t="s">
        <v>187</v>
      </c>
      <c r="U207" s="13" t="s">
        <v>506</v>
      </c>
      <c r="V207" s="13" t="s">
        <v>187</v>
      </c>
    </row>
    <row r="208" spans="1:22" ht="15" x14ac:dyDescent="0.15">
      <c r="A208" s="13" t="s">
        <v>484</v>
      </c>
      <c r="B208" s="13">
        <v>20211022</v>
      </c>
      <c r="C208" s="13">
        <v>16</v>
      </c>
      <c r="D208" s="13" t="s">
        <v>187</v>
      </c>
      <c r="E208" s="13">
        <v>2</v>
      </c>
      <c r="F208" s="13" t="s">
        <v>187</v>
      </c>
      <c r="G208" s="13">
        <v>2</v>
      </c>
      <c r="H208" s="13" t="s">
        <v>187</v>
      </c>
      <c r="I208" s="13" t="s">
        <v>510</v>
      </c>
      <c r="J208" s="13" t="s">
        <v>187</v>
      </c>
      <c r="K208" s="13" t="s">
        <v>507</v>
      </c>
      <c r="L208" s="13" t="s">
        <v>187</v>
      </c>
      <c r="M208" s="13" t="s">
        <v>509</v>
      </c>
      <c r="N208" s="13" t="s">
        <v>187</v>
      </c>
      <c r="O208" s="13">
        <v>2</v>
      </c>
      <c r="P208" s="13" t="s">
        <v>187</v>
      </c>
      <c r="Q208" s="13" t="s">
        <v>509</v>
      </c>
      <c r="R208" s="13" t="s">
        <v>187</v>
      </c>
      <c r="S208" s="13">
        <v>0.5</v>
      </c>
      <c r="T208" s="13" t="s">
        <v>187</v>
      </c>
      <c r="U208" s="13" t="s">
        <v>506</v>
      </c>
      <c r="V208" s="13" t="s">
        <v>187</v>
      </c>
    </row>
    <row r="209" spans="1:22" ht="15" x14ac:dyDescent="0.15">
      <c r="A209" s="13" t="s">
        <v>339</v>
      </c>
      <c r="B209" s="13">
        <v>20211009</v>
      </c>
      <c r="C209" s="13">
        <v>16</v>
      </c>
      <c r="D209" s="13" t="s">
        <v>187</v>
      </c>
      <c r="E209" s="13">
        <v>2</v>
      </c>
      <c r="F209" s="13" t="s">
        <v>187</v>
      </c>
      <c r="G209" s="13">
        <v>2</v>
      </c>
      <c r="H209" s="13" t="s">
        <v>187</v>
      </c>
      <c r="I209" s="13" t="s">
        <v>510</v>
      </c>
      <c r="J209" s="13" t="s">
        <v>187</v>
      </c>
      <c r="K209" s="13" t="s">
        <v>507</v>
      </c>
      <c r="L209" s="13" t="s">
        <v>187</v>
      </c>
      <c r="M209" s="13">
        <v>0.5</v>
      </c>
      <c r="N209" s="13" t="s">
        <v>187</v>
      </c>
      <c r="O209" s="13" t="s">
        <v>509</v>
      </c>
      <c r="P209" s="13" t="s">
        <v>187</v>
      </c>
      <c r="Q209" s="13" t="s">
        <v>509</v>
      </c>
      <c r="R209" s="13" t="s">
        <v>187</v>
      </c>
      <c r="S209" s="13">
        <v>0.5</v>
      </c>
      <c r="T209" s="13" t="s">
        <v>187</v>
      </c>
      <c r="U209" s="13" t="s">
        <v>506</v>
      </c>
      <c r="V209" s="13" t="s">
        <v>187</v>
      </c>
    </row>
    <row r="210" spans="1:22" ht="15" x14ac:dyDescent="0.15">
      <c r="A210" s="13" t="s">
        <v>332</v>
      </c>
      <c r="B210" s="13">
        <v>20211009</v>
      </c>
      <c r="C210" s="13">
        <v>16</v>
      </c>
      <c r="D210" s="13" t="s">
        <v>187</v>
      </c>
      <c r="E210" s="13">
        <v>2</v>
      </c>
      <c r="F210" s="13" t="s">
        <v>187</v>
      </c>
      <c r="G210" s="13">
        <v>2</v>
      </c>
      <c r="H210" s="13" t="s">
        <v>187</v>
      </c>
      <c r="I210" s="13" t="s">
        <v>510</v>
      </c>
      <c r="J210" s="13" t="s">
        <v>187</v>
      </c>
      <c r="K210" s="13" t="s">
        <v>507</v>
      </c>
      <c r="L210" s="13" t="s">
        <v>187</v>
      </c>
      <c r="M210" s="13">
        <v>4</v>
      </c>
      <c r="N210" s="13" t="s">
        <v>186</v>
      </c>
      <c r="O210" s="13" t="s">
        <v>503</v>
      </c>
      <c r="P210" s="13" t="s">
        <v>185</v>
      </c>
      <c r="Q210" s="13" t="s">
        <v>509</v>
      </c>
      <c r="R210" s="13" t="s">
        <v>187</v>
      </c>
      <c r="S210" s="13">
        <v>1</v>
      </c>
      <c r="T210" s="13" t="s">
        <v>187</v>
      </c>
      <c r="U210" s="13" t="s">
        <v>506</v>
      </c>
      <c r="V210" s="13" t="s">
        <v>187</v>
      </c>
    </row>
    <row r="211" spans="1:22" ht="15" x14ac:dyDescent="0.15">
      <c r="A211" s="13" t="s">
        <v>332</v>
      </c>
      <c r="B211" s="13">
        <v>20211009</v>
      </c>
      <c r="C211" s="13" t="s">
        <v>500</v>
      </c>
      <c r="D211" s="13" t="s">
        <v>185</v>
      </c>
      <c r="E211" s="13">
        <v>16</v>
      </c>
      <c r="F211" s="13" t="s">
        <v>186</v>
      </c>
      <c r="G211" s="13">
        <v>32</v>
      </c>
      <c r="H211" s="13" t="s">
        <v>185</v>
      </c>
      <c r="I211" s="13">
        <v>16</v>
      </c>
      <c r="J211" s="13" t="s">
        <v>187</v>
      </c>
      <c r="K211" s="13" t="s">
        <v>507</v>
      </c>
      <c r="L211" s="13" t="s">
        <v>187</v>
      </c>
      <c r="M211" s="13" t="s">
        <v>503</v>
      </c>
      <c r="N211" s="13" t="s">
        <v>185</v>
      </c>
      <c r="O211" s="13" t="s">
        <v>503</v>
      </c>
      <c r="P211" s="13" t="s">
        <v>185</v>
      </c>
      <c r="Q211" s="13" t="s">
        <v>509</v>
      </c>
      <c r="R211" s="13" t="s">
        <v>187</v>
      </c>
      <c r="S211" s="13">
        <v>0.5</v>
      </c>
      <c r="T211" s="13" t="s">
        <v>187</v>
      </c>
      <c r="U211" s="13" t="s">
        <v>506</v>
      </c>
      <c r="V211" s="13" t="s">
        <v>187</v>
      </c>
    </row>
    <row r="212" spans="1:22" ht="15" x14ac:dyDescent="0.15">
      <c r="A212" s="13" t="s">
        <v>339</v>
      </c>
      <c r="B212" s="13">
        <v>20211007</v>
      </c>
      <c r="C212" s="13">
        <v>16</v>
      </c>
      <c r="D212" s="13" t="s">
        <v>187</v>
      </c>
      <c r="E212" s="13">
        <v>2</v>
      </c>
      <c r="F212" s="13" t="s">
        <v>187</v>
      </c>
      <c r="G212" s="13">
        <v>2</v>
      </c>
      <c r="H212" s="13" t="s">
        <v>187</v>
      </c>
      <c r="I212" s="13" t="s">
        <v>510</v>
      </c>
      <c r="J212" s="13" t="s">
        <v>187</v>
      </c>
      <c r="K212" s="13" t="s">
        <v>507</v>
      </c>
      <c r="L212" s="13" t="s">
        <v>187</v>
      </c>
      <c r="M212" s="13">
        <v>0.5</v>
      </c>
      <c r="N212" s="13" t="s">
        <v>187</v>
      </c>
      <c r="O212" s="13" t="s">
        <v>509</v>
      </c>
      <c r="P212" s="13" t="s">
        <v>187</v>
      </c>
      <c r="Q212" s="13" t="s">
        <v>509</v>
      </c>
      <c r="R212" s="13" t="s">
        <v>187</v>
      </c>
      <c r="S212" s="13">
        <v>0.5</v>
      </c>
      <c r="T212" s="13" t="s">
        <v>187</v>
      </c>
      <c r="U212" s="13" t="s">
        <v>506</v>
      </c>
      <c r="V212" s="13" t="s">
        <v>187</v>
      </c>
    </row>
    <row r="213" spans="1:22" ht="15" x14ac:dyDescent="0.15">
      <c r="A213" s="13" t="s">
        <v>469</v>
      </c>
      <c r="B213" s="13">
        <v>20211018</v>
      </c>
      <c r="C213" s="13">
        <v>32</v>
      </c>
      <c r="D213" s="13" t="s">
        <v>186</v>
      </c>
      <c r="E213" s="13">
        <v>4</v>
      </c>
      <c r="F213" s="13" t="s">
        <v>187</v>
      </c>
      <c r="G213" s="13">
        <v>2</v>
      </c>
      <c r="H213" s="13" t="s">
        <v>187</v>
      </c>
      <c r="I213" s="13">
        <v>8</v>
      </c>
      <c r="J213" s="13" t="s">
        <v>187</v>
      </c>
      <c r="K213" s="13" t="s">
        <v>507</v>
      </c>
      <c r="L213" s="13" t="s">
        <v>187</v>
      </c>
      <c r="M213" s="13" t="s">
        <v>509</v>
      </c>
      <c r="N213" s="13" t="s">
        <v>187</v>
      </c>
      <c r="O213" s="13">
        <v>2</v>
      </c>
      <c r="P213" s="13" t="s">
        <v>187</v>
      </c>
      <c r="Q213" s="13" t="s">
        <v>509</v>
      </c>
      <c r="R213" s="13" t="s">
        <v>187</v>
      </c>
      <c r="S213" s="13">
        <v>1</v>
      </c>
      <c r="T213" s="13" t="s">
        <v>187</v>
      </c>
      <c r="U213" s="13" t="s">
        <v>506</v>
      </c>
      <c r="V213" s="13" t="s">
        <v>187</v>
      </c>
    </row>
    <row r="214" spans="1:22" ht="15" x14ac:dyDescent="0.15">
      <c r="A214" s="13" t="s">
        <v>338</v>
      </c>
      <c r="B214" s="13">
        <v>20211026</v>
      </c>
      <c r="C214" s="13">
        <v>64</v>
      </c>
      <c r="D214" s="13" t="s">
        <v>186</v>
      </c>
      <c r="E214" s="13">
        <v>8</v>
      </c>
      <c r="F214" s="13" t="s">
        <v>187</v>
      </c>
      <c r="G214" s="13">
        <v>8</v>
      </c>
      <c r="H214" s="13" t="s">
        <v>187</v>
      </c>
      <c r="I214" s="13" t="s">
        <v>510</v>
      </c>
      <c r="J214" s="13" t="s">
        <v>187</v>
      </c>
      <c r="K214" s="13" t="s">
        <v>507</v>
      </c>
      <c r="L214" s="13" t="s">
        <v>187</v>
      </c>
      <c r="M214" s="13" t="s">
        <v>509</v>
      </c>
      <c r="N214" s="13" t="s">
        <v>187</v>
      </c>
      <c r="O214" s="13">
        <v>1</v>
      </c>
      <c r="P214" s="13" t="s">
        <v>187</v>
      </c>
      <c r="Q214" s="13" t="s">
        <v>509</v>
      </c>
      <c r="R214" s="13" t="s">
        <v>187</v>
      </c>
      <c r="S214" s="13">
        <v>1</v>
      </c>
      <c r="T214" s="13" t="s">
        <v>187</v>
      </c>
      <c r="U214" s="13" t="s">
        <v>506</v>
      </c>
      <c r="V214" s="13" t="s">
        <v>187</v>
      </c>
    </row>
    <row r="215" spans="1:22" ht="15" x14ac:dyDescent="0.15">
      <c r="A215" s="13" t="s">
        <v>389</v>
      </c>
      <c r="B215" s="13">
        <v>20211016</v>
      </c>
      <c r="C215" s="13" t="s">
        <v>500</v>
      </c>
      <c r="D215" s="13" t="s">
        <v>185</v>
      </c>
      <c r="E215" s="13">
        <v>16</v>
      </c>
      <c r="F215" s="13" t="s">
        <v>186</v>
      </c>
      <c r="G215" s="13">
        <v>2</v>
      </c>
      <c r="H215" s="13" t="s">
        <v>187</v>
      </c>
      <c r="I215" s="13">
        <v>4</v>
      </c>
      <c r="J215" s="13" t="s">
        <v>187</v>
      </c>
      <c r="K215" s="13" t="s">
        <v>507</v>
      </c>
      <c r="L215" s="13" t="s">
        <v>187</v>
      </c>
      <c r="M215" s="13" t="s">
        <v>503</v>
      </c>
      <c r="N215" s="13" t="s">
        <v>185</v>
      </c>
      <c r="O215" s="13" t="s">
        <v>503</v>
      </c>
      <c r="P215" s="13" t="s">
        <v>185</v>
      </c>
      <c r="Q215" s="13">
        <v>1</v>
      </c>
      <c r="R215" s="13" t="s">
        <v>186</v>
      </c>
      <c r="S215" s="13">
        <v>4</v>
      </c>
      <c r="T215" s="13" t="s">
        <v>185</v>
      </c>
      <c r="U215" s="13">
        <v>2</v>
      </c>
      <c r="V215" s="13" t="s">
        <v>187</v>
      </c>
    </row>
    <row r="216" spans="1:22" ht="15" x14ac:dyDescent="0.15">
      <c r="A216" s="13" t="s">
        <v>309</v>
      </c>
      <c r="B216" s="13">
        <v>20211012</v>
      </c>
      <c r="C216" s="13">
        <v>32</v>
      </c>
      <c r="D216" s="13" t="s">
        <v>186</v>
      </c>
      <c r="E216" s="13">
        <v>4</v>
      </c>
      <c r="F216" s="13" t="s">
        <v>187</v>
      </c>
      <c r="G216" s="13">
        <v>2</v>
      </c>
      <c r="H216" s="13" t="s">
        <v>187</v>
      </c>
      <c r="I216" s="13">
        <v>8</v>
      </c>
      <c r="J216" s="13" t="s">
        <v>187</v>
      </c>
      <c r="K216" s="13" t="s">
        <v>507</v>
      </c>
      <c r="L216" s="13" t="s">
        <v>187</v>
      </c>
      <c r="M216" s="13">
        <v>0.5</v>
      </c>
      <c r="N216" s="13" t="s">
        <v>187</v>
      </c>
      <c r="O216" s="13">
        <v>2</v>
      </c>
      <c r="P216" s="13" t="s">
        <v>187</v>
      </c>
      <c r="Q216" s="13" t="s">
        <v>509</v>
      </c>
      <c r="R216" s="13" t="s">
        <v>187</v>
      </c>
      <c r="S216" s="13">
        <v>1</v>
      </c>
      <c r="T216" s="13" t="s">
        <v>187</v>
      </c>
      <c r="U216" s="13" t="s">
        <v>506</v>
      </c>
      <c r="V216" s="13" t="s">
        <v>187</v>
      </c>
    </row>
    <row r="217" spans="1:22" ht="15" x14ac:dyDescent="0.15">
      <c r="A217" s="13" t="s">
        <v>463</v>
      </c>
      <c r="B217" s="13">
        <v>20211005</v>
      </c>
      <c r="C217" s="13" t="s">
        <v>500</v>
      </c>
      <c r="D217" s="13" t="s">
        <v>185</v>
      </c>
      <c r="E217" s="13">
        <v>8</v>
      </c>
      <c r="F217" s="13" t="s">
        <v>187</v>
      </c>
      <c r="G217" s="13">
        <v>2</v>
      </c>
      <c r="H217" s="13" t="s">
        <v>187</v>
      </c>
      <c r="I217" s="13" t="s">
        <v>510</v>
      </c>
      <c r="J217" s="13" t="s">
        <v>187</v>
      </c>
      <c r="K217" s="13" t="s">
        <v>507</v>
      </c>
      <c r="L217" s="13" t="s">
        <v>187</v>
      </c>
      <c r="M217" s="13">
        <v>4</v>
      </c>
      <c r="N217" s="13" t="s">
        <v>186</v>
      </c>
      <c r="O217" s="13">
        <v>2</v>
      </c>
      <c r="P217" s="13" t="s">
        <v>187</v>
      </c>
      <c r="Q217" s="13">
        <v>0.5</v>
      </c>
      <c r="R217" s="13" t="s">
        <v>187</v>
      </c>
      <c r="S217" s="13">
        <v>4</v>
      </c>
      <c r="T217" s="13" t="s">
        <v>185</v>
      </c>
      <c r="U217" s="13" t="s">
        <v>506</v>
      </c>
      <c r="V217" s="13" t="s">
        <v>187</v>
      </c>
    </row>
    <row r="218" spans="1:22" ht="15" x14ac:dyDescent="0.15">
      <c r="A218" s="13" t="s">
        <v>480</v>
      </c>
      <c r="B218" s="13">
        <v>20211028</v>
      </c>
      <c r="C218" s="13">
        <v>16</v>
      </c>
      <c r="D218" s="13" t="s">
        <v>187</v>
      </c>
      <c r="E218" s="13">
        <v>4</v>
      </c>
      <c r="F218" s="13" t="s">
        <v>187</v>
      </c>
      <c r="G218" s="13">
        <v>2</v>
      </c>
      <c r="H218" s="13" t="s">
        <v>187</v>
      </c>
      <c r="I218" s="13" t="s">
        <v>510</v>
      </c>
      <c r="J218" s="13" t="s">
        <v>187</v>
      </c>
      <c r="K218" s="13" t="s">
        <v>507</v>
      </c>
      <c r="L218" s="13" t="s">
        <v>187</v>
      </c>
      <c r="M218" s="13" t="s">
        <v>509</v>
      </c>
      <c r="N218" s="13" t="s">
        <v>187</v>
      </c>
      <c r="O218" s="13">
        <v>1</v>
      </c>
      <c r="P218" s="13" t="s">
        <v>187</v>
      </c>
      <c r="Q218" s="13" t="s">
        <v>509</v>
      </c>
      <c r="R218" s="13" t="s">
        <v>187</v>
      </c>
      <c r="S218" s="13">
        <v>1</v>
      </c>
      <c r="T218" s="13" t="s">
        <v>187</v>
      </c>
      <c r="U218" s="13" t="s">
        <v>506</v>
      </c>
      <c r="V218" s="13" t="s">
        <v>187</v>
      </c>
    </row>
    <row r="219" spans="1:22" ht="15" x14ac:dyDescent="0.15">
      <c r="A219" s="13" t="s">
        <v>489</v>
      </c>
      <c r="B219" s="13">
        <v>20211027</v>
      </c>
      <c r="C219" s="13">
        <v>16</v>
      </c>
      <c r="D219" s="13" t="s">
        <v>187</v>
      </c>
      <c r="E219" s="13">
        <v>2</v>
      </c>
      <c r="F219" s="13" t="s">
        <v>187</v>
      </c>
      <c r="G219" s="13">
        <v>2</v>
      </c>
      <c r="H219" s="13" t="s">
        <v>187</v>
      </c>
      <c r="I219" s="13" t="s">
        <v>510</v>
      </c>
      <c r="J219" s="13" t="s">
        <v>187</v>
      </c>
      <c r="K219" s="13" t="s">
        <v>507</v>
      </c>
      <c r="L219" s="13" t="s">
        <v>187</v>
      </c>
      <c r="M219" s="13">
        <v>1</v>
      </c>
      <c r="N219" s="13" t="s">
        <v>187</v>
      </c>
      <c r="O219" s="13">
        <v>2</v>
      </c>
      <c r="P219" s="13" t="s">
        <v>187</v>
      </c>
      <c r="Q219" s="13" t="s">
        <v>509</v>
      </c>
      <c r="R219" s="13" t="s">
        <v>187</v>
      </c>
      <c r="S219" s="13" t="s">
        <v>511</v>
      </c>
      <c r="T219" s="13" t="s">
        <v>187</v>
      </c>
      <c r="U219" s="13" t="s">
        <v>506</v>
      </c>
      <c r="V219" s="13" t="s">
        <v>187</v>
      </c>
    </row>
    <row r="220" spans="1:22" ht="15" x14ac:dyDescent="0.15">
      <c r="A220" s="13" t="s">
        <v>451</v>
      </c>
      <c r="B220" s="13">
        <v>20211015</v>
      </c>
      <c r="C220" s="13" t="s">
        <v>500</v>
      </c>
      <c r="D220" s="13" t="s">
        <v>185</v>
      </c>
      <c r="E220" s="13">
        <v>4</v>
      </c>
      <c r="F220" s="13" t="s">
        <v>187</v>
      </c>
      <c r="G220" s="13">
        <v>8</v>
      </c>
      <c r="H220" s="13" t="s">
        <v>187</v>
      </c>
      <c r="I220" s="13">
        <v>4</v>
      </c>
      <c r="J220" s="13" t="s">
        <v>187</v>
      </c>
      <c r="K220" s="13" t="s">
        <v>507</v>
      </c>
      <c r="L220" s="13" t="s">
        <v>187</v>
      </c>
      <c r="M220" s="13">
        <v>2</v>
      </c>
      <c r="N220" s="13" t="s">
        <v>187</v>
      </c>
      <c r="O220" s="13">
        <v>1</v>
      </c>
      <c r="P220" s="13" t="s">
        <v>187</v>
      </c>
      <c r="Q220" s="13" t="s">
        <v>509</v>
      </c>
      <c r="R220" s="13" t="s">
        <v>187</v>
      </c>
      <c r="S220" s="13">
        <v>2</v>
      </c>
      <c r="T220" s="13" t="s">
        <v>186</v>
      </c>
      <c r="U220" s="13" t="s">
        <v>503</v>
      </c>
      <c r="V220" s="13" t="s">
        <v>185</v>
      </c>
    </row>
    <row r="221" spans="1:22" ht="15" x14ac:dyDescent="0.15">
      <c r="A221" s="13" t="s">
        <v>389</v>
      </c>
      <c r="B221" s="13">
        <v>20211011</v>
      </c>
      <c r="C221" s="13" t="s">
        <v>500</v>
      </c>
      <c r="D221" s="13" t="s">
        <v>185</v>
      </c>
      <c r="E221" s="13">
        <v>16</v>
      </c>
      <c r="F221" s="13" t="s">
        <v>186</v>
      </c>
      <c r="G221" s="13">
        <v>2</v>
      </c>
      <c r="H221" s="13" t="s">
        <v>187</v>
      </c>
      <c r="I221" s="13">
        <v>4</v>
      </c>
      <c r="J221" s="13" t="s">
        <v>187</v>
      </c>
      <c r="K221" s="13" t="s">
        <v>507</v>
      </c>
      <c r="L221" s="13" t="s">
        <v>187</v>
      </c>
      <c r="M221" s="13" t="s">
        <v>503</v>
      </c>
      <c r="N221" s="13" t="s">
        <v>185</v>
      </c>
      <c r="O221" s="13" t="s">
        <v>503</v>
      </c>
      <c r="P221" s="13" t="s">
        <v>185</v>
      </c>
      <c r="Q221" s="13">
        <v>1</v>
      </c>
      <c r="R221" s="13" t="s">
        <v>186</v>
      </c>
      <c r="S221" s="13">
        <v>4</v>
      </c>
      <c r="T221" s="13" t="s">
        <v>185</v>
      </c>
      <c r="U221" s="13">
        <v>2</v>
      </c>
      <c r="V221" s="13" t="s">
        <v>187</v>
      </c>
    </row>
    <row r="222" spans="1:22" ht="15" x14ac:dyDescent="0.15">
      <c r="A222" s="13" t="s">
        <v>305</v>
      </c>
      <c r="B222" s="13">
        <v>20211009</v>
      </c>
      <c r="C222" s="13" t="s">
        <v>508</v>
      </c>
      <c r="D222" s="13" t="s">
        <v>187</v>
      </c>
      <c r="E222" s="13">
        <v>2</v>
      </c>
      <c r="F222" s="13" t="s">
        <v>187</v>
      </c>
      <c r="G222" s="13">
        <v>2</v>
      </c>
      <c r="H222" s="13" t="s">
        <v>187</v>
      </c>
      <c r="I222" s="13">
        <v>8</v>
      </c>
      <c r="J222" s="13" t="s">
        <v>187</v>
      </c>
      <c r="K222" s="13" t="s">
        <v>507</v>
      </c>
      <c r="L222" s="13" t="s">
        <v>187</v>
      </c>
      <c r="M222" s="13" t="s">
        <v>509</v>
      </c>
      <c r="N222" s="13" t="s">
        <v>187</v>
      </c>
      <c r="O222" s="13" t="s">
        <v>509</v>
      </c>
      <c r="P222" s="13" t="s">
        <v>187</v>
      </c>
      <c r="Q222" s="13" t="s">
        <v>509</v>
      </c>
      <c r="R222" s="13" t="s">
        <v>187</v>
      </c>
      <c r="S222" s="13">
        <v>0.5</v>
      </c>
      <c r="T222" s="13" t="s">
        <v>187</v>
      </c>
      <c r="U222" s="13">
        <v>1</v>
      </c>
      <c r="V222" s="13" t="s">
        <v>187</v>
      </c>
    </row>
    <row r="223" spans="1:22" ht="15" x14ac:dyDescent="0.15">
      <c r="A223" s="13" t="s">
        <v>379</v>
      </c>
      <c r="B223" s="13">
        <v>20211017</v>
      </c>
      <c r="C223" s="13">
        <v>16</v>
      </c>
      <c r="D223" s="13" t="s">
        <v>187</v>
      </c>
      <c r="E223" s="13">
        <v>0.5</v>
      </c>
      <c r="F223" s="13" t="s">
        <v>187</v>
      </c>
      <c r="G223" s="13">
        <v>2</v>
      </c>
      <c r="H223" s="13" t="s">
        <v>187</v>
      </c>
      <c r="I223" s="13" t="s">
        <v>510</v>
      </c>
      <c r="J223" s="13" t="s">
        <v>187</v>
      </c>
      <c r="K223" s="13" t="s">
        <v>507</v>
      </c>
      <c r="L223" s="13" t="s">
        <v>187</v>
      </c>
      <c r="M223" s="13">
        <v>4</v>
      </c>
      <c r="N223" s="13" t="s">
        <v>186</v>
      </c>
      <c r="O223" s="13">
        <v>8</v>
      </c>
      <c r="P223" s="13" t="s">
        <v>185</v>
      </c>
      <c r="Q223" s="13" t="s">
        <v>509</v>
      </c>
      <c r="R223" s="13" t="s">
        <v>187</v>
      </c>
      <c r="S223" s="13">
        <v>0.25</v>
      </c>
      <c r="T223" s="13" t="s">
        <v>187</v>
      </c>
      <c r="U223" s="13" t="s">
        <v>506</v>
      </c>
      <c r="V223" s="13" t="s">
        <v>187</v>
      </c>
    </row>
    <row r="224" spans="1:22" ht="15" x14ac:dyDescent="0.15">
      <c r="A224" s="13" t="s">
        <v>322</v>
      </c>
      <c r="B224" s="13">
        <v>20211009</v>
      </c>
      <c r="C224" s="13">
        <v>16</v>
      </c>
      <c r="D224" s="13" t="s">
        <v>187</v>
      </c>
      <c r="E224" s="13">
        <v>2</v>
      </c>
      <c r="F224" s="13" t="s">
        <v>187</v>
      </c>
      <c r="G224" s="13">
        <v>2</v>
      </c>
      <c r="H224" s="13" t="s">
        <v>187</v>
      </c>
      <c r="I224" s="13" t="s">
        <v>510</v>
      </c>
      <c r="J224" s="13" t="s">
        <v>187</v>
      </c>
      <c r="K224" s="13" t="s">
        <v>507</v>
      </c>
      <c r="L224" s="13" t="s">
        <v>187</v>
      </c>
      <c r="M224" s="13" t="s">
        <v>509</v>
      </c>
      <c r="N224" s="13" t="s">
        <v>187</v>
      </c>
      <c r="O224" s="13">
        <v>0.5</v>
      </c>
      <c r="P224" s="13" t="s">
        <v>187</v>
      </c>
      <c r="Q224" s="13" t="s">
        <v>509</v>
      </c>
      <c r="R224" s="13" t="s">
        <v>187</v>
      </c>
      <c r="S224" s="13">
        <v>0.5</v>
      </c>
      <c r="T224" s="13" t="s">
        <v>187</v>
      </c>
      <c r="U224" s="13" t="s">
        <v>506</v>
      </c>
      <c r="V224" s="13" t="s">
        <v>187</v>
      </c>
    </row>
    <row r="225" spans="1:22" ht="15" x14ac:dyDescent="0.15">
      <c r="A225" s="13" t="s">
        <v>434</v>
      </c>
      <c r="B225" s="13">
        <v>20211012</v>
      </c>
      <c r="C225" s="13">
        <v>16</v>
      </c>
      <c r="D225" s="13" t="s">
        <v>187</v>
      </c>
      <c r="E225" s="13">
        <v>2</v>
      </c>
      <c r="F225" s="13" t="s">
        <v>187</v>
      </c>
      <c r="G225" s="13">
        <v>2</v>
      </c>
      <c r="H225" s="13" t="s">
        <v>187</v>
      </c>
      <c r="I225" s="13">
        <v>4</v>
      </c>
      <c r="J225" s="13" t="s">
        <v>187</v>
      </c>
      <c r="K225" s="13" t="s">
        <v>507</v>
      </c>
      <c r="L225" s="13" t="s">
        <v>187</v>
      </c>
      <c r="M225" s="13">
        <v>4</v>
      </c>
      <c r="N225" s="13" t="s">
        <v>186</v>
      </c>
      <c r="O225" s="13" t="s">
        <v>503</v>
      </c>
      <c r="P225" s="13" t="s">
        <v>185</v>
      </c>
      <c r="Q225" s="13" t="s">
        <v>509</v>
      </c>
      <c r="R225" s="13" t="s">
        <v>187</v>
      </c>
      <c r="S225" s="13">
        <v>1</v>
      </c>
      <c r="T225" s="13" t="s">
        <v>187</v>
      </c>
      <c r="U225" s="13" t="s">
        <v>506</v>
      </c>
      <c r="V225" s="13" t="s">
        <v>187</v>
      </c>
    </row>
    <row r="226" spans="1:22" ht="15" x14ac:dyDescent="0.15">
      <c r="A226" s="13" t="s">
        <v>310</v>
      </c>
      <c r="B226" s="13">
        <v>20211002</v>
      </c>
      <c r="C226" s="13">
        <v>32</v>
      </c>
      <c r="D226" s="13" t="s">
        <v>186</v>
      </c>
      <c r="E226" s="13">
        <v>2</v>
      </c>
      <c r="F226" s="13" t="s">
        <v>187</v>
      </c>
      <c r="G226" s="13">
        <v>2</v>
      </c>
      <c r="H226" s="13" t="s">
        <v>187</v>
      </c>
      <c r="I226" s="13" t="s">
        <v>501</v>
      </c>
      <c r="J226" s="13" t="s">
        <v>185</v>
      </c>
      <c r="K226" s="13" t="s">
        <v>507</v>
      </c>
      <c r="L226" s="13" t="s">
        <v>187</v>
      </c>
      <c r="M226" s="13">
        <v>8</v>
      </c>
      <c r="N226" s="13" t="s">
        <v>185</v>
      </c>
      <c r="O226" s="13" t="s">
        <v>503</v>
      </c>
      <c r="P226" s="13" t="s">
        <v>185</v>
      </c>
      <c r="Q226" s="13" t="s">
        <v>509</v>
      </c>
      <c r="R226" s="13" t="s">
        <v>187</v>
      </c>
      <c r="S226" s="13" t="s">
        <v>505</v>
      </c>
      <c r="T226" s="13" t="s">
        <v>185</v>
      </c>
      <c r="U226" s="13">
        <v>8</v>
      </c>
      <c r="V226" s="13" t="s">
        <v>185</v>
      </c>
    </row>
    <row r="227" spans="1:22" ht="15" x14ac:dyDescent="0.15">
      <c r="A227" s="13" t="s">
        <v>311</v>
      </c>
      <c r="B227" s="13">
        <v>20211005</v>
      </c>
      <c r="C227" s="13" t="s">
        <v>500</v>
      </c>
      <c r="D227" s="13" t="s">
        <v>185</v>
      </c>
      <c r="E227" s="13" t="s">
        <v>502</v>
      </c>
      <c r="F227" s="13" t="s">
        <v>185</v>
      </c>
      <c r="G227" s="13">
        <v>32</v>
      </c>
      <c r="H227" s="13" t="s">
        <v>185</v>
      </c>
      <c r="I227" s="13">
        <v>4</v>
      </c>
      <c r="J227" s="13" t="s">
        <v>187</v>
      </c>
      <c r="K227" s="13" t="s">
        <v>507</v>
      </c>
      <c r="L227" s="13" t="s">
        <v>187</v>
      </c>
      <c r="M227" s="13" t="s">
        <v>503</v>
      </c>
      <c r="N227" s="13" t="s">
        <v>185</v>
      </c>
      <c r="O227" s="13" t="s">
        <v>503</v>
      </c>
      <c r="P227" s="13" t="s">
        <v>185</v>
      </c>
      <c r="Q227" s="13">
        <v>1</v>
      </c>
      <c r="R227" s="13" t="s">
        <v>186</v>
      </c>
      <c r="S227" s="13">
        <v>4</v>
      </c>
      <c r="T227" s="13" t="s">
        <v>185</v>
      </c>
      <c r="U227" s="13" t="s">
        <v>506</v>
      </c>
      <c r="V227" s="13" t="s">
        <v>187</v>
      </c>
    </row>
    <row r="228" spans="1:22" ht="15" x14ac:dyDescent="0.15">
      <c r="A228" s="13" t="s">
        <v>463</v>
      </c>
      <c r="B228" s="13">
        <v>20211008</v>
      </c>
      <c r="C228" s="13" t="s">
        <v>500</v>
      </c>
      <c r="D228" s="13" t="s">
        <v>185</v>
      </c>
      <c r="E228" s="13">
        <v>8</v>
      </c>
      <c r="F228" s="13" t="s">
        <v>187</v>
      </c>
      <c r="G228" s="13">
        <v>2</v>
      </c>
      <c r="H228" s="13" t="s">
        <v>187</v>
      </c>
      <c r="I228" s="13" t="s">
        <v>510</v>
      </c>
      <c r="J228" s="13" t="s">
        <v>187</v>
      </c>
      <c r="K228" s="13" t="s">
        <v>507</v>
      </c>
      <c r="L228" s="13" t="s">
        <v>187</v>
      </c>
      <c r="M228" s="13">
        <v>4</v>
      </c>
      <c r="N228" s="13" t="s">
        <v>186</v>
      </c>
      <c r="O228" s="13">
        <v>2</v>
      </c>
      <c r="P228" s="13" t="s">
        <v>187</v>
      </c>
      <c r="Q228" s="13">
        <v>0.5</v>
      </c>
      <c r="R228" s="13" t="s">
        <v>187</v>
      </c>
      <c r="S228" s="13">
        <v>4</v>
      </c>
      <c r="T228" s="13" t="s">
        <v>185</v>
      </c>
      <c r="U228" s="13" t="s">
        <v>506</v>
      </c>
      <c r="V228" s="13" t="s">
        <v>187</v>
      </c>
    </row>
    <row r="229" spans="1:22" ht="15" x14ac:dyDescent="0.15">
      <c r="A229" s="13" t="s">
        <v>443</v>
      </c>
      <c r="B229" s="13">
        <v>20211003</v>
      </c>
      <c r="C229" s="13">
        <v>64</v>
      </c>
      <c r="D229" s="13" t="s">
        <v>186</v>
      </c>
      <c r="E229" s="13">
        <v>16</v>
      </c>
      <c r="F229" s="13" t="s">
        <v>186</v>
      </c>
      <c r="G229" s="13">
        <v>32</v>
      </c>
      <c r="H229" s="13" t="s">
        <v>185</v>
      </c>
      <c r="I229" s="13" t="s">
        <v>510</v>
      </c>
      <c r="J229" s="13" t="s">
        <v>187</v>
      </c>
      <c r="K229" s="13" t="s">
        <v>507</v>
      </c>
      <c r="L229" s="13" t="s">
        <v>187</v>
      </c>
      <c r="M229" s="13">
        <v>0.5</v>
      </c>
      <c r="N229" s="13" t="s">
        <v>187</v>
      </c>
      <c r="O229" s="13">
        <v>2</v>
      </c>
      <c r="P229" s="13" t="s">
        <v>187</v>
      </c>
      <c r="Q229" s="13" t="s">
        <v>509</v>
      </c>
      <c r="R229" s="13" t="s">
        <v>187</v>
      </c>
      <c r="S229" s="13">
        <v>1</v>
      </c>
      <c r="T229" s="13" t="s">
        <v>187</v>
      </c>
      <c r="U229" s="13">
        <v>1</v>
      </c>
      <c r="V229" s="13" t="s">
        <v>187</v>
      </c>
    </row>
    <row r="230" spans="1:22" ht="15" x14ac:dyDescent="0.15">
      <c r="A230" s="13" t="s">
        <v>338</v>
      </c>
      <c r="B230" s="13">
        <v>20211023</v>
      </c>
      <c r="C230" s="13">
        <v>64</v>
      </c>
      <c r="D230" s="13" t="s">
        <v>186</v>
      </c>
      <c r="E230" s="13">
        <v>8</v>
      </c>
      <c r="F230" s="13" t="s">
        <v>187</v>
      </c>
      <c r="G230" s="13">
        <v>8</v>
      </c>
      <c r="H230" s="13" t="s">
        <v>187</v>
      </c>
      <c r="I230" s="13" t="s">
        <v>510</v>
      </c>
      <c r="J230" s="13" t="s">
        <v>187</v>
      </c>
      <c r="K230" s="13" t="s">
        <v>507</v>
      </c>
      <c r="L230" s="13" t="s">
        <v>187</v>
      </c>
      <c r="M230" s="13" t="s">
        <v>509</v>
      </c>
      <c r="N230" s="13" t="s">
        <v>187</v>
      </c>
      <c r="O230" s="13">
        <v>1</v>
      </c>
      <c r="P230" s="13" t="s">
        <v>187</v>
      </c>
      <c r="Q230" s="13" t="s">
        <v>509</v>
      </c>
      <c r="R230" s="13" t="s">
        <v>187</v>
      </c>
      <c r="S230" s="13">
        <v>1</v>
      </c>
      <c r="T230" s="13" t="s">
        <v>187</v>
      </c>
      <c r="U230" s="13" t="s">
        <v>506</v>
      </c>
      <c r="V230" s="13" t="s">
        <v>187</v>
      </c>
    </row>
    <row r="231" spans="1:22" ht="15" x14ac:dyDescent="0.15">
      <c r="A231" s="13" t="s">
        <v>338</v>
      </c>
      <c r="B231" s="13">
        <v>20211022</v>
      </c>
      <c r="C231" s="13">
        <v>64</v>
      </c>
      <c r="D231" s="13" t="s">
        <v>186</v>
      </c>
      <c r="E231" s="13">
        <v>8</v>
      </c>
      <c r="F231" s="13" t="s">
        <v>187</v>
      </c>
      <c r="G231" s="13">
        <v>8</v>
      </c>
      <c r="H231" s="13" t="s">
        <v>187</v>
      </c>
      <c r="I231" s="13" t="s">
        <v>510</v>
      </c>
      <c r="J231" s="13" t="s">
        <v>187</v>
      </c>
      <c r="K231" s="13" t="s">
        <v>507</v>
      </c>
      <c r="L231" s="13" t="s">
        <v>187</v>
      </c>
      <c r="M231" s="13" t="s">
        <v>509</v>
      </c>
      <c r="N231" s="13" t="s">
        <v>187</v>
      </c>
      <c r="O231" s="13">
        <v>1</v>
      </c>
      <c r="P231" s="13" t="s">
        <v>187</v>
      </c>
      <c r="Q231" s="13" t="s">
        <v>509</v>
      </c>
      <c r="R231" s="13" t="s">
        <v>187</v>
      </c>
      <c r="S231" s="13">
        <v>1</v>
      </c>
      <c r="T231" s="13" t="s">
        <v>187</v>
      </c>
      <c r="U231" s="13" t="s">
        <v>506</v>
      </c>
      <c r="V231" s="13" t="s">
        <v>187</v>
      </c>
    </row>
    <row r="232" spans="1:22" ht="15" x14ac:dyDescent="0.15">
      <c r="A232" s="13" t="s">
        <v>409</v>
      </c>
      <c r="B232" s="13">
        <v>20211016</v>
      </c>
      <c r="C232" s="13" t="s">
        <v>500</v>
      </c>
      <c r="D232" s="13" t="s">
        <v>185</v>
      </c>
      <c r="E232" s="13" t="s">
        <v>502</v>
      </c>
      <c r="F232" s="13" t="s">
        <v>185</v>
      </c>
      <c r="G232" s="13" t="s">
        <v>501</v>
      </c>
      <c r="H232" s="13" t="s">
        <v>185</v>
      </c>
      <c r="I232" s="13" t="s">
        <v>501</v>
      </c>
      <c r="J232" s="13" t="s">
        <v>185</v>
      </c>
      <c r="K232" s="13" t="s">
        <v>503</v>
      </c>
      <c r="L232" s="13" t="s">
        <v>185</v>
      </c>
      <c r="M232" s="13" t="s">
        <v>503</v>
      </c>
      <c r="N232" s="13" t="s">
        <v>185</v>
      </c>
      <c r="O232" s="13" t="s">
        <v>503</v>
      </c>
      <c r="P232" s="13" t="s">
        <v>185</v>
      </c>
      <c r="Q232" s="13" t="s">
        <v>504</v>
      </c>
      <c r="R232" s="13" t="s">
        <v>185</v>
      </c>
      <c r="S232" s="13" t="s">
        <v>505</v>
      </c>
      <c r="T232" s="13" t="s">
        <v>185</v>
      </c>
      <c r="U232" s="13" t="s">
        <v>506</v>
      </c>
      <c r="V232" s="13" t="s">
        <v>187</v>
      </c>
    </row>
    <row r="233" spans="1:22" ht="15" x14ac:dyDescent="0.15">
      <c r="A233" s="13" t="s">
        <v>489</v>
      </c>
      <c r="B233" s="13">
        <v>20211028</v>
      </c>
      <c r="C233" s="13">
        <v>16</v>
      </c>
      <c r="D233" s="13" t="s">
        <v>187</v>
      </c>
      <c r="E233" s="13">
        <v>2</v>
      </c>
      <c r="F233" s="13" t="s">
        <v>187</v>
      </c>
      <c r="G233" s="13">
        <v>2</v>
      </c>
      <c r="H233" s="13" t="s">
        <v>187</v>
      </c>
      <c r="I233" s="13" t="s">
        <v>510</v>
      </c>
      <c r="J233" s="13" t="s">
        <v>187</v>
      </c>
      <c r="K233" s="13" t="s">
        <v>507</v>
      </c>
      <c r="L233" s="13" t="s">
        <v>187</v>
      </c>
      <c r="M233" s="13">
        <v>1</v>
      </c>
      <c r="N233" s="13" t="s">
        <v>187</v>
      </c>
      <c r="O233" s="13">
        <v>2</v>
      </c>
      <c r="P233" s="13" t="s">
        <v>187</v>
      </c>
      <c r="Q233" s="13" t="s">
        <v>509</v>
      </c>
      <c r="R233" s="13" t="s">
        <v>187</v>
      </c>
      <c r="S233" s="13" t="s">
        <v>511</v>
      </c>
      <c r="T233" s="13" t="s">
        <v>187</v>
      </c>
      <c r="U233" s="13" t="s">
        <v>506</v>
      </c>
      <c r="V233" s="13" t="s">
        <v>187</v>
      </c>
    </row>
    <row r="234" spans="1:22" ht="15" x14ac:dyDescent="0.15">
      <c r="A234" s="13" t="s">
        <v>439</v>
      </c>
      <c r="B234" s="13">
        <v>20211008</v>
      </c>
      <c r="C234" s="13" t="s">
        <v>500</v>
      </c>
      <c r="D234" s="13" t="s">
        <v>185</v>
      </c>
      <c r="E234" s="13">
        <v>16</v>
      </c>
      <c r="F234" s="13" t="s">
        <v>186</v>
      </c>
      <c r="G234" s="13">
        <v>32</v>
      </c>
      <c r="H234" s="13" t="s">
        <v>185</v>
      </c>
      <c r="I234" s="13">
        <v>32</v>
      </c>
      <c r="J234" s="13" t="s">
        <v>186</v>
      </c>
      <c r="K234" s="13">
        <v>2</v>
      </c>
      <c r="L234" s="13" t="s">
        <v>187</v>
      </c>
      <c r="M234" s="13" t="s">
        <v>503</v>
      </c>
      <c r="N234" s="13" t="s">
        <v>185</v>
      </c>
      <c r="O234" s="13" t="s">
        <v>503</v>
      </c>
      <c r="P234" s="13" t="s">
        <v>185</v>
      </c>
      <c r="Q234" s="13">
        <v>0.5</v>
      </c>
      <c r="R234" s="13" t="s">
        <v>187</v>
      </c>
      <c r="S234" s="13">
        <v>4</v>
      </c>
      <c r="T234" s="13" t="s">
        <v>185</v>
      </c>
      <c r="U234" s="13">
        <v>2</v>
      </c>
      <c r="V234" s="13" t="s">
        <v>187</v>
      </c>
    </row>
    <row r="235" spans="1:22" ht="15" x14ac:dyDescent="0.15">
      <c r="A235" s="13" t="s">
        <v>422</v>
      </c>
      <c r="B235" s="13">
        <v>20211031</v>
      </c>
      <c r="C235" s="13">
        <v>16</v>
      </c>
      <c r="D235" s="13" t="s">
        <v>187</v>
      </c>
      <c r="E235" s="13">
        <v>2</v>
      </c>
      <c r="F235" s="13" t="s">
        <v>187</v>
      </c>
      <c r="G235" s="13">
        <v>2</v>
      </c>
      <c r="H235" s="13" t="s">
        <v>187</v>
      </c>
      <c r="I235" s="13" t="s">
        <v>510</v>
      </c>
      <c r="J235" s="13" t="s">
        <v>187</v>
      </c>
      <c r="K235" s="13" t="s">
        <v>507</v>
      </c>
      <c r="L235" s="13" t="s">
        <v>187</v>
      </c>
      <c r="M235" s="13" t="s">
        <v>509</v>
      </c>
      <c r="N235" s="13" t="s">
        <v>187</v>
      </c>
      <c r="O235" s="13">
        <v>1</v>
      </c>
      <c r="P235" s="13" t="s">
        <v>187</v>
      </c>
      <c r="Q235" s="13" t="s">
        <v>509</v>
      </c>
      <c r="R235" s="13" t="s">
        <v>187</v>
      </c>
      <c r="S235" s="13">
        <v>0.5</v>
      </c>
      <c r="T235" s="13" t="s">
        <v>187</v>
      </c>
      <c r="U235" s="13">
        <v>1</v>
      </c>
      <c r="V235" s="13" t="s">
        <v>187</v>
      </c>
    </row>
    <row r="236" spans="1:22" ht="15" x14ac:dyDescent="0.15">
      <c r="A236" s="13" t="s">
        <v>352</v>
      </c>
      <c r="B236" s="13">
        <v>20211013</v>
      </c>
      <c r="C236" s="13" t="s">
        <v>500</v>
      </c>
      <c r="D236" s="13" t="s">
        <v>185</v>
      </c>
      <c r="E236" s="13">
        <v>16</v>
      </c>
      <c r="F236" s="13" t="s">
        <v>186</v>
      </c>
      <c r="G236" s="13" t="s">
        <v>501</v>
      </c>
      <c r="H236" s="13" t="s">
        <v>185</v>
      </c>
      <c r="I236" s="13" t="s">
        <v>510</v>
      </c>
      <c r="J236" s="13" t="s">
        <v>187</v>
      </c>
      <c r="K236" s="13" t="s">
        <v>507</v>
      </c>
      <c r="L236" s="13" t="s">
        <v>187</v>
      </c>
      <c r="M236" s="13">
        <v>8</v>
      </c>
      <c r="N236" s="13" t="s">
        <v>185</v>
      </c>
      <c r="O236" s="13" t="s">
        <v>503</v>
      </c>
      <c r="P236" s="13" t="s">
        <v>185</v>
      </c>
      <c r="Q236" s="13">
        <v>0.5</v>
      </c>
      <c r="R236" s="13" t="s">
        <v>187</v>
      </c>
      <c r="S236" s="13">
        <v>2</v>
      </c>
      <c r="T236" s="13" t="s">
        <v>186</v>
      </c>
      <c r="U236" s="13" t="s">
        <v>506</v>
      </c>
      <c r="V236" s="13" t="s">
        <v>187</v>
      </c>
    </row>
    <row r="237" spans="1:22" ht="15" x14ac:dyDescent="0.15">
      <c r="A237" s="13" t="s">
        <v>458</v>
      </c>
      <c r="B237" s="13">
        <v>20211021</v>
      </c>
      <c r="C237" s="13" t="s">
        <v>508</v>
      </c>
      <c r="D237" s="13" t="s">
        <v>187</v>
      </c>
      <c r="E237" s="13">
        <v>1</v>
      </c>
      <c r="F237" s="13" t="s">
        <v>187</v>
      </c>
      <c r="G237" s="13">
        <v>2</v>
      </c>
      <c r="H237" s="13" t="s">
        <v>187</v>
      </c>
      <c r="I237" s="13" t="s">
        <v>510</v>
      </c>
      <c r="J237" s="13" t="s">
        <v>187</v>
      </c>
      <c r="K237" s="13" t="s">
        <v>507</v>
      </c>
      <c r="L237" s="13" t="s">
        <v>187</v>
      </c>
      <c r="M237" s="13" t="s">
        <v>509</v>
      </c>
      <c r="N237" s="13" t="s">
        <v>187</v>
      </c>
      <c r="O237" s="13" t="s">
        <v>509</v>
      </c>
      <c r="P237" s="13" t="s">
        <v>187</v>
      </c>
      <c r="Q237" s="13" t="s">
        <v>509</v>
      </c>
      <c r="R237" s="13" t="s">
        <v>187</v>
      </c>
      <c r="S237" s="13">
        <v>0.25</v>
      </c>
      <c r="T237" s="13" t="s">
        <v>187</v>
      </c>
      <c r="U237" s="13" t="s">
        <v>506</v>
      </c>
      <c r="V237" s="13" t="s">
        <v>187</v>
      </c>
    </row>
    <row r="238" spans="1:22" ht="15" x14ac:dyDescent="0.15">
      <c r="A238" s="13" t="s">
        <v>490</v>
      </c>
      <c r="B238" s="13">
        <v>20211025</v>
      </c>
      <c r="C238" s="13">
        <v>16</v>
      </c>
      <c r="D238" s="13" t="s">
        <v>187</v>
      </c>
      <c r="E238" s="13">
        <v>2</v>
      </c>
      <c r="F238" s="13" t="s">
        <v>187</v>
      </c>
      <c r="G238" s="13">
        <v>2</v>
      </c>
      <c r="H238" s="13" t="s">
        <v>187</v>
      </c>
      <c r="I238" s="13" t="s">
        <v>510</v>
      </c>
      <c r="J238" s="13" t="s">
        <v>187</v>
      </c>
      <c r="K238" s="13" t="s">
        <v>507</v>
      </c>
      <c r="L238" s="13" t="s">
        <v>187</v>
      </c>
      <c r="M238" s="13" t="s">
        <v>509</v>
      </c>
      <c r="N238" s="13" t="s">
        <v>187</v>
      </c>
      <c r="O238" s="13">
        <v>1</v>
      </c>
      <c r="P238" s="13" t="s">
        <v>187</v>
      </c>
      <c r="Q238" s="13" t="s">
        <v>509</v>
      </c>
      <c r="R238" s="13" t="s">
        <v>187</v>
      </c>
      <c r="S238" s="13">
        <v>0.5</v>
      </c>
      <c r="T238" s="13" t="s">
        <v>187</v>
      </c>
      <c r="U238" s="13" t="s">
        <v>506</v>
      </c>
      <c r="V238" s="13" t="s">
        <v>187</v>
      </c>
    </row>
    <row r="239" spans="1:22" ht="15" x14ac:dyDescent="0.15">
      <c r="A239" s="13" t="s">
        <v>309</v>
      </c>
      <c r="B239" s="13">
        <v>20211026</v>
      </c>
      <c r="C239" s="13">
        <v>16</v>
      </c>
      <c r="D239" s="13" t="s">
        <v>187</v>
      </c>
      <c r="E239" s="13">
        <v>16</v>
      </c>
      <c r="F239" s="13" t="s">
        <v>186</v>
      </c>
      <c r="G239" s="13">
        <v>2</v>
      </c>
      <c r="H239" s="13" t="s">
        <v>187</v>
      </c>
      <c r="I239" s="13" t="s">
        <v>501</v>
      </c>
      <c r="J239" s="13" t="s">
        <v>185</v>
      </c>
      <c r="K239" s="13">
        <v>8</v>
      </c>
      <c r="L239" s="13" t="s">
        <v>186</v>
      </c>
      <c r="M239" s="13" t="s">
        <v>509</v>
      </c>
      <c r="N239" s="13" t="s">
        <v>187</v>
      </c>
      <c r="O239" s="13">
        <v>2</v>
      </c>
      <c r="P239" s="13" t="s">
        <v>187</v>
      </c>
      <c r="Q239" s="13" t="s">
        <v>509</v>
      </c>
      <c r="R239" s="13" t="s">
        <v>187</v>
      </c>
      <c r="S239" s="13">
        <v>1</v>
      </c>
      <c r="T239" s="13" t="s">
        <v>187</v>
      </c>
      <c r="U239" s="13" t="s">
        <v>506</v>
      </c>
      <c r="V239" s="13" t="s">
        <v>187</v>
      </c>
    </row>
    <row r="240" spans="1:22" ht="15" x14ac:dyDescent="0.15">
      <c r="A240" s="13" t="s">
        <v>494</v>
      </c>
      <c r="B240" s="13">
        <v>20211006</v>
      </c>
      <c r="C240" s="13" t="s">
        <v>500</v>
      </c>
      <c r="D240" s="13" t="s">
        <v>185</v>
      </c>
      <c r="E240" s="13">
        <v>8</v>
      </c>
      <c r="F240" s="13" t="s">
        <v>187</v>
      </c>
      <c r="G240" s="13">
        <v>2</v>
      </c>
      <c r="H240" s="13" t="s">
        <v>187</v>
      </c>
      <c r="I240" s="13">
        <v>16</v>
      </c>
      <c r="J240" s="13" t="s">
        <v>187</v>
      </c>
      <c r="K240" s="13" t="s">
        <v>507</v>
      </c>
      <c r="L240" s="13" t="s">
        <v>187</v>
      </c>
      <c r="M240" s="13">
        <v>2</v>
      </c>
      <c r="N240" s="13" t="s">
        <v>187</v>
      </c>
      <c r="O240" s="13">
        <v>2</v>
      </c>
      <c r="P240" s="13" t="s">
        <v>187</v>
      </c>
      <c r="Q240" s="13">
        <v>1</v>
      </c>
      <c r="R240" s="13" t="s">
        <v>186</v>
      </c>
      <c r="S240" s="13">
        <v>4</v>
      </c>
      <c r="T240" s="13" t="s">
        <v>185</v>
      </c>
      <c r="U240" s="13" t="s">
        <v>506</v>
      </c>
      <c r="V240" s="13" t="s">
        <v>187</v>
      </c>
    </row>
    <row r="241" spans="1:22" ht="15" x14ac:dyDescent="0.15">
      <c r="A241" s="13" t="s">
        <v>303</v>
      </c>
      <c r="B241" s="13">
        <v>20211002</v>
      </c>
      <c r="C241" s="13">
        <v>16</v>
      </c>
      <c r="D241" s="13" t="s">
        <v>187</v>
      </c>
      <c r="E241" s="13">
        <v>8</v>
      </c>
      <c r="F241" s="13" t="s">
        <v>187</v>
      </c>
      <c r="G241" s="13">
        <v>2</v>
      </c>
      <c r="H241" s="13" t="s">
        <v>187</v>
      </c>
      <c r="I241" s="13">
        <v>16</v>
      </c>
      <c r="J241" s="13" t="s">
        <v>187</v>
      </c>
      <c r="K241" s="13" t="s">
        <v>507</v>
      </c>
      <c r="L241" s="13" t="s">
        <v>187</v>
      </c>
      <c r="M241" s="13">
        <v>4</v>
      </c>
      <c r="N241" s="13" t="s">
        <v>186</v>
      </c>
      <c r="O241" s="13">
        <v>2</v>
      </c>
      <c r="P241" s="13" t="s">
        <v>187</v>
      </c>
      <c r="Q241" s="13" t="s">
        <v>509</v>
      </c>
      <c r="R241" s="13" t="s">
        <v>187</v>
      </c>
      <c r="S241" s="13">
        <v>0.5</v>
      </c>
      <c r="T241" s="13" t="s">
        <v>187</v>
      </c>
      <c r="U241" s="13" t="s">
        <v>506</v>
      </c>
      <c r="V241" s="13" t="s">
        <v>187</v>
      </c>
    </row>
    <row r="242" spans="1:22" ht="15" x14ac:dyDescent="0.15">
      <c r="A242" s="13" t="s">
        <v>484</v>
      </c>
      <c r="B242" s="13">
        <v>20211026</v>
      </c>
      <c r="C242" s="13">
        <v>16</v>
      </c>
      <c r="D242" s="13" t="s">
        <v>187</v>
      </c>
      <c r="E242" s="13">
        <v>2</v>
      </c>
      <c r="F242" s="13" t="s">
        <v>187</v>
      </c>
      <c r="G242" s="13">
        <v>2</v>
      </c>
      <c r="H242" s="13" t="s">
        <v>187</v>
      </c>
      <c r="I242" s="13" t="s">
        <v>510</v>
      </c>
      <c r="J242" s="13" t="s">
        <v>187</v>
      </c>
      <c r="K242" s="13" t="s">
        <v>507</v>
      </c>
      <c r="L242" s="13" t="s">
        <v>187</v>
      </c>
      <c r="M242" s="13" t="s">
        <v>509</v>
      </c>
      <c r="N242" s="13" t="s">
        <v>187</v>
      </c>
      <c r="O242" s="13">
        <v>2</v>
      </c>
      <c r="P242" s="13" t="s">
        <v>187</v>
      </c>
      <c r="Q242" s="13" t="s">
        <v>509</v>
      </c>
      <c r="R242" s="13" t="s">
        <v>187</v>
      </c>
      <c r="S242" s="13">
        <v>0.5</v>
      </c>
      <c r="T242" s="13" t="s">
        <v>187</v>
      </c>
      <c r="U242" s="13" t="s">
        <v>506</v>
      </c>
      <c r="V242" s="13" t="s">
        <v>187</v>
      </c>
    </row>
    <row r="243" spans="1:22" ht="15" x14ac:dyDescent="0.15">
      <c r="A243" s="13" t="s">
        <v>351</v>
      </c>
      <c r="B243" s="13">
        <v>20211030</v>
      </c>
      <c r="C243" s="13">
        <v>16</v>
      </c>
      <c r="D243" s="13" t="s">
        <v>187</v>
      </c>
      <c r="E243" s="13">
        <v>2</v>
      </c>
      <c r="F243" s="13" t="s">
        <v>187</v>
      </c>
      <c r="G243" s="13">
        <v>2</v>
      </c>
      <c r="H243" s="13" t="s">
        <v>187</v>
      </c>
      <c r="I243" s="13" t="s">
        <v>510</v>
      </c>
      <c r="J243" s="13" t="s">
        <v>187</v>
      </c>
      <c r="K243" s="13" t="s">
        <v>507</v>
      </c>
      <c r="L243" s="13" t="s">
        <v>187</v>
      </c>
      <c r="M243" s="13">
        <v>0.5</v>
      </c>
      <c r="N243" s="13" t="s">
        <v>187</v>
      </c>
      <c r="O243" s="13">
        <v>1</v>
      </c>
      <c r="P243" s="13" t="s">
        <v>187</v>
      </c>
      <c r="Q243" s="13" t="s">
        <v>509</v>
      </c>
      <c r="R243" s="13" t="s">
        <v>187</v>
      </c>
      <c r="S243" s="13">
        <v>1</v>
      </c>
      <c r="T243" s="13" t="s">
        <v>187</v>
      </c>
      <c r="U243" s="13" t="s">
        <v>506</v>
      </c>
      <c r="V243" s="13" t="s">
        <v>187</v>
      </c>
    </row>
    <row r="244" spans="1:22" ht="15" x14ac:dyDescent="0.15">
      <c r="A244" s="13" t="s">
        <v>458</v>
      </c>
      <c r="B244" s="13">
        <v>20211025</v>
      </c>
      <c r="C244" s="13" t="s">
        <v>508</v>
      </c>
      <c r="D244" s="13" t="s">
        <v>187</v>
      </c>
      <c r="E244" s="13">
        <v>1</v>
      </c>
      <c r="F244" s="13" t="s">
        <v>187</v>
      </c>
      <c r="G244" s="13">
        <v>2</v>
      </c>
      <c r="H244" s="13" t="s">
        <v>187</v>
      </c>
      <c r="I244" s="13" t="s">
        <v>510</v>
      </c>
      <c r="J244" s="13" t="s">
        <v>187</v>
      </c>
      <c r="K244" s="13" t="s">
        <v>507</v>
      </c>
      <c r="L244" s="13" t="s">
        <v>187</v>
      </c>
      <c r="M244" s="13" t="s">
        <v>509</v>
      </c>
      <c r="N244" s="13" t="s">
        <v>187</v>
      </c>
      <c r="O244" s="13" t="s">
        <v>509</v>
      </c>
      <c r="P244" s="13" t="s">
        <v>187</v>
      </c>
      <c r="Q244" s="13" t="s">
        <v>509</v>
      </c>
      <c r="R244" s="13" t="s">
        <v>187</v>
      </c>
      <c r="S244" s="13">
        <v>0.25</v>
      </c>
      <c r="T244" s="13" t="s">
        <v>187</v>
      </c>
      <c r="U244" s="13" t="s">
        <v>506</v>
      </c>
      <c r="V244" s="13" t="s">
        <v>187</v>
      </c>
    </row>
    <row r="245" spans="1:22" ht="15" x14ac:dyDescent="0.15">
      <c r="A245" s="13" t="s">
        <v>311</v>
      </c>
      <c r="B245" s="13">
        <v>20211106</v>
      </c>
      <c r="C245" s="13" t="s">
        <v>500</v>
      </c>
      <c r="D245" s="13" t="s">
        <v>185</v>
      </c>
      <c r="E245" s="13">
        <v>16</v>
      </c>
      <c r="F245" s="13" t="s">
        <v>186</v>
      </c>
      <c r="G245" s="13">
        <v>8</v>
      </c>
      <c r="H245" s="13" t="s">
        <v>187</v>
      </c>
      <c r="I245" s="13" t="s">
        <v>510</v>
      </c>
      <c r="J245" s="13" t="s">
        <v>187</v>
      </c>
      <c r="K245" s="13" t="s">
        <v>507</v>
      </c>
      <c r="L245" s="13" t="s">
        <v>187</v>
      </c>
      <c r="M245" s="13" t="s">
        <v>503</v>
      </c>
      <c r="N245" s="13" t="s">
        <v>185</v>
      </c>
      <c r="O245" s="13" t="s">
        <v>503</v>
      </c>
      <c r="P245" s="13" t="s">
        <v>185</v>
      </c>
      <c r="Q245" s="13">
        <v>1</v>
      </c>
      <c r="R245" s="13" t="s">
        <v>186</v>
      </c>
      <c r="S245" s="13">
        <v>4</v>
      </c>
      <c r="T245" s="13" t="s">
        <v>185</v>
      </c>
      <c r="U245" s="13" t="s">
        <v>506</v>
      </c>
      <c r="V245" s="13" t="s">
        <v>187</v>
      </c>
    </row>
    <row r="246" spans="1:22" ht="15" x14ac:dyDescent="0.15">
      <c r="A246" s="13" t="s">
        <v>393</v>
      </c>
      <c r="B246" s="13">
        <v>20211103</v>
      </c>
      <c r="C246" s="13">
        <v>16</v>
      </c>
      <c r="D246" s="13" t="s">
        <v>187</v>
      </c>
      <c r="E246" s="13">
        <v>2</v>
      </c>
      <c r="F246" s="13" t="s">
        <v>187</v>
      </c>
      <c r="G246" s="13">
        <v>2</v>
      </c>
      <c r="H246" s="13" t="s">
        <v>187</v>
      </c>
      <c r="I246" s="13" t="s">
        <v>510</v>
      </c>
      <c r="J246" s="13" t="s">
        <v>187</v>
      </c>
      <c r="K246" s="13" t="s">
        <v>507</v>
      </c>
      <c r="L246" s="13" t="s">
        <v>187</v>
      </c>
      <c r="M246" s="13" t="s">
        <v>509</v>
      </c>
      <c r="N246" s="13" t="s">
        <v>187</v>
      </c>
      <c r="O246" s="13">
        <v>1</v>
      </c>
      <c r="P246" s="13" t="s">
        <v>187</v>
      </c>
      <c r="Q246" s="13" t="s">
        <v>509</v>
      </c>
      <c r="R246" s="13" t="s">
        <v>187</v>
      </c>
      <c r="S246" s="13">
        <v>1</v>
      </c>
      <c r="T246" s="13" t="s">
        <v>187</v>
      </c>
      <c r="U246" s="13" t="s">
        <v>506</v>
      </c>
      <c r="V246" s="13" t="s">
        <v>187</v>
      </c>
    </row>
    <row r="247" spans="1:22" ht="15" x14ac:dyDescent="0.15">
      <c r="A247" s="13" t="s">
        <v>401</v>
      </c>
      <c r="B247" s="13">
        <v>20211120</v>
      </c>
      <c r="C247" s="13">
        <v>16</v>
      </c>
      <c r="D247" s="13" t="s">
        <v>187</v>
      </c>
      <c r="E247" s="13">
        <v>8</v>
      </c>
      <c r="F247" s="13" t="s">
        <v>187</v>
      </c>
      <c r="G247" s="13">
        <v>2</v>
      </c>
      <c r="H247" s="13" t="s">
        <v>187</v>
      </c>
      <c r="I247" s="13" t="s">
        <v>510</v>
      </c>
      <c r="J247" s="13" t="s">
        <v>187</v>
      </c>
      <c r="K247" s="13" t="s">
        <v>507</v>
      </c>
      <c r="L247" s="13" t="s">
        <v>187</v>
      </c>
      <c r="M247" s="13" t="s">
        <v>509</v>
      </c>
      <c r="N247" s="13" t="s">
        <v>187</v>
      </c>
      <c r="O247" s="13" t="s">
        <v>509</v>
      </c>
      <c r="P247" s="13" t="s">
        <v>187</v>
      </c>
      <c r="Q247" s="13" t="s">
        <v>509</v>
      </c>
      <c r="R247" s="13" t="s">
        <v>187</v>
      </c>
      <c r="S247" s="13" t="s">
        <v>505</v>
      </c>
      <c r="T247" s="13" t="s">
        <v>185</v>
      </c>
      <c r="U247" s="13">
        <v>0.5</v>
      </c>
      <c r="V247" s="13" t="s">
        <v>187</v>
      </c>
    </row>
    <row r="248" spans="1:22" ht="15" x14ac:dyDescent="0.15">
      <c r="A248" s="13" t="s">
        <v>430</v>
      </c>
      <c r="B248" s="13">
        <v>20211119</v>
      </c>
      <c r="C248" s="13" t="s">
        <v>500</v>
      </c>
      <c r="D248" s="13" t="s">
        <v>185</v>
      </c>
      <c r="E248" s="13">
        <v>16</v>
      </c>
      <c r="F248" s="13" t="s">
        <v>186</v>
      </c>
      <c r="G248" s="13" t="s">
        <v>501</v>
      </c>
      <c r="H248" s="13" t="s">
        <v>185</v>
      </c>
      <c r="I248" s="13">
        <v>4</v>
      </c>
      <c r="J248" s="13" t="s">
        <v>187</v>
      </c>
      <c r="K248" s="13" t="s">
        <v>507</v>
      </c>
      <c r="L248" s="13" t="s">
        <v>187</v>
      </c>
      <c r="M248" s="13" t="s">
        <v>503</v>
      </c>
      <c r="N248" s="13" t="s">
        <v>185</v>
      </c>
      <c r="O248" s="13" t="s">
        <v>503</v>
      </c>
      <c r="P248" s="13" t="s">
        <v>185</v>
      </c>
      <c r="Q248" s="13" t="s">
        <v>509</v>
      </c>
      <c r="R248" s="13" t="s">
        <v>187</v>
      </c>
      <c r="S248" s="13">
        <v>0.5</v>
      </c>
      <c r="T248" s="13" t="s">
        <v>187</v>
      </c>
      <c r="U248" s="13" t="s">
        <v>506</v>
      </c>
      <c r="V248" s="13" t="s">
        <v>187</v>
      </c>
    </row>
    <row r="249" spans="1:22" ht="15" x14ac:dyDescent="0.15">
      <c r="A249" s="13" t="s">
        <v>315</v>
      </c>
      <c r="B249" s="13">
        <v>20211101</v>
      </c>
      <c r="C249" s="13">
        <v>16</v>
      </c>
      <c r="D249" s="13" t="s">
        <v>187</v>
      </c>
      <c r="E249" s="13">
        <v>2</v>
      </c>
      <c r="F249" s="13" t="s">
        <v>187</v>
      </c>
      <c r="G249" s="13">
        <v>2</v>
      </c>
      <c r="H249" s="13" t="s">
        <v>187</v>
      </c>
      <c r="I249" s="13" t="s">
        <v>510</v>
      </c>
      <c r="J249" s="13" t="s">
        <v>187</v>
      </c>
      <c r="K249" s="13" t="s">
        <v>507</v>
      </c>
      <c r="L249" s="13" t="s">
        <v>187</v>
      </c>
      <c r="M249" s="13" t="s">
        <v>509</v>
      </c>
      <c r="N249" s="13" t="s">
        <v>187</v>
      </c>
      <c r="O249" s="13">
        <v>1</v>
      </c>
      <c r="P249" s="13" t="s">
        <v>187</v>
      </c>
      <c r="Q249" s="13" t="s">
        <v>509</v>
      </c>
      <c r="R249" s="13" t="s">
        <v>187</v>
      </c>
      <c r="S249" s="13">
        <v>0.5</v>
      </c>
      <c r="T249" s="13" t="s">
        <v>187</v>
      </c>
      <c r="U249" s="13" t="s">
        <v>506</v>
      </c>
      <c r="V249" s="13" t="s">
        <v>187</v>
      </c>
    </row>
    <row r="250" spans="1:22" ht="15" x14ac:dyDescent="0.15">
      <c r="A250" s="13" t="s">
        <v>329</v>
      </c>
      <c r="B250" s="13">
        <v>20211101</v>
      </c>
      <c r="C250" s="13" t="s">
        <v>500</v>
      </c>
      <c r="D250" s="13" t="s">
        <v>185</v>
      </c>
      <c r="E250" s="13">
        <v>8</v>
      </c>
      <c r="F250" s="13" t="s">
        <v>187</v>
      </c>
      <c r="G250" s="13">
        <v>16</v>
      </c>
      <c r="H250" s="13" t="s">
        <v>186</v>
      </c>
      <c r="I250" s="13" t="s">
        <v>510</v>
      </c>
      <c r="J250" s="13" t="s">
        <v>187</v>
      </c>
      <c r="K250" s="13" t="s">
        <v>507</v>
      </c>
      <c r="L250" s="13" t="s">
        <v>187</v>
      </c>
      <c r="M250" s="13" t="s">
        <v>509</v>
      </c>
      <c r="N250" s="13" t="s">
        <v>187</v>
      </c>
      <c r="O250" s="13">
        <v>1</v>
      </c>
      <c r="P250" s="13" t="s">
        <v>187</v>
      </c>
      <c r="Q250" s="13" t="s">
        <v>509</v>
      </c>
      <c r="R250" s="13" t="s">
        <v>187</v>
      </c>
      <c r="S250" s="13">
        <v>0.5</v>
      </c>
      <c r="T250" s="13" t="s">
        <v>187</v>
      </c>
      <c r="U250" s="13">
        <v>2</v>
      </c>
      <c r="V250" s="13" t="s">
        <v>187</v>
      </c>
    </row>
    <row r="251" spans="1:22" ht="15" x14ac:dyDescent="0.15">
      <c r="A251" s="13" t="s">
        <v>440</v>
      </c>
      <c r="B251" s="13">
        <v>20211116</v>
      </c>
      <c r="C251" s="13">
        <v>32</v>
      </c>
      <c r="D251" s="13" t="s">
        <v>186</v>
      </c>
      <c r="E251" s="13">
        <v>2</v>
      </c>
      <c r="F251" s="13" t="s">
        <v>187</v>
      </c>
      <c r="G251" s="13">
        <v>2</v>
      </c>
      <c r="H251" s="13" t="s">
        <v>187</v>
      </c>
      <c r="I251" s="13" t="s">
        <v>510</v>
      </c>
      <c r="J251" s="13" t="s">
        <v>187</v>
      </c>
      <c r="K251" s="13" t="s">
        <v>507</v>
      </c>
      <c r="L251" s="13" t="s">
        <v>187</v>
      </c>
      <c r="M251" s="13" t="s">
        <v>509</v>
      </c>
      <c r="N251" s="13" t="s">
        <v>187</v>
      </c>
      <c r="O251" s="13">
        <v>1</v>
      </c>
      <c r="P251" s="13" t="s">
        <v>187</v>
      </c>
      <c r="Q251" s="13" t="s">
        <v>509</v>
      </c>
      <c r="R251" s="13" t="s">
        <v>187</v>
      </c>
      <c r="S251" s="13">
        <v>1</v>
      </c>
      <c r="T251" s="13" t="s">
        <v>187</v>
      </c>
      <c r="U251" s="13">
        <v>2</v>
      </c>
      <c r="V251" s="13" t="s">
        <v>187</v>
      </c>
    </row>
    <row r="252" spans="1:22" ht="15" x14ac:dyDescent="0.15">
      <c r="A252" s="13" t="s">
        <v>474</v>
      </c>
      <c r="B252" s="13">
        <v>20211113</v>
      </c>
      <c r="C252" s="13" t="s">
        <v>500</v>
      </c>
      <c r="D252" s="13" t="s">
        <v>185</v>
      </c>
      <c r="E252" s="13">
        <v>16</v>
      </c>
      <c r="F252" s="13" t="s">
        <v>186</v>
      </c>
      <c r="G252" s="13">
        <v>16</v>
      </c>
      <c r="H252" s="13" t="s">
        <v>186</v>
      </c>
      <c r="I252" s="13" t="s">
        <v>510</v>
      </c>
      <c r="J252" s="13" t="s">
        <v>187</v>
      </c>
      <c r="K252" s="13" t="s">
        <v>507</v>
      </c>
      <c r="L252" s="13" t="s">
        <v>187</v>
      </c>
      <c r="M252" s="13">
        <v>1</v>
      </c>
      <c r="N252" s="13" t="s">
        <v>187</v>
      </c>
      <c r="O252" s="13">
        <v>2</v>
      </c>
      <c r="P252" s="13" t="s">
        <v>187</v>
      </c>
      <c r="Q252" s="13">
        <v>1</v>
      </c>
      <c r="R252" s="13" t="s">
        <v>186</v>
      </c>
      <c r="S252" s="13">
        <v>4</v>
      </c>
      <c r="T252" s="13" t="s">
        <v>185</v>
      </c>
      <c r="U252" s="13" t="s">
        <v>506</v>
      </c>
      <c r="V252" s="13" t="s">
        <v>187</v>
      </c>
    </row>
    <row r="253" spans="1:22" ht="15" x14ac:dyDescent="0.15">
      <c r="A253" s="13" t="s">
        <v>389</v>
      </c>
      <c r="B253" s="13">
        <v>20211116</v>
      </c>
      <c r="C253" s="13" t="s">
        <v>500</v>
      </c>
      <c r="D253" s="13" t="s">
        <v>185</v>
      </c>
      <c r="E253" s="13">
        <v>16</v>
      </c>
      <c r="F253" s="13" t="s">
        <v>186</v>
      </c>
      <c r="G253" s="13">
        <v>2</v>
      </c>
      <c r="H253" s="13" t="s">
        <v>187</v>
      </c>
      <c r="I253" s="13">
        <v>4</v>
      </c>
      <c r="J253" s="13" t="s">
        <v>187</v>
      </c>
      <c r="K253" s="13" t="s">
        <v>507</v>
      </c>
      <c r="L253" s="13" t="s">
        <v>187</v>
      </c>
      <c r="M253" s="13" t="s">
        <v>503</v>
      </c>
      <c r="N253" s="13" t="s">
        <v>185</v>
      </c>
      <c r="O253" s="13" t="s">
        <v>503</v>
      </c>
      <c r="P253" s="13" t="s">
        <v>185</v>
      </c>
      <c r="Q253" s="13">
        <v>1</v>
      </c>
      <c r="R253" s="13" t="s">
        <v>186</v>
      </c>
      <c r="S253" s="13">
        <v>4</v>
      </c>
      <c r="T253" s="13" t="s">
        <v>185</v>
      </c>
      <c r="U253" s="13">
        <v>2</v>
      </c>
      <c r="V253" s="13" t="s">
        <v>187</v>
      </c>
    </row>
    <row r="254" spans="1:22" ht="15" x14ac:dyDescent="0.15">
      <c r="A254" s="13" t="s">
        <v>311</v>
      </c>
      <c r="B254" s="13">
        <v>20211104</v>
      </c>
      <c r="C254" s="13" t="s">
        <v>500</v>
      </c>
      <c r="D254" s="13" t="s">
        <v>185</v>
      </c>
      <c r="E254" s="13">
        <v>16</v>
      </c>
      <c r="F254" s="13" t="s">
        <v>186</v>
      </c>
      <c r="G254" s="13">
        <v>8</v>
      </c>
      <c r="H254" s="13" t="s">
        <v>187</v>
      </c>
      <c r="I254" s="13" t="s">
        <v>510</v>
      </c>
      <c r="J254" s="13" t="s">
        <v>187</v>
      </c>
      <c r="K254" s="13" t="s">
        <v>507</v>
      </c>
      <c r="L254" s="13" t="s">
        <v>187</v>
      </c>
      <c r="M254" s="13" t="s">
        <v>503</v>
      </c>
      <c r="N254" s="13" t="s">
        <v>185</v>
      </c>
      <c r="O254" s="13" t="s">
        <v>503</v>
      </c>
      <c r="P254" s="13" t="s">
        <v>185</v>
      </c>
      <c r="Q254" s="13">
        <v>1</v>
      </c>
      <c r="R254" s="13" t="s">
        <v>186</v>
      </c>
      <c r="S254" s="13">
        <v>4</v>
      </c>
      <c r="T254" s="13" t="s">
        <v>185</v>
      </c>
      <c r="U254" s="13" t="s">
        <v>506</v>
      </c>
      <c r="V254" s="13" t="s">
        <v>187</v>
      </c>
    </row>
    <row r="255" spans="1:22" ht="15" x14ac:dyDescent="0.15">
      <c r="A255" s="13" t="s">
        <v>321</v>
      </c>
      <c r="B255" s="13">
        <v>20211110</v>
      </c>
      <c r="C255" s="13">
        <v>32</v>
      </c>
      <c r="D255" s="13" t="s">
        <v>186</v>
      </c>
      <c r="E255" s="13">
        <v>8</v>
      </c>
      <c r="F255" s="13" t="s">
        <v>187</v>
      </c>
      <c r="G255" s="13">
        <v>2</v>
      </c>
      <c r="H255" s="13" t="s">
        <v>187</v>
      </c>
      <c r="I255" s="13" t="s">
        <v>510</v>
      </c>
      <c r="J255" s="13" t="s">
        <v>187</v>
      </c>
      <c r="K255" s="13" t="s">
        <v>507</v>
      </c>
      <c r="L255" s="13" t="s">
        <v>187</v>
      </c>
      <c r="M255" s="13">
        <v>8</v>
      </c>
      <c r="N255" s="13" t="s">
        <v>185</v>
      </c>
      <c r="O255" s="13" t="s">
        <v>503</v>
      </c>
      <c r="P255" s="13" t="s">
        <v>185</v>
      </c>
      <c r="Q255" s="13" t="s">
        <v>509</v>
      </c>
      <c r="R255" s="13" t="s">
        <v>187</v>
      </c>
      <c r="S255" s="13">
        <v>1</v>
      </c>
      <c r="T255" s="13" t="s">
        <v>187</v>
      </c>
      <c r="U255" s="13" t="s">
        <v>506</v>
      </c>
      <c r="V255" s="13" t="s">
        <v>187</v>
      </c>
    </row>
    <row r="256" spans="1:22" ht="15" x14ac:dyDescent="0.15">
      <c r="A256" s="13" t="s">
        <v>351</v>
      </c>
      <c r="B256" s="13">
        <v>20211101</v>
      </c>
      <c r="C256" s="13">
        <v>16</v>
      </c>
      <c r="D256" s="13" t="s">
        <v>187</v>
      </c>
      <c r="E256" s="13">
        <v>2</v>
      </c>
      <c r="F256" s="13" t="s">
        <v>187</v>
      </c>
      <c r="G256" s="13">
        <v>2</v>
      </c>
      <c r="H256" s="13" t="s">
        <v>187</v>
      </c>
      <c r="I256" s="13" t="s">
        <v>510</v>
      </c>
      <c r="J256" s="13" t="s">
        <v>187</v>
      </c>
      <c r="K256" s="13" t="s">
        <v>507</v>
      </c>
      <c r="L256" s="13" t="s">
        <v>187</v>
      </c>
      <c r="M256" s="13">
        <v>0.5</v>
      </c>
      <c r="N256" s="13" t="s">
        <v>187</v>
      </c>
      <c r="O256" s="13">
        <v>1</v>
      </c>
      <c r="P256" s="13" t="s">
        <v>187</v>
      </c>
      <c r="Q256" s="13" t="s">
        <v>509</v>
      </c>
      <c r="R256" s="13" t="s">
        <v>187</v>
      </c>
      <c r="S256" s="13">
        <v>1</v>
      </c>
      <c r="T256" s="13" t="s">
        <v>187</v>
      </c>
      <c r="U256" s="13" t="s">
        <v>506</v>
      </c>
      <c r="V256" s="13" t="s">
        <v>187</v>
      </c>
    </row>
    <row r="257" spans="1:22" ht="15" x14ac:dyDescent="0.15">
      <c r="A257" s="13" t="s">
        <v>393</v>
      </c>
      <c r="B257" s="13">
        <v>20211104</v>
      </c>
      <c r="C257" s="13">
        <v>16</v>
      </c>
      <c r="D257" s="13" t="s">
        <v>187</v>
      </c>
      <c r="E257" s="13">
        <v>2</v>
      </c>
      <c r="F257" s="13" t="s">
        <v>187</v>
      </c>
      <c r="G257" s="13">
        <v>2</v>
      </c>
      <c r="H257" s="13" t="s">
        <v>187</v>
      </c>
      <c r="I257" s="13" t="s">
        <v>510</v>
      </c>
      <c r="J257" s="13" t="s">
        <v>187</v>
      </c>
      <c r="K257" s="13" t="s">
        <v>507</v>
      </c>
      <c r="L257" s="13" t="s">
        <v>187</v>
      </c>
      <c r="M257" s="13" t="s">
        <v>509</v>
      </c>
      <c r="N257" s="13" t="s">
        <v>187</v>
      </c>
      <c r="O257" s="13">
        <v>1</v>
      </c>
      <c r="P257" s="13" t="s">
        <v>187</v>
      </c>
      <c r="Q257" s="13" t="s">
        <v>509</v>
      </c>
      <c r="R257" s="13" t="s">
        <v>187</v>
      </c>
      <c r="S257" s="13">
        <v>1</v>
      </c>
      <c r="T257" s="13" t="s">
        <v>187</v>
      </c>
      <c r="U257" s="13" t="s">
        <v>506</v>
      </c>
      <c r="V257" s="13" t="s">
        <v>187</v>
      </c>
    </row>
    <row r="258" spans="1:22" ht="15" x14ac:dyDescent="0.15">
      <c r="A258" s="13" t="s">
        <v>442</v>
      </c>
      <c r="B258" s="13">
        <v>20211124</v>
      </c>
      <c r="C258" s="13">
        <v>16</v>
      </c>
      <c r="D258" s="13" t="s">
        <v>187</v>
      </c>
      <c r="E258" s="13">
        <v>2</v>
      </c>
      <c r="F258" s="13" t="s">
        <v>187</v>
      </c>
      <c r="G258" s="13">
        <v>2</v>
      </c>
      <c r="H258" s="13" t="s">
        <v>187</v>
      </c>
      <c r="I258" s="13" t="s">
        <v>510</v>
      </c>
      <c r="J258" s="13" t="s">
        <v>187</v>
      </c>
      <c r="K258" s="13" t="s">
        <v>507</v>
      </c>
      <c r="L258" s="13" t="s">
        <v>187</v>
      </c>
      <c r="M258" s="13" t="s">
        <v>509</v>
      </c>
      <c r="N258" s="13" t="s">
        <v>187</v>
      </c>
      <c r="O258" s="13">
        <v>1</v>
      </c>
      <c r="P258" s="13" t="s">
        <v>187</v>
      </c>
      <c r="Q258" s="13" t="s">
        <v>509</v>
      </c>
      <c r="R258" s="13" t="s">
        <v>187</v>
      </c>
      <c r="S258" s="13">
        <v>1</v>
      </c>
      <c r="T258" s="13" t="s">
        <v>187</v>
      </c>
      <c r="U258" s="13">
        <v>2</v>
      </c>
      <c r="V258" s="13" t="s">
        <v>187</v>
      </c>
    </row>
    <row r="259" spans="1:22" ht="15" x14ac:dyDescent="0.15">
      <c r="A259" s="13" t="s">
        <v>513</v>
      </c>
      <c r="B259" s="13">
        <v>20211120</v>
      </c>
      <c r="C259" s="13">
        <v>16</v>
      </c>
      <c r="D259" s="13" t="s">
        <v>187</v>
      </c>
      <c r="E259" s="13">
        <v>8</v>
      </c>
      <c r="F259" s="13" t="s">
        <v>187</v>
      </c>
      <c r="G259" s="13">
        <v>2</v>
      </c>
      <c r="H259" s="13" t="s">
        <v>187</v>
      </c>
      <c r="I259" s="13">
        <v>16</v>
      </c>
      <c r="J259" s="13" t="s">
        <v>187</v>
      </c>
      <c r="K259" s="13" t="s">
        <v>507</v>
      </c>
      <c r="L259" s="13" t="s">
        <v>187</v>
      </c>
      <c r="M259" s="13" t="s">
        <v>509</v>
      </c>
      <c r="N259" s="13" t="s">
        <v>187</v>
      </c>
      <c r="O259" s="13">
        <v>1</v>
      </c>
      <c r="P259" s="13" t="s">
        <v>187</v>
      </c>
      <c r="Q259" s="13" t="s">
        <v>504</v>
      </c>
      <c r="R259" s="13" t="s">
        <v>185</v>
      </c>
      <c r="S259" s="13" t="s">
        <v>505</v>
      </c>
      <c r="T259" s="13" t="s">
        <v>185</v>
      </c>
      <c r="U259" s="13" t="s">
        <v>506</v>
      </c>
      <c r="V259" s="13" t="s">
        <v>187</v>
      </c>
    </row>
    <row r="260" spans="1:22" ht="15" x14ac:dyDescent="0.15">
      <c r="A260" s="13" t="s">
        <v>493</v>
      </c>
      <c r="B260" s="13">
        <v>20211116</v>
      </c>
      <c r="C260" s="13">
        <v>16</v>
      </c>
      <c r="D260" s="13" t="s">
        <v>187</v>
      </c>
      <c r="E260" s="13">
        <v>2</v>
      </c>
      <c r="F260" s="13" t="s">
        <v>187</v>
      </c>
      <c r="G260" s="13">
        <v>2</v>
      </c>
      <c r="H260" s="13" t="s">
        <v>187</v>
      </c>
      <c r="I260" s="13" t="s">
        <v>510</v>
      </c>
      <c r="J260" s="13" t="s">
        <v>187</v>
      </c>
      <c r="K260" s="13" t="s">
        <v>507</v>
      </c>
      <c r="L260" s="13" t="s">
        <v>187</v>
      </c>
      <c r="M260" s="13">
        <v>4</v>
      </c>
      <c r="N260" s="13" t="s">
        <v>186</v>
      </c>
      <c r="O260" s="13" t="s">
        <v>503</v>
      </c>
      <c r="P260" s="13" t="s">
        <v>185</v>
      </c>
      <c r="Q260" s="13" t="s">
        <v>509</v>
      </c>
      <c r="R260" s="13" t="s">
        <v>187</v>
      </c>
      <c r="S260" s="13">
        <v>0.5</v>
      </c>
      <c r="T260" s="13" t="s">
        <v>187</v>
      </c>
      <c r="U260" s="13" t="s">
        <v>506</v>
      </c>
      <c r="V260" s="13" t="s">
        <v>187</v>
      </c>
    </row>
    <row r="261" spans="1:22" ht="15" x14ac:dyDescent="0.15">
      <c r="A261" s="13" t="s">
        <v>478</v>
      </c>
      <c r="B261" s="13">
        <v>20211116</v>
      </c>
      <c r="C261" s="13">
        <v>16</v>
      </c>
      <c r="D261" s="13" t="s">
        <v>187</v>
      </c>
      <c r="E261" s="13">
        <v>0.25</v>
      </c>
      <c r="F261" s="13" t="s">
        <v>187</v>
      </c>
      <c r="G261" s="13">
        <v>2</v>
      </c>
      <c r="H261" s="13" t="s">
        <v>187</v>
      </c>
      <c r="I261" s="13" t="s">
        <v>510</v>
      </c>
      <c r="J261" s="13" t="s">
        <v>187</v>
      </c>
      <c r="K261" s="13" t="s">
        <v>507</v>
      </c>
      <c r="L261" s="13" t="s">
        <v>187</v>
      </c>
      <c r="M261" s="13" t="s">
        <v>509</v>
      </c>
      <c r="N261" s="13" t="s">
        <v>187</v>
      </c>
      <c r="O261" s="13">
        <v>1</v>
      </c>
      <c r="P261" s="13" t="s">
        <v>187</v>
      </c>
      <c r="Q261" s="13" t="s">
        <v>509</v>
      </c>
      <c r="R261" s="13" t="s">
        <v>187</v>
      </c>
      <c r="S261" s="13" t="s">
        <v>511</v>
      </c>
      <c r="T261" s="13" t="s">
        <v>187</v>
      </c>
      <c r="U261" s="13" t="s">
        <v>506</v>
      </c>
      <c r="V261" s="13" t="s">
        <v>187</v>
      </c>
    </row>
    <row r="262" spans="1:22" ht="15" x14ac:dyDescent="0.15">
      <c r="A262" s="13" t="s">
        <v>309</v>
      </c>
      <c r="B262" s="13">
        <v>20211113</v>
      </c>
      <c r="C262" s="13" t="s">
        <v>500</v>
      </c>
      <c r="D262" s="13" t="s">
        <v>185</v>
      </c>
      <c r="E262" s="13">
        <v>16</v>
      </c>
      <c r="F262" s="13" t="s">
        <v>186</v>
      </c>
      <c r="G262" s="13">
        <v>32</v>
      </c>
      <c r="H262" s="13" t="s">
        <v>185</v>
      </c>
      <c r="I262" s="13">
        <v>4</v>
      </c>
      <c r="J262" s="13" t="s">
        <v>187</v>
      </c>
      <c r="K262" s="13" t="s">
        <v>507</v>
      </c>
      <c r="L262" s="13" t="s">
        <v>187</v>
      </c>
      <c r="M262" s="13">
        <v>1</v>
      </c>
      <c r="N262" s="13" t="s">
        <v>187</v>
      </c>
      <c r="O262" s="13">
        <v>2</v>
      </c>
      <c r="P262" s="13" t="s">
        <v>187</v>
      </c>
      <c r="Q262" s="13" t="s">
        <v>509</v>
      </c>
      <c r="R262" s="13" t="s">
        <v>187</v>
      </c>
      <c r="S262" s="13">
        <v>4</v>
      </c>
      <c r="T262" s="13" t="s">
        <v>185</v>
      </c>
      <c r="U262" s="13" t="s">
        <v>506</v>
      </c>
      <c r="V262" s="13" t="s">
        <v>187</v>
      </c>
    </row>
    <row r="263" spans="1:22" ht="15" x14ac:dyDescent="0.15">
      <c r="A263" s="13" t="s">
        <v>458</v>
      </c>
      <c r="B263" s="13">
        <v>20211109</v>
      </c>
      <c r="C263" s="13">
        <v>32</v>
      </c>
      <c r="D263" s="13" t="s">
        <v>186</v>
      </c>
      <c r="E263" s="13">
        <v>4</v>
      </c>
      <c r="F263" s="13" t="s">
        <v>187</v>
      </c>
      <c r="G263" s="13">
        <v>2</v>
      </c>
      <c r="H263" s="13" t="s">
        <v>187</v>
      </c>
      <c r="I263" s="13">
        <v>16</v>
      </c>
      <c r="J263" s="13" t="s">
        <v>187</v>
      </c>
      <c r="K263" s="13" t="s">
        <v>507</v>
      </c>
      <c r="L263" s="13" t="s">
        <v>187</v>
      </c>
      <c r="M263" s="13">
        <v>0.5</v>
      </c>
      <c r="N263" s="13" t="s">
        <v>187</v>
      </c>
      <c r="O263" s="13">
        <v>2</v>
      </c>
      <c r="P263" s="13" t="s">
        <v>187</v>
      </c>
      <c r="Q263" s="13">
        <v>0.5</v>
      </c>
      <c r="R263" s="13" t="s">
        <v>187</v>
      </c>
      <c r="S263" s="13">
        <v>2</v>
      </c>
      <c r="T263" s="13" t="s">
        <v>186</v>
      </c>
      <c r="U263" s="13">
        <v>1</v>
      </c>
      <c r="V263" s="13" t="s">
        <v>187</v>
      </c>
    </row>
    <row r="264" spans="1:22" ht="15" x14ac:dyDescent="0.15">
      <c r="A264" s="13" t="s">
        <v>442</v>
      </c>
      <c r="B264" s="13">
        <v>20211126</v>
      </c>
      <c r="C264" s="13">
        <v>16</v>
      </c>
      <c r="D264" s="13" t="s">
        <v>187</v>
      </c>
      <c r="E264" s="13">
        <v>2</v>
      </c>
      <c r="F264" s="13" t="s">
        <v>187</v>
      </c>
      <c r="G264" s="13">
        <v>2</v>
      </c>
      <c r="H264" s="13" t="s">
        <v>187</v>
      </c>
      <c r="I264" s="13" t="s">
        <v>510</v>
      </c>
      <c r="J264" s="13" t="s">
        <v>187</v>
      </c>
      <c r="K264" s="13" t="s">
        <v>507</v>
      </c>
      <c r="L264" s="13" t="s">
        <v>187</v>
      </c>
      <c r="M264" s="13" t="s">
        <v>509</v>
      </c>
      <c r="N264" s="13" t="s">
        <v>187</v>
      </c>
      <c r="O264" s="13">
        <v>1</v>
      </c>
      <c r="P264" s="13" t="s">
        <v>187</v>
      </c>
      <c r="Q264" s="13" t="s">
        <v>509</v>
      </c>
      <c r="R264" s="13" t="s">
        <v>187</v>
      </c>
      <c r="S264" s="13">
        <v>1</v>
      </c>
      <c r="T264" s="13" t="s">
        <v>187</v>
      </c>
      <c r="U264" s="13">
        <v>2</v>
      </c>
      <c r="V264" s="13" t="s">
        <v>187</v>
      </c>
    </row>
    <row r="265" spans="1:22" ht="15" x14ac:dyDescent="0.15">
      <c r="A265" s="13" t="s">
        <v>455</v>
      </c>
      <c r="B265" s="13">
        <v>20211129</v>
      </c>
      <c r="C265" s="13" t="s">
        <v>500</v>
      </c>
      <c r="D265" s="13" t="s">
        <v>185</v>
      </c>
      <c r="E265" s="13">
        <v>8</v>
      </c>
      <c r="F265" s="13" t="s">
        <v>187</v>
      </c>
      <c r="G265" s="13">
        <v>2</v>
      </c>
      <c r="H265" s="13" t="s">
        <v>187</v>
      </c>
      <c r="I265" s="13">
        <v>8</v>
      </c>
      <c r="J265" s="13" t="s">
        <v>187</v>
      </c>
      <c r="K265" s="13" t="s">
        <v>507</v>
      </c>
      <c r="L265" s="13" t="s">
        <v>187</v>
      </c>
      <c r="M265" s="13" t="s">
        <v>503</v>
      </c>
      <c r="N265" s="13" t="s">
        <v>185</v>
      </c>
      <c r="O265" s="13" t="s">
        <v>503</v>
      </c>
      <c r="P265" s="13" t="s">
        <v>185</v>
      </c>
      <c r="Q265" s="13" t="s">
        <v>509</v>
      </c>
      <c r="R265" s="13" t="s">
        <v>187</v>
      </c>
      <c r="S265" s="13">
        <v>1</v>
      </c>
      <c r="T265" s="13" t="s">
        <v>187</v>
      </c>
      <c r="U265" s="13" t="s">
        <v>506</v>
      </c>
      <c r="V265" s="13" t="s">
        <v>187</v>
      </c>
    </row>
    <row r="266" spans="1:22" ht="15" x14ac:dyDescent="0.15">
      <c r="A266" s="13" t="s">
        <v>458</v>
      </c>
      <c r="B266" s="13">
        <v>20211101</v>
      </c>
      <c r="C266" s="13" t="s">
        <v>500</v>
      </c>
      <c r="D266" s="13" t="s">
        <v>185</v>
      </c>
      <c r="E266" s="13">
        <v>4</v>
      </c>
      <c r="F266" s="13" t="s">
        <v>187</v>
      </c>
      <c r="G266" s="13">
        <v>2</v>
      </c>
      <c r="H266" s="13" t="s">
        <v>187</v>
      </c>
      <c r="I266" s="13">
        <v>4</v>
      </c>
      <c r="J266" s="13" t="s">
        <v>187</v>
      </c>
      <c r="K266" s="13" t="s">
        <v>507</v>
      </c>
      <c r="L266" s="13" t="s">
        <v>187</v>
      </c>
      <c r="M266" s="13" t="s">
        <v>503</v>
      </c>
      <c r="N266" s="13" t="s">
        <v>185</v>
      </c>
      <c r="O266" s="13" t="s">
        <v>503</v>
      </c>
      <c r="P266" s="13" t="s">
        <v>185</v>
      </c>
      <c r="Q266" s="13" t="s">
        <v>509</v>
      </c>
      <c r="R266" s="13" t="s">
        <v>187</v>
      </c>
      <c r="S266" s="13">
        <v>2</v>
      </c>
      <c r="T266" s="13" t="s">
        <v>186</v>
      </c>
      <c r="U266" s="13">
        <v>2</v>
      </c>
      <c r="V266" s="13" t="s">
        <v>187</v>
      </c>
    </row>
    <row r="267" spans="1:22" ht="15" x14ac:dyDescent="0.15">
      <c r="A267" s="13" t="s">
        <v>327</v>
      </c>
      <c r="B267" s="13">
        <v>20211122</v>
      </c>
      <c r="C267" s="13" t="s">
        <v>500</v>
      </c>
      <c r="D267" s="13" t="s">
        <v>185</v>
      </c>
      <c r="E267" s="13">
        <v>16</v>
      </c>
      <c r="F267" s="13" t="s">
        <v>186</v>
      </c>
      <c r="G267" s="13" t="s">
        <v>511</v>
      </c>
      <c r="H267" s="13" t="s">
        <v>187</v>
      </c>
      <c r="I267" s="13">
        <v>4</v>
      </c>
      <c r="J267" s="13" t="s">
        <v>187</v>
      </c>
      <c r="K267" s="13">
        <v>4</v>
      </c>
      <c r="L267" s="13" t="s">
        <v>187</v>
      </c>
      <c r="M267" s="13" t="s">
        <v>509</v>
      </c>
      <c r="N267" s="13" t="s">
        <v>187</v>
      </c>
      <c r="O267" s="13">
        <v>0.5</v>
      </c>
      <c r="P267" s="13" t="s">
        <v>187</v>
      </c>
      <c r="Q267" s="13">
        <v>0.5</v>
      </c>
      <c r="R267" s="13" t="s">
        <v>187</v>
      </c>
      <c r="S267" s="13">
        <v>0.25</v>
      </c>
      <c r="T267" s="13" t="s">
        <v>187</v>
      </c>
      <c r="U267" s="13" t="s">
        <v>506</v>
      </c>
      <c r="V267" s="13" t="s">
        <v>187</v>
      </c>
    </row>
    <row r="268" spans="1:22" ht="15" x14ac:dyDescent="0.15">
      <c r="A268" s="13" t="s">
        <v>485</v>
      </c>
      <c r="B268" s="13">
        <v>20211126</v>
      </c>
      <c r="C268" s="13" t="s">
        <v>508</v>
      </c>
      <c r="D268" s="13" t="s">
        <v>187</v>
      </c>
      <c r="E268" s="13">
        <v>8</v>
      </c>
      <c r="F268" s="13" t="s">
        <v>187</v>
      </c>
      <c r="G268" s="13">
        <v>2</v>
      </c>
      <c r="H268" s="13" t="s">
        <v>187</v>
      </c>
      <c r="I268" s="13">
        <v>16</v>
      </c>
      <c r="J268" s="13" t="s">
        <v>187</v>
      </c>
      <c r="K268" s="13" t="s">
        <v>507</v>
      </c>
      <c r="L268" s="13" t="s">
        <v>187</v>
      </c>
      <c r="M268" s="13">
        <v>1</v>
      </c>
      <c r="N268" s="13" t="s">
        <v>187</v>
      </c>
      <c r="O268" s="13">
        <v>2</v>
      </c>
      <c r="P268" s="13" t="s">
        <v>187</v>
      </c>
      <c r="Q268" s="13" t="s">
        <v>509</v>
      </c>
      <c r="R268" s="13" t="s">
        <v>187</v>
      </c>
      <c r="S268" s="13">
        <v>0.5</v>
      </c>
      <c r="T268" s="13" t="s">
        <v>187</v>
      </c>
      <c r="U268" s="13">
        <v>0.5</v>
      </c>
      <c r="V268" s="13" t="s">
        <v>187</v>
      </c>
    </row>
    <row r="269" spans="1:22" ht="15" x14ac:dyDescent="0.15">
      <c r="A269" s="13" t="s">
        <v>358</v>
      </c>
      <c r="B269" s="13">
        <v>20211102</v>
      </c>
      <c r="C269" s="13">
        <v>16</v>
      </c>
      <c r="D269" s="13" t="s">
        <v>187</v>
      </c>
      <c r="E269" s="13">
        <v>2</v>
      </c>
      <c r="F269" s="13" t="s">
        <v>187</v>
      </c>
      <c r="G269" s="13">
        <v>2</v>
      </c>
      <c r="H269" s="13" t="s">
        <v>187</v>
      </c>
      <c r="I269" s="13" t="s">
        <v>510</v>
      </c>
      <c r="J269" s="13" t="s">
        <v>187</v>
      </c>
      <c r="K269" s="13" t="s">
        <v>507</v>
      </c>
      <c r="L269" s="13" t="s">
        <v>187</v>
      </c>
      <c r="M269" s="13">
        <v>0.5</v>
      </c>
      <c r="N269" s="13" t="s">
        <v>187</v>
      </c>
      <c r="O269" s="13">
        <v>1</v>
      </c>
      <c r="P269" s="13" t="s">
        <v>187</v>
      </c>
      <c r="Q269" s="13" t="s">
        <v>509</v>
      </c>
      <c r="R269" s="13" t="s">
        <v>187</v>
      </c>
      <c r="S269" s="13">
        <v>0.5</v>
      </c>
      <c r="T269" s="13" t="s">
        <v>187</v>
      </c>
      <c r="U269" s="13">
        <v>1</v>
      </c>
      <c r="V269" s="13" t="s">
        <v>187</v>
      </c>
    </row>
    <row r="270" spans="1:22" ht="15" x14ac:dyDescent="0.15">
      <c r="A270" s="13" t="s">
        <v>410</v>
      </c>
      <c r="B270" s="13">
        <v>20211119</v>
      </c>
      <c r="C270" s="13">
        <v>64</v>
      </c>
      <c r="D270" s="13" t="s">
        <v>186</v>
      </c>
      <c r="E270" s="13">
        <v>2</v>
      </c>
      <c r="F270" s="13" t="s">
        <v>187</v>
      </c>
      <c r="G270" s="13">
        <v>2</v>
      </c>
      <c r="H270" s="13" t="s">
        <v>187</v>
      </c>
      <c r="I270" s="13" t="s">
        <v>510</v>
      </c>
      <c r="J270" s="13" t="s">
        <v>187</v>
      </c>
      <c r="K270" s="13" t="s">
        <v>507</v>
      </c>
      <c r="L270" s="13" t="s">
        <v>187</v>
      </c>
      <c r="M270" s="13" t="s">
        <v>509</v>
      </c>
      <c r="N270" s="13" t="s">
        <v>187</v>
      </c>
      <c r="O270" s="13">
        <v>2</v>
      </c>
      <c r="P270" s="13" t="s">
        <v>187</v>
      </c>
      <c r="Q270" s="13" t="s">
        <v>509</v>
      </c>
      <c r="R270" s="13" t="s">
        <v>187</v>
      </c>
      <c r="S270" s="13">
        <v>1</v>
      </c>
      <c r="T270" s="13" t="s">
        <v>187</v>
      </c>
      <c r="U270" s="13" t="s">
        <v>506</v>
      </c>
      <c r="V270" s="13" t="s">
        <v>187</v>
      </c>
    </row>
    <row r="271" spans="1:22" ht="15" x14ac:dyDescent="0.15">
      <c r="A271" s="13" t="s">
        <v>366</v>
      </c>
      <c r="B271" s="13">
        <v>20211112</v>
      </c>
      <c r="C271" s="13">
        <v>16</v>
      </c>
      <c r="D271" s="13" t="s">
        <v>187</v>
      </c>
      <c r="E271" s="13">
        <v>2</v>
      </c>
      <c r="F271" s="13" t="s">
        <v>187</v>
      </c>
      <c r="G271" s="13">
        <v>2</v>
      </c>
      <c r="H271" s="13" t="s">
        <v>187</v>
      </c>
      <c r="I271" s="13" t="s">
        <v>510</v>
      </c>
      <c r="J271" s="13" t="s">
        <v>187</v>
      </c>
      <c r="K271" s="13" t="s">
        <v>507</v>
      </c>
      <c r="L271" s="13" t="s">
        <v>187</v>
      </c>
      <c r="M271" s="13" t="s">
        <v>509</v>
      </c>
      <c r="N271" s="13" t="s">
        <v>187</v>
      </c>
      <c r="O271" s="13">
        <v>1</v>
      </c>
      <c r="P271" s="13" t="s">
        <v>187</v>
      </c>
      <c r="Q271" s="13" t="s">
        <v>509</v>
      </c>
      <c r="R271" s="13" t="s">
        <v>187</v>
      </c>
      <c r="S271" s="13">
        <v>0.5</v>
      </c>
      <c r="T271" s="13" t="s">
        <v>187</v>
      </c>
      <c r="U271" s="13" t="s">
        <v>506</v>
      </c>
      <c r="V271" s="13" t="s">
        <v>187</v>
      </c>
    </row>
    <row r="272" spans="1:22" ht="15" x14ac:dyDescent="0.15">
      <c r="A272" s="13" t="s">
        <v>351</v>
      </c>
      <c r="B272" s="13">
        <v>20211108</v>
      </c>
      <c r="C272" s="13">
        <v>16</v>
      </c>
      <c r="D272" s="13" t="s">
        <v>187</v>
      </c>
      <c r="E272" s="13">
        <v>2</v>
      </c>
      <c r="F272" s="13" t="s">
        <v>187</v>
      </c>
      <c r="G272" s="13">
        <v>2</v>
      </c>
      <c r="H272" s="13" t="s">
        <v>187</v>
      </c>
      <c r="I272" s="13" t="s">
        <v>510</v>
      </c>
      <c r="J272" s="13" t="s">
        <v>187</v>
      </c>
      <c r="K272" s="13" t="s">
        <v>507</v>
      </c>
      <c r="L272" s="13" t="s">
        <v>187</v>
      </c>
      <c r="M272" s="13">
        <v>0.5</v>
      </c>
      <c r="N272" s="13" t="s">
        <v>187</v>
      </c>
      <c r="O272" s="13">
        <v>1</v>
      </c>
      <c r="P272" s="13" t="s">
        <v>187</v>
      </c>
      <c r="Q272" s="13" t="s">
        <v>509</v>
      </c>
      <c r="R272" s="13" t="s">
        <v>187</v>
      </c>
      <c r="S272" s="13">
        <v>1</v>
      </c>
      <c r="T272" s="13" t="s">
        <v>187</v>
      </c>
      <c r="U272" s="13" t="s">
        <v>506</v>
      </c>
      <c r="V272" s="13" t="s">
        <v>187</v>
      </c>
    </row>
    <row r="273" spans="1:22" ht="15" x14ac:dyDescent="0.15">
      <c r="A273" s="13" t="s">
        <v>462</v>
      </c>
      <c r="B273" s="13">
        <v>20211124</v>
      </c>
      <c r="C273" s="13">
        <v>16</v>
      </c>
      <c r="D273" s="13" t="s">
        <v>187</v>
      </c>
      <c r="E273" s="13">
        <v>2</v>
      </c>
      <c r="F273" s="13" t="s">
        <v>187</v>
      </c>
      <c r="G273" s="13">
        <v>2</v>
      </c>
      <c r="H273" s="13" t="s">
        <v>187</v>
      </c>
      <c r="I273" s="13" t="s">
        <v>510</v>
      </c>
      <c r="J273" s="13" t="s">
        <v>187</v>
      </c>
      <c r="K273" s="13" t="s">
        <v>507</v>
      </c>
      <c r="L273" s="13" t="s">
        <v>187</v>
      </c>
      <c r="M273" s="13">
        <v>0.5</v>
      </c>
      <c r="N273" s="13" t="s">
        <v>187</v>
      </c>
      <c r="O273" s="13">
        <v>0.5</v>
      </c>
      <c r="P273" s="13" t="s">
        <v>187</v>
      </c>
      <c r="Q273" s="13" t="s">
        <v>509</v>
      </c>
      <c r="R273" s="13" t="s">
        <v>187</v>
      </c>
      <c r="S273" s="13">
        <v>1</v>
      </c>
      <c r="T273" s="13" t="s">
        <v>187</v>
      </c>
      <c r="U273" s="13" t="s">
        <v>506</v>
      </c>
      <c r="V273" s="13" t="s">
        <v>187</v>
      </c>
    </row>
    <row r="274" spans="1:22" ht="15" x14ac:dyDescent="0.15">
      <c r="A274" s="13" t="s">
        <v>395</v>
      </c>
      <c r="B274" s="13">
        <v>20211130</v>
      </c>
      <c r="C274" s="13">
        <v>16</v>
      </c>
      <c r="D274" s="13" t="s">
        <v>187</v>
      </c>
      <c r="E274" s="13">
        <v>2</v>
      </c>
      <c r="F274" s="13" t="s">
        <v>187</v>
      </c>
      <c r="G274" s="13">
        <v>2</v>
      </c>
      <c r="H274" s="13" t="s">
        <v>187</v>
      </c>
      <c r="I274" s="13" t="s">
        <v>510</v>
      </c>
      <c r="J274" s="13" t="s">
        <v>187</v>
      </c>
      <c r="K274" s="13" t="s">
        <v>507</v>
      </c>
      <c r="L274" s="13" t="s">
        <v>187</v>
      </c>
      <c r="M274" s="13" t="s">
        <v>509</v>
      </c>
      <c r="N274" s="13" t="s">
        <v>187</v>
      </c>
      <c r="O274" s="13">
        <v>2</v>
      </c>
      <c r="P274" s="13" t="s">
        <v>187</v>
      </c>
      <c r="Q274" s="13" t="s">
        <v>509</v>
      </c>
      <c r="R274" s="13" t="s">
        <v>187</v>
      </c>
      <c r="S274" s="13">
        <v>1</v>
      </c>
      <c r="T274" s="13" t="s">
        <v>187</v>
      </c>
      <c r="U274" s="13" t="s">
        <v>506</v>
      </c>
      <c r="V274" s="13" t="s">
        <v>187</v>
      </c>
    </row>
    <row r="275" spans="1:22" ht="15" x14ac:dyDescent="0.15">
      <c r="A275" s="13" t="s">
        <v>477</v>
      </c>
      <c r="B275" s="13">
        <v>20211104</v>
      </c>
      <c r="C275" s="13">
        <v>16</v>
      </c>
      <c r="D275" s="13" t="s">
        <v>187</v>
      </c>
      <c r="E275" s="13">
        <v>8</v>
      </c>
      <c r="F275" s="13" t="s">
        <v>187</v>
      </c>
      <c r="G275" s="13">
        <v>2</v>
      </c>
      <c r="H275" s="13" t="s">
        <v>187</v>
      </c>
      <c r="I275" s="13" t="s">
        <v>510</v>
      </c>
      <c r="J275" s="13" t="s">
        <v>187</v>
      </c>
      <c r="K275" s="13" t="s">
        <v>507</v>
      </c>
      <c r="L275" s="13" t="s">
        <v>187</v>
      </c>
      <c r="M275" s="13" t="s">
        <v>509</v>
      </c>
      <c r="N275" s="13" t="s">
        <v>187</v>
      </c>
      <c r="O275" s="13">
        <v>2</v>
      </c>
      <c r="P275" s="13" t="s">
        <v>187</v>
      </c>
      <c r="Q275" s="13" t="s">
        <v>509</v>
      </c>
      <c r="R275" s="13" t="s">
        <v>187</v>
      </c>
      <c r="S275" s="13">
        <v>1</v>
      </c>
      <c r="T275" s="13" t="s">
        <v>187</v>
      </c>
      <c r="U275" s="13" t="s">
        <v>506</v>
      </c>
      <c r="V275" s="13" t="s">
        <v>187</v>
      </c>
    </row>
    <row r="276" spans="1:22" ht="15" x14ac:dyDescent="0.15">
      <c r="A276" s="13" t="s">
        <v>308</v>
      </c>
      <c r="B276" s="13">
        <v>20211107</v>
      </c>
      <c r="C276" s="13" t="s">
        <v>508</v>
      </c>
      <c r="D276" s="13" t="s">
        <v>187</v>
      </c>
      <c r="E276" s="13">
        <v>1</v>
      </c>
      <c r="F276" s="13" t="s">
        <v>187</v>
      </c>
      <c r="G276" s="13">
        <v>2</v>
      </c>
      <c r="H276" s="13" t="s">
        <v>187</v>
      </c>
      <c r="I276" s="13" t="s">
        <v>510</v>
      </c>
      <c r="J276" s="13" t="s">
        <v>187</v>
      </c>
      <c r="K276" s="13" t="s">
        <v>507</v>
      </c>
      <c r="L276" s="13" t="s">
        <v>187</v>
      </c>
      <c r="M276" s="13">
        <v>0.5</v>
      </c>
      <c r="N276" s="13" t="s">
        <v>187</v>
      </c>
      <c r="O276" s="13">
        <v>2</v>
      </c>
      <c r="P276" s="13" t="s">
        <v>187</v>
      </c>
      <c r="Q276" s="13" t="s">
        <v>509</v>
      </c>
      <c r="R276" s="13" t="s">
        <v>187</v>
      </c>
      <c r="S276" s="13" t="s">
        <v>511</v>
      </c>
      <c r="T276" s="13" t="s">
        <v>187</v>
      </c>
      <c r="U276" s="13" t="s">
        <v>506</v>
      </c>
      <c r="V276" s="13" t="s">
        <v>187</v>
      </c>
    </row>
    <row r="277" spans="1:22" ht="15" x14ac:dyDescent="0.15">
      <c r="A277" s="13" t="s">
        <v>351</v>
      </c>
      <c r="B277" s="13">
        <v>20211105</v>
      </c>
      <c r="C277" s="13">
        <v>16</v>
      </c>
      <c r="D277" s="13" t="s">
        <v>187</v>
      </c>
      <c r="E277" s="13">
        <v>2</v>
      </c>
      <c r="F277" s="13" t="s">
        <v>187</v>
      </c>
      <c r="G277" s="13">
        <v>2</v>
      </c>
      <c r="H277" s="13" t="s">
        <v>187</v>
      </c>
      <c r="I277" s="13" t="s">
        <v>510</v>
      </c>
      <c r="J277" s="13" t="s">
        <v>187</v>
      </c>
      <c r="K277" s="13" t="s">
        <v>507</v>
      </c>
      <c r="L277" s="13" t="s">
        <v>187</v>
      </c>
      <c r="M277" s="13">
        <v>0.5</v>
      </c>
      <c r="N277" s="13" t="s">
        <v>187</v>
      </c>
      <c r="O277" s="13">
        <v>1</v>
      </c>
      <c r="P277" s="13" t="s">
        <v>187</v>
      </c>
      <c r="Q277" s="13" t="s">
        <v>509</v>
      </c>
      <c r="R277" s="13" t="s">
        <v>187</v>
      </c>
      <c r="S277" s="13">
        <v>1</v>
      </c>
      <c r="T277" s="13" t="s">
        <v>187</v>
      </c>
      <c r="U277" s="13" t="s">
        <v>506</v>
      </c>
      <c r="V277" s="13" t="s">
        <v>187</v>
      </c>
    </row>
    <row r="278" spans="1:22" ht="15" x14ac:dyDescent="0.15">
      <c r="A278" s="13" t="s">
        <v>482</v>
      </c>
      <c r="B278" s="13">
        <v>20211110</v>
      </c>
      <c r="C278" s="13" t="s">
        <v>508</v>
      </c>
      <c r="D278" s="13" t="s">
        <v>187</v>
      </c>
      <c r="E278" s="13">
        <v>0.5</v>
      </c>
      <c r="F278" s="13" t="s">
        <v>187</v>
      </c>
      <c r="G278" s="13">
        <v>1</v>
      </c>
      <c r="H278" s="13" t="s">
        <v>187</v>
      </c>
      <c r="I278" s="13" t="s">
        <v>510</v>
      </c>
      <c r="J278" s="13" t="s">
        <v>187</v>
      </c>
      <c r="K278" s="13" t="s">
        <v>507</v>
      </c>
      <c r="L278" s="13" t="s">
        <v>187</v>
      </c>
      <c r="M278" s="13" t="s">
        <v>509</v>
      </c>
      <c r="N278" s="13" t="s">
        <v>187</v>
      </c>
      <c r="O278" s="13" t="s">
        <v>509</v>
      </c>
      <c r="P278" s="13" t="s">
        <v>187</v>
      </c>
      <c r="Q278" s="13" t="s">
        <v>509</v>
      </c>
      <c r="R278" s="13" t="s">
        <v>187</v>
      </c>
      <c r="S278" s="13" t="s">
        <v>511</v>
      </c>
      <c r="T278" s="13" t="s">
        <v>187</v>
      </c>
      <c r="U278" s="13" t="s">
        <v>506</v>
      </c>
      <c r="V278" s="13" t="s">
        <v>187</v>
      </c>
    </row>
    <row r="279" spans="1:22" ht="15" x14ac:dyDescent="0.15">
      <c r="A279" s="13" t="s">
        <v>494</v>
      </c>
      <c r="B279" s="13">
        <v>20211118</v>
      </c>
      <c r="C279" s="13">
        <v>64</v>
      </c>
      <c r="D279" s="13" t="s">
        <v>186</v>
      </c>
      <c r="E279" s="13">
        <v>8</v>
      </c>
      <c r="F279" s="13" t="s">
        <v>187</v>
      </c>
      <c r="G279" s="13">
        <v>2</v>
      </c>
      <c r="H279" s="13" t="s">
        <v>187</v>
      </c>
      <c r="I279" s="13" t="s">
        <v>510</v>
      </c>
      <c r="J279" s="13" t="s">
        <v>187</v>
      </c>
      <c r="K279" s="13" t="s">
        <v>507</v>
      </c>
      <c r="L279" s="13" t="s">
        <v>187</v>
      </c>
      <c r="M279" s="13">
        <v>8</v>
      </c>
      <c r="N279" s="13" t="s">
        <v>185</v>
      </c>
      <c r="O279" s="13" t="s">
        <v>503</v>
      </c>
      <c r="P279" s="13" t="s">
        <v>185</v>
      </c>
      <c r="Q279" s="13" t="s">
        <v>509</v>
      </c>
      <c r="R279" s="13" t="s">
        <v>187</v>
      </c>
      <c r="S279" s="13">
        <v>1</v>
      </c>
      <c r="T279" s="13" t="s">
        <v>187</v>
      </c>
      <c r="U279" s="13">
        <v>2</v>
      </c>
      <c r="V279" s="13" t="s">
        <v>187</v>
      </c>
    </row>
    <row r="280" spans="1:22" ht="15" x14ac:dyDescent="0.15">
      <c r="A280" s="13" t="s">
        <v>477</v>
      </c>
      <c r="B280" s="13">
        <v>20211103</v>
      </c>
      <c r="C280" s="13">
        <v>16</v>
      </c>
      <c r="D280" s="13" t="s">
        <v>187</v>
      </c>
      <c r="E280" s="13">
        <v>8</v>
      </c>
      <c r="F280" s="13" t="s">
        <v>187</v>
      </c>
      <c r="G280" s="13">
        <v>2</v>
      </c>
      <c r="H280" s="13" t="s">
        <v>187</v>
      </c>
      <c r="I280" s="13" t="s">
        <v>510</v>
      </c>
      <c r="J280" s="13" t="s">
        <v>187</v>
      </c>
      <c r="K280" s="13" t="s">
        <v>507</v>
      </c>
      <c r="L280" s="13" t="s">
        <v>187</v>
      </c>
      <c r="M280" s="13" t="s">
        <v>509</v>
      </c>
      <c r="N280" s="13" t="s">
        <v>187</v>
      </c>
      <c r="O280" s="13">
        <v>2</v>
      </c>
      <c r="P280" s="13" t="s">
        <v>187</v>
      </c>
      <c r="Q280" s="13" t="s">
        <v>509</v>
      </c>
      <c r="R280" s="13" t="s">
        <v>187</v>
      </c>
      <c r="S280" s="13">
        <v>1</v>
      </c>
      <c r="T280" s="13" t="s">
        <v>187</v>
      </c>
      <c r="U280" s="13" t="s">
        <v>506</v>
      </c>
      <c r="V280" s="13" t="s">
        <v>187</v>
      </c>
    </row>
    <row r="281" spans="1:22" ht="15" x14ac:dyDescent="0.15">
      <c r="A281" s="13" t="s">
        <v>321</v>
      </c>
      <c r="B281" s="13">
        <v>20211110</v>
      </c>
      <c r="C281" s="13">
        <v>32</v>
      </c>
      <c r="D281" s="13" t="s">
        <v>186</v>
      </c>
      <c r="E281" s="13">
        <v>8</v>
      </c>
      <c r="F281" s="13" t="s">
        <v>187</v>
      </c>
      <c r="G281" s="13">
        <v>2</v>
      </c>
      <c r="H281" s="13" t="s">
        <v>187</v>
      </c>
      <c r="I281" s="13" t="s">
        <v>510</v>
      </c>
      <c r="J281" s="13" t="s">
        <v>187</v>
      </c>
      <c r="K281" s="13" t="s">
        <v>507</v>
      </c>
      <c r="L281" s="13" t="s">
        <v>187</v>
      </c>
      <c r="M281" s="13">
        <v>8</v>
      </c>
      <c r="N281" s="13" t="s">
        <v>185</v>
      </c>
      <c r="O281" s="13" t="s">
        <v>503</v>
      </c>
      <c r="P281" s="13" t="s">
        <v>185</v>
      </c>
      <c r="Q281" s="13" t="s">
        <v>509</v>
      </c>
      <c r="R281" s="13" t="s">
        <v>187</v>
      </c>
      <c r="S281" s="13">
        <v>1</v>
      </c>
      <c r="T281" s="13" t="s">
        <v>187</v>
      </c>
      <c r="U281" s="13" t="s">
        <v>506</v>
      </c>
      <c r="V281" s="13" t="s">
        <v>187</v>
      </c>
    </row>
    <row r="282" spans="1:22" ht="15" x14ac:dyDescent="0.15">
      <c r="A282" s="13" t="s">
        <v>513</v>
      </c>
      <c r="B282" s="13">
        <v>20211122</v>
      </c>
      <c r="C282" s="13">
        <v>16</v>
      </c>
      <c r="D282" s="13" t="s">
        <v>187</v>
      </c>
      <c r="E282" s="13">
        <v>8</v>
      </c>
      <c r="F282" s="13" t="s">
        <v>187</v>
      </c>
      <c r="G282" s="13">
        <v>2</v>
      </c>
      <c r="H282" s="13" t="s">
        <v>187</v>
      </c>
      <c r="I282" s="13">
        <v>16</v>
      </c>
      <c r="J282" s="13" t="s">
        <v>187</v>
      </c>
      <c r="K282" s="13" t="s">
        <v>507</v>
      </c>
      <c r="L282" s="13" t="s">
        <v>187</v>
      </c>
      <c r="M282" s="13" t="s">
        <v>509</v>
      </c>
      <c r="N282" s="13" t="s">
        <v>187</v>
      </c>
      <c r="O282" s="13">
        <v>1</v>
      </c>
      <c r="P282" s="13" t="s">
        <v>187</v>
      </c>
      <c r="Q282" s="13" t="s">
        <v>504</v>
      </c>
      <c r="R282" s="13" t="s">
        <v>185</v>
      </c>
      <c r="S282" s="13" t="s">
        <v>505</v>
      </c>
      <c r="T282" s="13" t="s">
        <v>185</v>
      </c>
      <c r="U282" s="13" t="s">
        <v>506</v>
      </c>
      <c r="V282" s="13" t="s">
        <v>187</v>
      </c>
    </row>
    <row r="283" spans="1:22" ht="15" x14ac:dyDescent="0.15">
      <c r="A283" s="13" t="s">
        <v>446</v>
      </c>
      <c r="B283" s="13">
        <v>20211111</v>
      </c>
      <c r="C283" s="13">
        <v>16</v>
      </c>
      <c r="D283" s="13" t="s">
        <v>187</v>
      </c>
      <c r="E283" s="13">
        <v>2</v>
      </c>
      <c r="F283" s="13" t="s">
        <v>187</v>
      </c>
      <c r="G283" s="13">
        <v>2</v>
      </c>
      <c r="H283" s="13" t="s">
        <v>187</v>
      </c>
      <c r="I283" s="13" t="s">
        <v>510</v>
      </c>
      <c r="J283" s="13" t="s">
        <v>187</v>
      </c>
      <c r="K283" s="13" t="s">
        <v>507</v>
      </c>
      <c r="L283" s="13" t="s">
        <v>187</v>
      </c>
      <c r="M283" s="13">
        <v>4</v>
      </c>
      <c r="N283" s="13" t="s">
        <v>186</v>
      </c>
      <c r="O283" s="13" t="s">
        <v>503</v>
      </c>
      <c r="P283" s="13" t="s">
        <v>185</v>
      </c>
      <c r="Q283" s="13" t="s">
        <v>509</v>
      </c>
      <c r="R283" s="13" t="s">
        <v>187</v>
      </c>
      <c r="S283" s="13">
        <v>4</v>
      </c>
      <c r="T283" s="13" t="s">
        <v>185</v>
      </c>
      <c r="U283" s="13" t="s">
        <v>506</v>
      </c>
      <c r="V283" s="13" t="s">
        <v>187</v>
      </c>
    </row>
    <row r="284" spans="1:22" ht="15" x14ac:dyDescent="0.15">
      <c r="A284" s="13" t="s">
        <v>451</v>
      </c>
      <c r="B284" s="13">
        <v>20211117</v>
      </c>
      <c r="C284" s="13" t="s">
        <v>500</v>
      </c>
      <c r="D284" s="13" t="s">
        <v>185</v>
      </c>
      <c r="E284" s="13">
        <v>4</v>
      </c>
      <c r="F284" s="13" t="s">
        <v>187</v>
      </c>
      <c r="G284" s="13">
        <v>8</v>
      </c>
      <c r="H284" s="13" t="s">
        <v>187</v>
      </c>
      <c r="I284" s="13" t="s">
        <v>510</v>
      </c>
      <c r="J284" s="13" t="s">
        <v>187</v>
      </c>
      <c r="K284" s="13" t="s">
        <v>507</v>
      </c>
      <c r="L284" s="13" t="s">
        <v>187</v>
      </c>
      <c r="M284" s="13">
        <v>2</v>
      </c>
      <c r="N284" s="13" t="s">
        <v>187</v>
      </c>
      <c r="O284" s="13">
        <v>2</v>
      </c>
      <c r="P284" s="13" t="s">
        <v>187</v>
      </c>
      <c r="Q284" s="13">
        <v>0.5</v>
      </c>
      <c r="R284" s="13" t="s">
        <v>187</v>
      </c>
      <c r="S284" s="13">
        <v>2</v>
      </c>
      <c r="T284" s="13" t="s">
        <v>186</v>
      </c>
      <c r="U284" s="13">
        <v>2</v>
      </c>
      <c r="V284" s="13" t="s">
        <v>187</v>
      </c>
    </row>
    <row r="285" spans="1:22" ht="15" x14ac:dyDescent="0.15">
      <c r="A285" s="13" t="s">
        <v>442</v>
      </c>
      <c r="B285" s="13">
        <v>20211130</v>
      </c>
      <c r="C285" s="13" t="s">
        <v>500</v>
      </c>
      <c r="D285" s="13" t="s">
        <v>185</v>
      </c>
      <c r="E285" s="13">
        <v>16</v>
      </c>
      <c r="F285" s="13" t="s">
        <v>186</v>
      </c>
      <c r="G285" s="13">
        <v>16</v>
      </c>
      <c r="H285" s="13" t="s">
        <v>186</v>
      </c>
      <c r="I285" s="13">
        <v>8</v>
      </c>
      <c r="J285" s="13" t="s">
        <v>187</v>
      </c>
      <c r="K285" s="13">
        <v>2</v>
      </c>
      <c r="L285" s="13" t="s">
        <v>187</v>
      </c>
      <c r="M285" s="13" t="s">
        <v>503</v>
      </c>
      <c r="N285" s="13" t="s">
        <v>185</v>
      </c>
      <c r="O285" s="13" t="s">
        <v>503</v>
      </c>
      <c r="P285" s="13" t="s">
        <v>185</v>
      </c>
      <c r="Q285" s="13">
        <v>0.5</v>
      </c>
      <c r="R285" s="13" t="s">
        <v>187</v>
      </c>
      <c r="S285" s="13">
        <v>2</v>
      </c>
      <c r="T285" s="13" t="s">
        <v>186</v>
      </c>
      <c r="U285" s="13">
        <v>2</v>
      </c>
      <c r="V285" s="13" t="s">
        <v>187</v>
      </c>
    </row>
    <row r="286" spans="1:22" ht="15" x14ac:dyDescent="0.15">
      <c r="A286" s="13" t="s">
        <v>475</v>
      </c>
      <c r="B286" s="13">
        <v>20211123</v>
      </c>
      <c r="C286" s="13">
        <v>16</v>
      </c>
      <c r="D286" s="13" t="s">
        <v>187</v>
      </c>
      <c r="E286" s="13">
        <v>0.5</v>
      </c>
      <c r="F286" s="13" t="s">
        <v>187</v>
      </c>
      <c r="G286" s="13">
        <v>2</v>
      </c>
      <c r="H286" s="13" t="s">
        <v>187</v>
      </c>
      <c r="I286" s="13" t="s">
        <v>510</v>
      </c>
      <c r="J286" s="13" t="s">
        <v>187</v>
      </c>
      <c r="K286" s="13" t="s">
        <v>507</v>
      </c>
      <c r="L286" s="13" t="s">
        <v>187</v>
      </c>
      <c r="M286" s="13" t="s">
        <v>509</v>
      </c>
      <c r="N286" s="13" t="s">
        <v>187</v>
      </c>
      <c r="O286" s="13">
        <v>2</v>
      </c>
      <c r="P286" s="13" t="s">
        <v>187</v>
      </c>
      <c r="Q286" s="13" t="s">
        <v>509</v>
      </c>
      <c r="R286" s="13" t="s">
        <v>187</v>
      </c>
      <c r="S286" s="13">
        <v>0.5</v>
      </c>
      <c r="T286" s="13" t="s">
        <v>187</v>
      </c>
      <c r="U286" s="13">
        <v>1</v>
      </c>
      <c r="V286" s="13" t="s">
        <v>187</v>
      </c>
    </row>
    <row r="287" spans="1:22" ht="15" x14ac:dyDescent="0.15">
      <c r="A287" s="13" t="s">
        <v>306</v>
      </c>
      <c r="B287" s="13">
        <v>20211122</v>
      </c>
      <c r="C287" s="13">
        <v>32</v>
      </c>
      <c r="D287" s="13" t="s">
        <v>186</v>
      </c>
      <c r="E287" s="13">
        <v>4</v>
      </c>
      <c r="F287" s="13" t="s">
        <v>187</v>
      </c>
      <c r="G287" s="13">
        <v>2</v>
      </c>
      <c r="H287" s="13" t="s">
        <v>187</v>
      </c>
      <c r="I287" s="13" t="s">
        <v>510</v>
      </c>
      <c r="J287" s="13" t="s">
        <v>187</v>
      </c>
      <c r="K287" s="13" t="s">
        <v>507</v>
      </c>
      <c r="L287" s="13" t="s">
        <v>187</v>
      </c>
      <c r="M287" s="13">
        <v>8</v>
      </c>
      <c r="N287" s="13" t="s">
        <v>185</v>
      </c>
      <c r="O287" s="13" t="s">
        <v>503</v>
      </c>
      <c r="P287" s="13" t="s">
        <v>185</v>
      </c>
      <c r="Q287" s="13" t="s">
        <v>509</v>
      </c>
      <c r="R287" s="13" t="s">
        <v>187</v>
      </c>
      <c r="S287" s="13">
        <v>0.5</v>
      </c>
      <c r="T287" s="13" t="s">
        <v>187</v>
      </c>
      <c r="U287" s="13">
        <v>2</v>
      </c>
      <c r="V287" s="13" t="s">
        <v>187</v>
      </c>
    </row>
    <row r="288" spans="1:22" ht="15" x14ac:dyDescent="0.15">
      <c r="A288" s="13" t="s">
        <v>462</v>
      </c>
      <c r="B288" s="13">
        <v>20211125</v>
      </c>
      <c r="C288" s="13">
        <v>16</v>
      </c>
      <c r="D288" s="13" t="s">
        <v>187</v>
      </c>
      <c r="E288" s="13">
        <v>2</v>
      </c>
      <c r="F288" s="13" t="s">
        <v>187</v>
      </c>
      <c r="G288" s="13">
        <v>2</v>
      </c>
      <c r="H288" s="13" t="s">
        <v>187</v>
      </c>
      <c r="I288" s="13" t="s">
        <v>510</v>
      </c>
      <c r="J288" s="13" t="s">
        <v>187</v>
      </c>
      <c r="K288" s="13" t="s">
        <v>507</v>
      </c>
      <c r="L288" s="13" t="s">
        <v>187</v>
      </c>
      <c r="M288" s="13">
        <v>0.5</v>
      </c>
      <c r="N288" s="13" t="s">
        <v>187</v>
      </c>
      <c r="O288" s="13">
        <v>0.5</v>
      </c>
      <c r="P288" s="13" t="s">
        <v>187</v>
      </c>
      <c r="Q288" s="13" t="s">
        <v>509</v>
      </c>
      <c r="R288" s="13" t="s">
        <v>187</v>
      </c>
      <c r="S288" s="13">
        <v>1</v>
      </c>
      <c r="T288" s="13" t="s">
        <v>187</v>
      </c>
      <c r="U288" s="13" t="s">
        <v>506</v>
      </c>
      <c r="V288" s="13" t="s">
        <v>187</v>
      </c>
    </row>
    <row r="289" spans="1:22" ht="15" x14ac:dyDescent="0.15">
      <c r="A289" s="13" t="s">
        <v>390</v>
      </c>
      <c r="B289" s="13">
        <v>20211119</v>
      </c>
      <c r="C289" s="13" t="s">
        <v>500</v>
      </c>
      <c r="D289" s="13" t="s">
        <v>185</v>
      </c>
      <c r="E289" s="13">
        <v>8</v>
      </c>
      <c r="F289" s="13" t="s">
        <v>187</v>
      </c>
      <c r="G289" s="13">
        <v>2</v>
      </c>
      <c r="H289" s="13" t="s">
        <v>187</v>
      </c>
      <c r="I289" s="13" t="s">
        <v>510</v>
      </c>
      <c r="J289" s="13" t="s">
        <v>187</v>
      </c>
      <c r="K289" s="13" t="s">
        <v>507</v>
      </c>
      <c r="L289" s="13" t="s">
        <v>187</v>
      </c>
      <c r="M289" s="13" t="s">
        <v>509</v>
      </c>
      <c r="N289" s="13" t="s">
        <v>187</v>
      </c>
      <c r="O289" s="13">
        <v>2</v>
      </c>
      <c r="P289" s="13" t="s">
        <v>187</v>
      </c>
      <c r="Q289" s="13" t="s">
        <v>504</v>
      </c>
      <c r="R289" s="13" t="s">
        <v>185</v>
      </c>
      <c r="S289" s="13" t="s">
        <v>505</v>
      </c>
      <c r="T289" s="13" t="s">
        <v>185</v>
      </c>
      <c r="U289" s="13">
        <v>2</v>
      </c>
      <c r="V289" s="13" t="s">
        <v>187</v>
      </c>
    </row>
    <row r="290" spans="1:22" ht="15" x14ac:dyDescent="0.15">
      <c r="A290" s="13" t="s">
        <v>446</v>
      </c>
      <c r="B290" s="13">
        <v>20211111</v>
      </c>
      <c r="C290" s="13">
        <v>16</v>
      </c>
      <c r="D290" s="13" t="s">
        <v>187</v>
      </c>
      <c r="E290" s="13">
        <v>2</v>
      </c>
      <c r="F290" s="13" t="s">
        <v>187</v>
      </c>
      <c r="G290" s="13">
        <v>2</v>
      </c>
      <c r="H290" s="13" t="s">
        <v>187</v>
      </c>
      <c r="I290" s="13" t="s">
        <v>510</v>
      </c>
      <c r="J290" s="13" t="s">
        <v>187</v>
      </c>
      <c r="K290" s="13" t="s">
        <v>507</v>
      </c>
      <c r="L290" s="13" t="s">
        <v>187</v>
      </c>
      <c r="M290" s="13">
        <v>4</v>
      </c>
      <c r="N290" s="13" t="s">
        <v>186</v>
      </c>
      <c r="O290" s="13" t="s">
        <v>503</v>
      </c>
      <c r="P290" s="13" t="s">
        <v>185</v>
      </c>
      <c r="Q290" s="13" t="s">
        <v>509</v>
      </c>
      <c r="R290" s="13" t="s">
        <v>187</v>
      </c>
      <c r="S290" s="13">
        <v>4</v>
      </c>
      <c r="T290" s="13" t="s">
        <v>185</v>
      </c>
      <c r="U290" s="13" t="s">
        <v>506</v>
      </c>
      <c r="V290" s="13" t="s">
        <v>187</v>
      </c>
    </row>
    <row r="291" spans="1:22" ht="15" x14ac:dyDescent="0.15">
      <c r="A291" s="13" t="s">
        <v>458</v>
      </c>
      <c r="B291" s="13">
        <v>20211112</v>
      </c>
      <c r="C291" s="13" t="s">
        <v>500</v>
      </c>
      <c r="D291" s="13" t="s">
        <v>185</v>
      </c>
      <c r="E291" s="13">
        <v>16</v>
      </c>
      <c r="F291" s="13" t="s">
        <v>186</v>
      </c>
      <c r="G291" s="13">
        <v>8</v>
      </c>
      <c r="H291" s="13" t="s">
        <v>187</v>
      </c>
      <c r="I291" s="13">
        <v>4</v>
      </c>
      <c r="J291" s="13" t="s">
        <v>187</v>
      </c>
      <c r="K291" s="13" t="s">
        <v>507</v>
      </c>
      <c r="L291" s="13" t="s">
        <v>187</v>
      </c>
      <c r="M291" s="13" t="s">
        <v>503</v>
      </c>
      <c r="N291" s="13" t="s">
        <v>185</v>
      </c>
      <c r="O291" s="13" t="s">
        <v>503</v>
      </c>
      <c r="P291" s="13" t="s">
        <v>185</v>
      </c>
      <c r="Q291" s="13">
        <v>0.5</v>
      </c>
      <c r="R291" s="13" t="s">
        <v>187</v>
      </c>
      <c r="S291" s="13">
        <v>2</v>
      </c>
      <c r="T291" s="13" t="s">
        <v>186</v>
      </c>
      <c r="U291" s="13" t="s">
        <v>506</v>
      </c>
      <c r="V291" s="13" t="s">
        <v>187</v>
      </c>
    </row>
    <row r="292" spans="1:22" ht="15" x14ac:dyDescent="0.15">
      <c r="A292" s="13" t="s">
        <v>393</v>
      </c>
      <c r="B292" s="13">
        <v>20211118</v>
      </c>
      <c r="C292" s="13">
        <v>16</v>
      </c>
      <c r="D292" s="13" t="s">
        <v>187</v>
      </c>
      <c r="E292" s="13">
        <v>2</v>
      </c>
      <c r="F292" s="13" t="s">
        <v>187</v>
      </c>
      <c r="G292" s="13">
        <v>2</v>
      </c>
      <c r="H292" s="13" t="s">
        <v>187</v>
      </c>
      <c r="I292" s="13" t="s">
        <v>510</v>
      </c>
      <c r="J292" s="13" t="s">
        <v>187</v>
      </c>
      <c r="K292" s="13" t="s">
        <v>507</v>
      </c>
      <c r="L292" s="13" t="s">
        <v>187</v>
      </c>
      <c r="M292" s="13">
        <v>4</v>
      </c>
      <c r="N292" s="13" t="s">
        <v>186</v>
      </c>
      <c r="O292" s="13" t="s">
        <v>503</v>
      </c>
      <c r="P292" s="13" t="s">
        <v>185</v>
      </c>
      <c r="Q292" s="13" t="s">
        <v>509</v>
      </c>
      <c r="R292" s="13" t="s">
        <v>187</v>
      </c>
      <c r="S292" s="13">
        <v>0.5</v>
      </c>
      <c r="T292" s="13" t="s">
        <v>187</v>
      </c>
      <c r="U292" s="13" t="s">
        <v>506</v>
      </c>
      <c r="V292" s="13" t="s">
        <v>187</v>
      </c>
    </row>
    <row r="293" spans="1:22" ht="15" x14ac:dyDescent="0.15">
      <c r="A293" s="13" t="s">
        <v>408</v>
      </c>
      <c r="B293" s="13">
        <v>20211102</v>
      </c>
      <c r="C293" s="13">
        <v>32</v>
      </c>
      <c r="D293" s="13" t="s">
        <v>186</v>
      </c>
      <c r="E293" s="13">
        <v>2</v>
      </c>
      <c r="F293" s="13" t="s">
        <v>187</v>
      </c>
      <c r="G293" s="13">
        <v>2</v>
      </c>
      <c r="H293" s="13" t="s">
        <v>187</v>
      </c>
      <c r="I293" s="13" t="s">
        <v>510</v>
      </c>
      <c r="J293" s="13" t="s">
        <v>187</v>
      </c>
      <c r="K293" s="13" t="s">
        <v>507</v>
      </c>
      <c r="L293" s="13" t="s">
        <v>187</v>
      </c>
      <c r="M293" s="13" t="s">
        <v>509</v>
      </c>
      <c r="N293" s="13" t="s">
        <v>187</v>
      </c>
      <c r="O293" s="13">
        <v>1</v>
      </c>
      <c r="P293" s="13" t="s">
        <v>187</v>
      </c>
      <c r="Q293" s="13" t="s">
        <v>509</v>
      </c>
      <c r="R293" s="13" t="s">
        <v>187</v>
      </c>
      <c r="S293" s="13">
        <v>1</v>
      </c>
      <c r="T293" s="13" t="s">
        <v>187</v>
      </c>
      <c r="U293" s="13">
        <v>2</v>
      </c>
      <c r="V293" s="13" t="s">
        <v>187</v>
      </c>
    </row>
    <row r="294" spans="1:22" ht="15" x14ac:dyDescent="0.15">
      <c r="A294" s="13" t="s">
        <v>437</v>
      </c>
      <c r="B294" s="13">
        <v>20211122</v>
      </c>
      <c r="C294" s="13">
        <v>32</v>
      </c>
      <c r="D294" s="13" t="s">
        <v>186</v>
      </c>
      <c r="E294" s="13">
        <v>2</v>
      </c>
      <c r="F294" s="13" t="s">
        <v>187</v>
      </c>
      <c r="G294" s="13">
        <v>2</v>
      </c>
      <c r="H294" s="13" t="s">
        <v>187</v>
      </c>
      <c r="I294" s="13" t="s">
        <v>510</v>
      </c>
      <c r="J294" s="13" t="s">
        <v>187</v>
      </c>
      <c r="K294" s="13" t="s">
        <v>507</v>
      </c>
      <c r="L294" s="13" t="s">
        <v>187</v>
      </c>
      <c r="M294" s="13" t="s">
        <v>509</v>
      </c>
      <c r="N294" s="13" t="s">
        <v>187</v>
      </c>
      <c r="O294" s="13">
        <v>1</v>
      </c>
      <c r="P294" s="13" t="s">
        <v>187</v>
      </c>
      <c r="Q294" s="13" t="s">
        <v>509</v>
      </c>
      <c r="R294" s="13" t="s">
        <v>187</v>
      </c>
      <c r="S294" s="13">
        <v>1</v>
      </c>
      <c r="T294" s="13" t="s">
        <v>187</v>
      </c>
      <c r="U294" s="13" t="s">
        <v>506</v>
      </c>
      <c r="V294" s="13" t="s">
        <v>187</v>
      </c>
    </row>
    <row r="295" spans="1:22" ht="15" x14ac:dyDescent="0.15">
      <c r="A295" s="13" t="s">
        <v>450</v>
      </c>
      <c r="B295" s="13">
        <v>20211111</v>
      </c>
      <c r="C295" s="13" t="s">
        <v>500</v>
      </c>
      <c r="D295" s="13" t="s">
        <v>185</v>
      </c>
      <c r="E295" s="13">
        <v>16</v>
      </c>
      <c r="F295" s="13" t="s">
        <v>186</v>
      </c>
      <c r="G295" s="13">
        <v>2</v>
      </c>
      <c r="H295" s="13" t="s">
        <v>187</v>
      </c>
      <c r="I295" s="13">
        <v>16</v>
      </c>
      <c r="J295" s="13" t="s">
        <v>187</v>
      </c>
      <c r="K295" s="13" t="s">
        <v>507</v>
      </c>
      <c r="L295" s="13" t="s">
        <v>187</v>
      </c>
      <c r="M295" s="13">
        <v>8</v>
      </c>
      <c r="N295" s="13" t="s">
        <v>185</v>
      </c>
      <c r="O295" s="13" t="s">
        <v>503</v>
      </c>
      <c r="P295" s="13" t="s">
        <v>185</v>
      </c>
      <c r="Q295" s="13" t="s">
        <v>504</v>
      </c>
      <c r="R295" s="13" t="s">
        <v>185</v>
      </c>
      <c r="S295" s="13" t="s">
        <v>505</v>
      </c>
      <c r="T295" s="13" t="s">
        <v>185</v>
      </c>
      <c r="U295" s="13" t="s">
        <v>506</v>
      </c>
      <c r="V295" s="13" t="s">
        <v>187</v>
      </c>
    </row>
    <row r="296" spans="1:22" ht="15" x14ac:dyDescent="0.15">
      <c r="A296" s="13" t="s">
        <v>391</v>
      </c>
      <c r="B296" s="13">
        <v>20211125</v>
      </c>
      <c r="C296" s="13" t="s">
        <v>500</v>
      </c>
      <c r="D296" s="13" t="s">
        <v>185</v>
      </c>
      <c r="E296" s="13">
        <v>16</v>
      </c>
      <c r="F296" s="13" t="s">
        <v>186</v>
      </c>
      <c r="G296" s="13">
        <v>32</v>
      </c>
      <c r="H296" s="13" t="s">
        <v>185</v>
      </c>
      <c r="I296" s="13">
        <v>4</v>
      </c>
      <c r="J296" s="13" t="s">
        <v>187</v>
      </c>
      <c r="K296" s="13" t="s">
        <v>507</v>
      </c>
      <c r="L296" s="13" t="s">
        <v>187</v>
      </c>
      <c r="M296" s="13">
        <v>1</v>
      </c>
      <c r="N296" s="13" t="s">
        <v>187</v>
      </c>
      <c r="O296" s="13">
        <v>1</v>
      </c>
      <c r="P296" s="13" t="s">
        <v>187</v>
      </c>
      <c r="Q296" s="13" t="s">
        <v>509</v>
      </c>
      <c r="R296" s="13" t="s">
        <v>187</v>
      </c>
      <c r="S296" s="13">
        <v>0.5</v>
      </c>
      <c r="T296" s="13" t="s">
        <v>187</v>
      </c>
      <c r="U296" s="13" t="s">
        <v>506</v>
      </c>
      <c r="V296" s="13" t="s">
        <v>187</v>
      </c>
    </row>
    <row r="297" spans="1:22" ht="15" x14ac:dyDescent="0.15">
      <c r="A297" s="13" t="s">
        <v>430</v>
      </c>
      <c r="B297" s="13">
        <v>20211116</v>
      </c>
      <c r="C297" s="13" t="s">
        <v>500</v>
      </c>
      <c r="D297" s="13" t="s">
        <v>185</v>
      </c>
      <c r="E297" s="13">
        <v>16</v>
      </c>
      <c r="F297" s="13" t="s">
        <v>186</v>
      </c>
      <c r="G297" s="13" t="s">
        <v>501</v>
      </c>
      <c r="H297" s="13" t="s">
        <v>185</v>
      </c>
      <c r="I297" s="13">
        <v>4</v>
      </c>
      <c r="J297" s="13" t="s">
        <v>187</v>
      </c>
      <c r="K297" s="13" t="s">
        <v>507</v>
      </c>
      <c r="L297" s="13" t="s">
        <v>187</v>
      </c>
      <c r="M297" s="13" t="s">
        <v>503</v>
      </c>
      <c r="N297" s="13" t="s">
        <v>185</v>
      </c>
      <c r="O297" s="13" t="s">
        <v>503</v>
      </c>
      <c r="P297" s="13" t="s">
        <v>185</v>
      </c>
      <c r="Q297" s="13" t="s">
        <v>509</v>
      </c>
      <c r="R297" s="13" t="s">
        <v>187</v>
      </c>
      <c r="S297" s="13">
        <v>0.5</v>
      </c>
      <c r="T297" s="13" t="s">
        <v>187</v>
      </c>
      <c r="U297" s="13" t="s">
        <v>506</v>
      </c>
      <c r="V297" s="13" t="s">
        <v>187</v>
      </c>
    </row>
    <row r="298" spans="1:22" ht="15" x14ac:dyDescent="0.15">
      <c r="A298" s="13" t="s">
        <v>325</v>
      </c>
      <c r="B298" s="13">
        <v>20211111</v>
      </c>
      <c r="C298" s="13">
        <v>64</v>
      </c>
      <c r="D298" s="13" t="s">
        <v>186</v>
      </c>
      <c r="E298" s="13">
        <v>16</v>
      </c>
      <c r="F298" s="13" t="s">
        <v>186</v>
      </c>
      <c r="G298" s="13">
        <v>8</v>
      </c>
      <c r="H298" s="13" t="s">
        <v>187</v>
      </c>
      <c r="I298" s="13" t="s">
        <v>501</v>
      </c>
      <c r="J298" s="13" t="s">
        <v>185</v>
      </c>
      <c r="K298" s="13">
        <v>8</v>
      </c>
      <c r="L298" s="13" t="s">
        <v>186</v>
      </c>
      <c r="M298" s="13" t="s">
        <v>503</v>
      </c>
      <c r="N298" s="13" t="s">
        <v>185</v>
      </c>
      <c r="O298" s="13" t="s">
        <v>503</v>
      </c>
      <c r="P298" s="13" t="s">
        <v>185</v>
      </c>
      <c r="Q298" s="13">
        <v>2</v>
      </c>
      <c r="R298" s="13" t="s">
        <v>185</v>
      </c>
      <c r="S298" s="13" t="s">
        <v>505</v>
      </c>
      <c r="T298" s="13" t="s">
        <v>185</v>
      </c>
      <c r="U298" s="13" t="s">
        <v>503</v>
      </c>
      <c r="V298" s="13" t="s">
        <v>185</v>
      </c>
    </row>
    <row r="299" spans="1:22" ht="15" x14ac:dyDescent="0.15">
      <c r="A299" s="13" t="s">
        <v>379</v>
      </c>
      <c r="B299" s="13">
        <v>20211130</v>
      </c>
      <c r="C299" s="13">
        <v>64</v>
      </c>
      <c r="D299" s="13" t="s">
        <v>186</v>
      </c>
      <c r="E299" s="13">
        <v>4</v>
      </c>
      <c r="F299" s="13" t="s">
        <v>187</v>
      </c>
      <c r="G299" s="13">
        <v>8</v>
      </c>
      <c r="H299" s="13" t="s">
        <v>187</v>
      </c>
      <c r="I299" s="13" t="s">
        <v>510</v>
      </c>
      <c r="J299" s="13" t="s">
        <v>187</v>
      </c>
      <c r="K299" s="13" t="s">
        <v>507</v>
      </c>
      <c r="L299" s="13" t="s">
        <v>187</v>
      </c>
      <c r="M299" s="13" t="s">
        <v>509</v>
      </c>
      <c r="N299" s="13" t="s">
        <v>187</v>
      </c>
      <c r="O299" s="13">
        <v>2</v>
      </c>
      <c r="P299" s="13" t="s">
        <v>187</v>
      </c>
      <c r="Q299" s="13" t="s">
        <v>509</v>
      </c>
      <c r="R299" s="13" t="s">
        <v>187</v>
      </c>
      <c r="S299" s="13">
        <v>0.25</v>
      </c>
      <c r="T299" s="13" t="s">
        <v>187</v>
      </c>
      <c r="U299" s="13">
        <v>2</v>
      </c>
      <c r="V299" s="13" t="s">
        <v>187</v>
      </c>
    </row>
    <row r="300" spans="1:22" ht="15" x14ac:dyDescent="0.15">
      <c r="A300" s="13" t="s">
        <v>448</v>
      </c>
      <c r="B300" s="13">
        <v>20211130</v>
      </c>
      <c r="C300" s="13" t="s">
        <v>500</v>
      </c>
      <c r="D300" s="13" t="s">
        <v>185</v>
      </c>
      <c r="E300" s="13">
        <v>8</v>
      </c>
      <c r="F300" s="13" t="s">
        <v>187</v>
      </c>
      <c r="G300" s="13">
        <v>2</v>
      </c>
      <c r="H300" s="13" t="s">
        <v>187</v>
      </c>
      <c r="I300" s="13" t="s">
        <v>510</v>
      </c>
      <c r="J300" s="13" t="s">
        <v>187</v>
      </c>
      <c r="K300" s="13" t="s">
        <v>507</v>
      </c>
      <c r="L300" s="13" t="s">
        <v>187</v>
      </c>
      <c r="M300" s="13">
        <v>1</v>
      </c>
      <c r="N300" s="13" t="s">
        <v>187</v>
      </c>
      <c r="O300" s="13">
        <v>8</v>
      </c>
      <c r="P300" s="13" t="s">
        <v>185</v>
      </c>
      <c r="Q300" s="13" t="s">
        <v>509</v>
      </c>
      <c r="R300" s="13" t="s">
        <v>187</v>
      </c>
      <c r="S300" s="13">
        <v>2</v>
      </c>
      <c r="T300" s="13" t="s">
        <v>186</v>
      </c>
      <c r="U300" s="13">
        <v>2</v>
      </c>
      <c r="V300" s="13" t="s">
        <v>187</v>
      </c>
    </row>
    <row r="301" spans="1:22" ht="15" x14ac:dyDescent="0.15">
      <c r="A301" s="13" t="s">
        <v>344</v>
      </c>
      <c r="B301" s="13">
        <v>20211117</v>
      </c>
      <c r="C301" s="13" t="s">
        <v>500</v>
      </c>
      <c r="D301" s="13" t="s">
        <v>185</v>
      </c>
      <c r="E301" s="13" t="s">
        <v>502</v>
      </c>
      <c r="F301" s="13" t="s">
        <v>185</v>
      </c>
      <c r="G301" s="13">
        <v>32</v>
      </c>
      <c r="H301" s="13" t="s">
        <v>185</v>
      </c>
      <c r="I301" s="13" t="s">
        <v>510</v>
      </c>
      <c r="J301" s="13" t="s">
        <v>187</v>
      </c>
      <c r="K301" s="13" t="s">
        <v>507</v>
      </c>
      <c r="L301" s="13" t="s">
        <v>187</v>
      </c>
      <c r="M301" s="13" t="s">
        <v>503</v>
      </c>
      <c r="N301" s="13" t="s">
        <v>185</v>
      </c>
      <c r="O301" s="13" t="s">
        <v>503</v>
      </c>
      <c r="P301" s="13" t="s">
        <v>185</v>
      </c>
      <c r="Q301" s="13">
        <v>1</v>
      </c>
      <c r="R301" s="13" t="s">
        <v>186</v>
      </c>
      <c r="S301" s="13">
        <v>4</v>
      </c>
      <c r="T301" s="13" t="s">
        <v>185</v>
      </c>
      <c r="U301" s="13" t="s">
        <v>506</v>
      </c>
      <c r="V301" s="13" t="s">
        <v>187</v>
      </c>
    </row>
    <row r="302" spans="1:22" ht="15" x14ac:dyDescent="0.15">
      <c r="A302" s="13" t="s">
        <v>491</v>
      </c>
      <c r="B302" s="13">
        <v>20211110</v>
      </c>
      <c r="C302" s="13" t="s">
        <v>500</v>
      </c>
      <c r="D302" s="13" t="s">
        <v>185</v>
      </c>
      <c r="E302" s="13">
        <v>16</v>
      </c>
      <c r="F302" s="13" t="s">
        <v>186</v>
      </c>
      <c r="G302" s="13">
        <v>32</v>
      </c>
      <c r="H302" s="13" t="s">
        <v>185</v>
      </c>
      <c r="I302" s="13">
        <v>8</v>
      </c>
      <c r="J302" s="13" t="s">
        <v>187</v>
      </c>
      <c r="K302" s="13" t="s">
        <v>507</v>
      </c>
      <c r="L302" s="13" t="s">
        <v>187</v>
      </c>
      <c r="M302" s="13" t="s">
        <v>509</v>
      </c>
      <c r="N302" s="13" t="s">
        <v>187</v>
      </c>
      <c r="O302" s="13">
        <v>1</v>
      </c>
      <c r="P302" s="13" t="s">
        <v>187</v>
      </c>
      <c r="Q302" s="13" t="s">
        <v>509</v>
      </c>
      <c r="R302" s="13" t="s">
        <v>187</v>
      </c>
      <c r="S302" s="13">
        <v>0.5</v>
      </c>
      <c r="T302" s="13" t="s">
        <v>187</v>
      </c>
      <c r="U302" s="13" t="s">
        <v>506</v>
      </c>
      <c r="V302" s="13" t="s">
        <v>187</v>
      </c>
    </row>
    <row r="303" spans="1:22" ht="15" x14ac:dyDescent="0.15">
      <c r="A303" s="13" t="s">
        <v>341</v>
      </c>
      <c r="B303" s="13">
        <v>20211113</v>
      </c>
      <c r="C303" s="13" t="s">
        <v>500</v>
      </c>
      <c r="D303" s="13" t="s">
        <v>185</v>
      </c>
      <c r="E303" s="13" t="s">
        <v>502</v>
      </c>
      <c r="F303" s="13" t="s">
        <v>185</v>
      </c>
      <c r="G303" s="13" t="s">
        <v>501</v>
      </c>
      <c r="H303" s="13" t="s">
        <v>185</v>
      </c>
      <c r="I303" s="13">
        <v>16</v>
      </c>
      <c r="J303" s="13" t="s">
        <v>187</v>
      </c>
      <c r="K303" s="13" t="s">
        <v>503</v>
      </c>
      <c r="L303" s="13" t="s">
        <v>185</v>
      </c>
      <c r="M303" s="13" t="s">
        <v>503</v>
      </c>
      <c r="N303" s="13" t="s">
        <v>185</v>
      </c>
      <c r="O303" s="13" t="s">
        <v>503</v>
      </c>
      <c r="P303" s="13" t="s">
        <v>185</v>
      </c>
      <c r="Q303" s="13" t="s">
        <v>504</v>
      </c>
      <c r="R303" s="13" t="s">
        <v>185</v>
      </c>
      <c r="S303" s="13" t="s">
        <v>505</v>
      </c>
      <c r="T303" s="13" t="s">
        <v>185</v>
      </c>
      <c r="U303" s="13" t="s">
        <v>506</v>
      </c>
      <c r="V303" s="13" t="s">
        <v>187</v>
      </c>
    </row>
    <row r="304" spans="1:22" ht="15" x14ac:dyDescent="0.15">
      <c r="A304" s="13" t="s">
        <v>445</v>
      </c>
      <c r="B304" s="13">
        <v>20211110</v>
      </c>
      <c r="C304" s="13" t="s">
        <v>500</v>
      </c>
      <c r="D304" s="13" t="s">
        <v>185</v>
      </c>
      <c r="E304" s="13">
        <v>8</v>
      </c>
      <c r="F304" s="13" t="s">
        <v>187</v>
      </c>
      <c r="G304" s="13">
        <v>2</v>
      </c>
      <c r="H304" s="13" t="s">
        <v>187</v>
      </c>
      <c r="I304" s="13">
        <v>32</v>
      </c>
      <c r="J304" s="13" t="s">
        <v>186</v>
      </c>
      <c r="K304" s="13" t="s">
        <v>503</v>
      </c>
      <c r="L304" s="13" t="s">
        <v>185</v>
      </c>
      <c r="M304" s="13">
        <v>8</v>
      </c>
      <c r="N304" s="13" t="s">
        <v>185</v>
      </c>
      <c r="O304" s="13">
        <v>4</v>
      </c>
      <c r="P304" s="13" t="s">
        <v>186</v>
      </c>
      <c r="Q304" s="13" t="s">
        <v>504</v>
      </c>
      <c r="R304" s="13" t="s">
        <v>185</v>
      </c>
      <c r="S304" s="13" t="s">
        <v>505</v>
      </c>
      <c r="T304" s="13" t="s">
        <v>185</v>
      </c>
      <c r="U304" s="13" t="s">
        <v>506</v>
      </c>
      <c r="V304" s="13" t="s">
        <v>187</v>
      </c>
    </row>
    <row r="305" spans="1:22" ht="15" x14ac:dyDescent="0.15">
      <c r="A305" s="13" t="s">
        <v>384</v>
      </c>
      <c r="B305" s="13">
        <v>20211105</v>
      </c>
      <c r="C305" s="13">
        <v>16</v>
      </c>
      <c r="D305" s="13" t="s">
        <v>187</v>
      </c>
      <c r="E305" s="13">
        <v>2</v>
      </c>
      <c r="F305" s="13" t="s">
        <v>187</v>
      </c>
      <c r="G305" s="13">
        <v>2</v>
      </c>
      <c r="H305" s="13" t="s">
        <v>187</v>
      </c>
      <c r="I305" s="13" t="s">
        <v>510</v>
      </c>
      <c r="J305" s="13" t="s">
        <v>187</v>
      </c>
      <c r="K305" s="13" t="s">
        <v>507</v>
      </c>
      <c r="L305" s="13" t="s">
        <v>187</v>
      </c>
      <c r="M305" s="13" t="s">
        <v>509</v>
      </c>
      <c r="N305" s="13" t="s">
        <v>187</v>
      </c>
      <c r="O305" s="13">
        <v>2</v>
      </c>
      <c r="P305" s="13" t="s">
        <v>187</v>
      </c>
      <c r="Q305" s="13" t="s">
        <v>509</v>
      </c>
      <c r="R305" s="13" t="s">
        <v>187</v>
      </c>
      <c r="S305" s="13">
        <v>1</v>
      </c>
      <c r="T305" s="13" t="s">
        <v>187</v>
      </c>
      <c r="U305" s="13" t="s">
        <v>506</v>
      </c>
      <c r="V305" s="13" t="s">
        <v>187</v>
      </c>
    </row>
    <row r="306" spans="1:22" ht="15" x14ac:dyDescent="0.15">
      <c r="A306" s="13" t="s">
        <v>346</v>
      </c>
      <c r="B306" s="13">
        <v>20211108</v>
      </c>
      <c r="C306" s="13" t="s">
        <v>500</v>
      </c>
      <c r="D306" s="13" t="s">
        <v>185</v>
      </c>
      <c r="E306" s="13">
        <v>8</v>
      </c>
      <c r="F306" s="13" t="s">
        <v>187</v>
      </c>
      <c r="G306" s="13">
        <v>2</v>
      </c>
      <c r="H306" s="13" t="s">
        <v>187</v>
      </c>
      <c r="I306" s="13" t="s">
        <v>510</v>
      </c>
      <c r="J306" s="13" t="s">
        <v>187</v>
      </c>
      <c r="K306" s="13" t="s">
        <v>507</v>
      </c>
      <c r="L306" s="13" t="s">
        <v>187</v>
      </c>
      <c r="M306" s="13" t="s">
        <v>509</v>
      </c>
      <c r="N306" s="13" t="s">
        <v>187</v>
      </c>
      <c r="O306" s="13">
        <v>1</v>
      </c>
      <c r="P306" s="13" t="s">
        <v>187</v>
      </c>
      <c r="Q306" s="13">
        <v>1</v>
      </c>
      <c r="R306" s="13" t="s">
        <v>186</v>
      </c>
      <c r="S306" s="13">
        <v>4</v>
      </c>
      <c r="T306" s="13" t="s">
        <v>185</v>
      </c>
      <c r="U306" s="13" t="s">
        <v>506</v>
      </c>
      <c r="V306" s="13" t="s">
        <v>187</v>
      </c>
    </row>
    <row r="307" spans="1:22" ht="15" x14ac:dyDescent="0.15">
      <c r="A307" s="13" t="s">
        <v>416</v>
      </c>
      <c r="B307" s="13">
        <v>20211104</v>
      </c>
      <c r="C307" s="13" t="s">
        <v>508</v>
      </c>
      <c r="D307" s="13" t="s">
        <v>187</v>
      </c>
      <c r="E307" s="13">
        <v>0.5</v>
      </c>
      <c r="F307" s="13" t="s">
        <v>187</v>
      </c>
      <c r="G307" s="13">
        <v>1</v>
      </c>
      <c r="H307" s="13" t="s">
        <v>187</v>
      </c>
      <c r="I307" s="13" t="s">
        <v>510</v>
      </c>
      <c r="J307" s="13" t="s">
        <v>187</v>
      </c>
      <c r="K307" s="13" t="s">
        <v>507</v>
      </c>
      <c r="L307" s="13" t="s">
        <v>187</v>
      </c>
      <c r="M307" s="13" t="s">
        <v>509</v>
      </c>
      <c r="N307" s="13" t="s">
        <v>187</v>
      </c>
      <c r="O307" s="13">
        <v>2</v>
      </c>
      <c r="P307" s="13" t="s">
        <v>187</v>
      </c>
      <c r="Q307" s="13" t="s">
        <v>509</v>
      </c>
      <c r="R307" s="13" t="s">
        <v>187</v>
      </c>
      <c r="S307" s="13" t="s">
        <v>511</v>
      </c>
      <c r="T307" s="13" t="s">
        <v>187</v>
      </c>
      <c r="U307" s="13" t="s">
        <v>506</v>
      </c>
      <c r="V307" s="13" t="s">
        <v>187</v>
      </c>
    </row>
    <row r="308" spans="1:22" ht="15" x14ac:dyDescent="0.15">
      <c r="A308" s="13" t="s">
        <v>441</v>
      </c>
      <c r="B308" s="13">
        <v>20211104</v>
      </c>
      <c r="C308" s="13">
        <v>16</v>
      </c>
      <c r="D308" s="13" t="s">
        <v>187</v>
      </c>
      <c r="E308" s="13">
        <v>2</v>
      </c>
      <c r="F308" s="13" t="s">
        <v>187</v>
      </c>
      <c r="G308" s="13">
        <v>2</v>
      </c>
      <c r="H308" s="13" t="s">
        <v>187</v>
      </c>
      <c r="I308" s="13">
        <v>4</v>
      </c>
      <c r="J308" s="13" t="s">
        <v>187</v>
      </c>
      <c r="K308" s="13" t="s">
        <v>507</v>
      </c>
      <c r="L308" s="13" t="s">
        <v>187</v>
      </c>
      <c r="M308" s="13" t="s">
        <v>503</v>
      </c>
      <c r="N308" s="13" t="s">
        <v>185</v>
      </c>
      <c r="O308" s="13" t="s">
        <v>503</v>
      </c>
      <c r="P308" s="13" t="s">
        <v>185</v>
      </c>
      <c r="Q308" s="13" t="s">
        <v>509</v>
      </c>
      <c r="R308" s="13" t="s">
        <v>187</v>
      </c>
      <c r="S308" s="13">
        <v>1</v>
      </c>
      <c r="T308" s="13" t="s">
        <v>187</v>
      </c>
      <c r="U308" s="13" t="s">
        <v>506</v>
      </c>
      <c r="V308" s="13" t="s">
        <v>187</v>
      </c>
    </row>
    <row r="309" spans="1:22" ht="15" x14ac:dyDescent="0.15">
      <c r="A309" s="13" t="s">
        <v>351</v>
      </c>
      <c r="B309" s="13">
        <v>20211103</v>
      </c>
      <c r="C309" s="13">
        <v>16</v>
      </c>
      <c r="D309" s="13" t="s">
        <v>187</v>
      </c>
      <c r="E309" s="13">
        <v>2</v>
      </c>
      <c r="F309" s="13" t="s">
        <v>187</v>
      </c>
      <c r="G309" s="13">
        <v>2</v>
      </c>
      <c r="H309" s="13" t="s">
        <v>187</v>
      </c>
      <c r="I309" s="13" t="s">
        <v>510</v>
      </c>
      <c r="J309" s="13" t="s">
        <v>187</v>
      </c>
      <c r="K309" s="13" t="s">
        <v>507</v>
      </c>
      <c r="L309" s="13" t="s">
        <v>187</v>
      </c>
      <c r="M309" s="13">
        <v>0.5</v>
      </c>
      <c r="N309" s="13" t="s">
        <v>187</v>
      </c>
      <c r="O309" s="13">
        <v>1</v>
      </c>
      <c r="P309" s="13" t="s">
        <v>187</v>
      </c>
      <c r="Q309" s="13" t="s">
        <v>509</v>
      </c>
      <c r="R309" s="13" t="s">
        <v>187</v>
      </c>
      <c r="S309" s="13">
        <v>1</v>
      </c>
      <c r="T309" s="13" t="s">
        <v>187</v>
      </c>
      <c r="U309" s="13" t="s">
        <v>506</v>
      </c>
      <c r="V309" s="13" t="s">
        <v>187</v>
      </c>
    </row>
    <row r="310" spans="1:22" ht="15" x14ac:dyDescent="0.15">
      <c r="A310" s="13" t="s">
        <v>375</v>
      </c>
      <c r="B310" s="13">
        <v>20211118</v>
      </c>
      <c r="C310" s="13" t="s">
        <v>508</v>
      </c>
      <c r="D310" s="13" t="s">
        <v>187</v>
      </c>
      <c r="E310" s="13">
        <v>0.5</v>
      </c>
      <c r="F310" s="13" t="s">
        <v>187</v>
      </c>
      <c r="G310" s="13">
        <v>2</v>
      </c>
      <c r="H310" s="13" t="s">
        <v>187</v>
      </c>
      <c r="I310" s="13">
        <v>4</v>
      </c>
      <c r="J310" s="13" t="s">
        <v>187</v>
      </c>
      <c r="K310" s="13" t="s">
        <v>507</v>
      </c>
      <c r="L310" s="13" t="s">
        <v>187</v>
      </c>
      <c r="M310" s="13" t="s">
        <v>509</v>
      </c>
      <c r="N310" s="13" t="s">
        <v>187</v>
      </c>
      <c r="O310" s="13">
        <v>1</v>
      </c>
      <c r="P310" s="13" t="s">
        <v>187</v>
      </c>
      <c r="Q310" s="13" t="s">
        <v>509</v>
      </c>
      <c r="R310" s="13" t="s">
        <v>187</v>
      </c>
      <c r="S310" s="13" t="s">
        <v>511</v>
      </c>
      <c r="T310" s="13" t="s">
        <v>187</v>
      </c>
      <c r="U310" s="13" t="s">
        <v>506</v>
      </c>
      <c r="V310" s="13" t="s">
        <v>187</v>
      </c>
    </row>
    <row r="311" spans="1:22" ht="15" x14ac:dyDescent="0.15">
      <c r="A311" s="13" t="s">
        <v>338</v>
      </c>
      <c r="B311" s="13">
        <v>20211102</v>
      </c>
      <c r="C311" s="13">
        <v>32</v>
      </c>
      <c r="D311" s="13" t="s">
        <v>186</v>
      </c>
      <c r="E311" s="13">
        <v>4</v>
      </c>
      <c r="F311" s="13" t="s">
        <v>187</v>
      </c>
      <c r="G311" s="13">
        <v>2</v>
      </c>
      <c r="H311" s="13" t="s">
        <v>187</v>
      </c>
      <c r="I311" s="13">
        <v>4</v>
      </c>
      <c r="J311" s="13" t="s">
        <v>187</v>
      </c>
      <c r="K311" s="13" t="s">
        <v>507</v>
      </c>
      <c r="L311" s="13" t="s">
        <v>187</v>
      </c>
      <c r="M311" s="13">
        <v>8</v>
      </c>
      <c r="N311" s="13" t="s">
        <v>185</v>
      </c>
      <c r="O311" s="13" t="s">
        <v>503</v>
      </c>
      <c r="P311" s="13" t="s">
        <v>185</v>
      </c>
      <c r="Q311" s="13" t="s">
        <v>509</v>
      </c>
      <c r="R311" s="13" t="s">
        <v>187</v>
      </c>
      <c r="S311" s="13">
        <v>1</v>
      </c>
      <c r="T311" s="13" t="s">
        <v>187</v>
      </c>
      <c r="U311" s="13" t="s">
        <v>506</v>
      </c>
      <c r="V311" s="13" t="s">
        <v>187</v>
      </c>
    </row>
    <row r="312" spans="1:22" ht="15" x14ac:dyDescent="0.15">
      <c r="A312" s="13" t="s">
        <v>464</v>
      </c>
      <c r="B312" s="13">
        <v>20211120</v>
      </c>
      <c r="C312" s="13">
        <v>16</v>
      </c>
      <c r="D312" s="13" t="s">
        <v>187</v>
      </c>
      <c r="E312" s="13">
        <v>2</v>
      </c>
      <c r="F312" s="13" t="s">
        <v>187</v>
      </c>
      <c r="G312" s="13">
        <v>2</v>
      </c>
      <c r="H312" s="13" t="s">
        <v>187</v>
      </c>
      <c r="I312" s="13" t="s">
        <v>510</v>
      </c>
      <c r="J312" s="13" t="s">
        <v>187</v>
      </c>
      <c r="K312" s="13" t="s">
        <v>507</v>
      </c>
      <c r="L312" s="13" t="s">
        <v>187</v>
      </c>
      <c r="M312" s="13">
        <v>4</v>
      </c>
      <c r="N312" s="13" t="s">
        <v>186</v>
      </c>
      <c r="O312" s="13" t="s">
        <v>503</v>
      </c>
      <c r="P312" s="13" t="s">
        <v>185</v>
      </c>
      <c r="Q312" s="13">
        <v>1</v>
      </c>
      <c r="R312" s="13" t="s">
        <v>186</v>
      </c>
      <c r="S312" s="13">
        <v>4</v>
      </c>
      <c r="T312" s="13" t="s">
        <v>185</v>
      </c>
      <c r="U312" s="13">
        <v>2</v>
      </c>
      <c r="V312" s="13" t="s">
        <v>187</v>
      </c>
    </row>
    <row r="313" spans="1:22" ht="15" x14ac:dyDescent="0.15">
      <c r="A313" s="13" t="s">
        <v>430</v>
      </c>
      <c r="B313" s="13">
        <v>20211108</v>
      </c>
      <c r="C313" s="13" t="s">
        <v>500</v>
      </c>
      <c r="D313" s="13" t="s">
        <v>185</v>
      </c>
      <c r="E313" s="13">
        <v>16</v>
      </c>
      <c r="F313" s="13" t="s">
        <v>186</v>
      </c>
      <c r="G313" s="13">
        <v>32</v>
      </c>
      <c r="H313" s="13" t="s">
        <v>185</v>
      </c>
      <c r="I313" s="13" t="s">
        <v>510</v>
      </c>
      <c r="J313" s="13" t="s">
        <v>187</v>
      </c>
      <c r="K313" s="13" t="s">
        <v>507</v>
      </c>
      <c r="L313" s="13" t="s">
        <v>187</v>
      </c>
      <c r="M313" s="13" t="s">
        <v>503</v>
      </c>
      <c r="N313" s="13" t="s">
        <v>185</v>
      </c>
      <c r="O313" s="13" t="s">
        <v>503</v>
      </c>
      <c r="P313" s="13" t="s">
        <v>185</v>
      </c>
      <c r="Q313" s="13">
        <v>1</v>
      </c>
      <c r="R313" s="13" t="s">
        <v>186</v>
      </c>
      <c r="S313" s="13">
        <v>4</v>
      </c>
      <c r="T313" s="13" t="s">
        <v>185</v>
      </c>
      <c r="U313" s="13" t="s">
        <v>506</v>
      </c>
      <c r="V313" s="13" t="s">
        <v>187</v>
      </c>
    </row>
    <row r="314" spans="1:22" ht="15" x14ac:dyDescent="0.15">
      <c r="A314" s="13" t="s">
        <v>495</v>
      </c>
      <c r="B314" s="13">
        <v>20211109</v>
      </c>
      <c r="C314" s="13">
        <v>16</v>
      </c>
      <c r="D314" s="13" t="s">
        <v>187</v>
      </c>
      <c r="E314" s="13">
        <v>2</v>
      </c>
      <c r="F314" s="13" t="s">
        <v>187</v>
      </c>
      <c r="G314" s="13">
        <v>2</v>
      </c>
      <c r="H314" s="13" t="s">
        <v>187</v>
      </c>
      <c r="I314" s="13" t="s">
        <v>510</v>
      </c>
      <c r="J314" s="13" t="s">
        <v>187</v>
      </c>
      <c r="K314" s="13" t="s">
        <v>507</v>
      </c>
      <c r="L314" s="13" t="s">
        <v>187</v>
      </c>
      <c r="M314" s="13">
        <v>0.5</v>
      </c>
      <c r="N314" s="13" t="s">
        <v>187</v>
      </c>
      <c r="O314" s="13">
        <v>1</v>
      </c>
      <c r="P314" s="13" t="s">
        <v>187</v>
      </c>
      <c r="Q314" s="13" t="s">
        <v>509</v>
      </c>
      <c r="R314" s="13" t="s">
        <v>187</v>
      </c>
      <c r="S314" s="13">
        <v>0.5</v>
      </c>
      <c r="T314" s="13" t="s">
        <v>187</v>
      </c>
      <c r="U314" s="13" t="s">
        <v>506</v>
      </c>
      <c r="V314" s="13" t="s">
        <v>187</v>
      </c>
    </row>
    <row r="315" spans="1:22" ht="15" x14ac:dyDescent="0.15">
      <c r="A315" s="13" t="s">
        <v>414</v>
      </c>
      <c r="B315" s="13">
        <v>20211231</v>
      </c>
      <c r="C315" s="13" t="s">
        <v>500</v>
      </c>
      <c r="D315" s="13" t="s">
        <v>185</v>
      </c>
      <c r="E315" s="13">
        <v>4</v>
      </c>
      <c r="F315" s="13" t="s">
        <v>187</v>
      </c>
      <c r="G315" s="13">
        <v>8</v>
      </c>
      <c r="H315" s="13" t="s">
        <v>187</v>
      </c>
      <c r="I315" s="13" t="s">
        <v>510</v>
      </c>
      <c r="J315" s="13" t="s">
        <v>187</v>
      </c>
      <c r="K315" s="13" t="s">
        <v>507</v>
      </c>
      <c r="L315" s="13" t="s">
        <v>187</v>
      </c>
      <c r="M315" s="13" t="s">
        <v>503</v>
      </c>
      <c r="N315" s="13" t="s">
        <v>185</v>
      </c>
      <c r="O315" s="13" t="s">
        <v>503</v>
      </c>
      <c r="P315" s="13" t="s">
        <v>185</v>
      </c>
      <c r="Q315" s="13">
        <v>0.5</v>
      </c>
      <c r="R315" s="13" t="s">
        <v>187</v>
      </c>
      <c r="S315" s="13">
        <v>4</v>
      </c>
      <c r="T315" s="13" t="s">
        <v>185</v>
      </c>
      <c r="U315" s="13">
        <v>2</v>
      </c>
      <c r="V315" s="13" t="s">
        <v>187</v>
      </c>
    </row>
    <row r="316" spans="1:22" ht="15" x14ac:dyDescent="0.15">
      <c r="A316" s="13" t="s">
        <v>513</v>
      </c>
      <c r="B316" s="13">
        <v>20211227</v>
      </c>
      <c r="C316" s="13" t="s">
        <v>500</v>
      </c>
      <c r="D316" s="13" t="s">
        <v>185</v>
      </c>
      <c r="E316" s="13">
        <v>16</v>
      </c>
      <c r="F316" s="13" t="s">
        <v>186</v>
      </c>
      <c r="G316" s="13" t="s">
        <v>501</v>
      </c>
      <c r="H316" s="13" t="s">
        <v>185</v>
      </c>
      <c r="I316" s="13">
        <v>4</v>
      </c>
      <c r="J316" s="13" t="s">
        <v>187</v>
      </c>
      <c r="K316" s="13" t="s">
        <v>507</v>
      </c>
      <c r="L316" s="13" t="s">
        <v>187</v>
      </c>
      <c r="M316" s="13">
        <v>0.5</v>
      </c>
      <c r="N316" s="13" t="s">
        <v>187</v>
      </c>
      <c r="O316" s="13">
        <v>1</v>
      </c>
      <c r="P316" s="13" t="s">
        <v>187</v>
      </c>
      <c r="Q316" s="13" t="s">
        <v>509</v>
      </c>
      <c r="R316" s="13" t="s">
        <v>187</v>
      </c>
      <c r="S316" s="13">
        <v>0.5</v>
      </c>
      <c r="T316" s="13" t="s">
        <v>187</v>
      </c>
      <c r="U316" s="13" t="s">
        <v>506</v>
      </c>
      <c r="V316" s="13" t="s">
        <v>187</v>
      </c>
    </row>
    <row r="317" spans="1:22" ht="15" x14ac:dyDescent="0.15">
      <c r="A317" s="13" t="s">
        <v>306</v>
      </c>
      <c r="B317" s="13">
        <v>20211219</v>
      </c>
      <c r="C317" s="13">
        <v>32</v>
      </c>
      <c r="D317" s="13" t="s">
        <v>186</v>
      </c>
      <c r="E317" s="13">
        <v>4</v>
      </c>
      <c r="F317" s="13" t="s">
        <v>187</v>
      </c>
      <c r="G317" s="13">
        <v>2</v>
      </c>
      <c r="H317" s="13" t="s">
        <v>187</v>
      </c>
      <c r="I317" s="13" t="s">
        <v>510</v>
      </c>
      <c r="J317" s="13" t="s">
        <v>187</v>
      </c>
      <c r="K317" s="13" t="s">
        <v>507</v>
      </c>
      <c r="L317" s="13" t="s">
        <v>187</v>
      </c>
      <c r="M317" s="13">
        <v>8</v>
      </c>
      <c r="N317" s="13" t="s">
        <v>185</v>
      </c>
      <c r="O317" s="13" t="s">
        <v>503</v>
      </c>
      <c r="P317" s="13" t="s">
        <v>185</v>
      </c>
      <c r="Q317" s="13" t="s">
        <v>509</v>
      </c>
      <c r="R317" s="13" t="s">
        <v>187</v>
      </c>
      <c r="S317" s="13">
        <v>0.5</v>
      </c>
      <c r="T317" s="13" t="s">
        <v>187</v>
      </c>
      <c r="U317" s="13">
        <v>2</v>
      </c>
      <c r="V317" s="13" t="s">
        <v>187</v>
      </c>
    </row>
    <row r="318" spans="1:22" ht="15" x14ac:dyDescent="0.15">
      <c r="A318" s="13" t="s">
        <v>451</v>
      </c>
      <c r="B318" s="13">
        <v>20211209</v>
      </c>
      <c r="C318" s="13" t="s">
        <v>500</v>
      </c>
      <c r="D318" s="13" t="s">
        <v>185</v>
      </c>
      <c r="E318" s="13">
        <v>8</v>
      </c>
      <c r="F318" s="13" t="s">
        <v>187</v>
      </c>
      <c r="G318" s="13">
        <v>8</v>
      </c>
      <c r="H318" s="13" t="s">
        <v>187</v>
      </c>
      <c r="I318" s="13">
        <v>8</v>
      </c>
      <c r="J318" s="13" t="s">
        <v>187</v>
      </c>
      <c r="K318" s="13" t="s">
        <v>507</v>
      </c>
      <c r="L318" s="13" t="s">
        <v>187</v>
      </c>
      <c r="M318" s="13">
        <v>4</v>
      </c>
      <c r="N318" s="13" t="s">
        <v>186</v>
      </c>
      <c r="O318" s="13">
        <v>8</v>
      </c>
      <c r="P318" s="13" t="s">
        <v>185</v>
      </c>
      <c r="Q318" s="13">
        <v>0.5</v>
      </c>
      <c r="R318" s="13" t="s">
        <v>187</v>
      </c>
      <c r="S318" s="13">
        <v>2</v>
      </c>
      <c r="T318" s="13" t="s">
        <v>186</v>
      </c>
      <c r="U318" s="13">
        <v>4</v>
      </c>
      <c r="V318" s="13" t="s">
        <v>187</v>
      </c>
    </row>
    <row r="319" spans="1:22" ht="15" x14ac:dyDescent="0.15">
      <c r="A319" s="13" t="s">
        <v>449</v>
      </c>
      <c r="B319" s="13">
        <v>20211223</v>
      </c>
      <c r="C319" s="13">
        <v>32</v>
      </c>
      <c r="D319" s="13" t="s">
        <v>186</v>
      </c>
      <c r="E319" s="13">
        <v>2</v>
      </c>
      <c r="F319" s="13" t="s">
        <v>187</v>
      </c>
      <c r="G319" s="13">
        <v>2</v>
      </c>
      <c r="H319" s="13" t="s">
        <v>187</v>
      </c>
      <c r="I319" s="13" t="s">
        <v>510</v>
      </c>
      <c r="J319" s="13" t="s">
        <v>187</v>
      </c>
      <c r="K319" s="13" t="s">
        <v>507</v>
      </c>
      <c r="L319" s="13" t="s">
        <v>187</v>
      </c>
      <c r="M319" s="13">
        <v>1</v>
      </c>
      <c r="N319" s="13" t="s">
        <v>187</v>
      </c>
      <c r="O319" s="13">
        <v>2</v>
      </c>
      <c r="P319" s="13" t="s">
        <v>187</v>
      </c>
      <c r="Q319" s="13" t="s">
        <v>509</v>
      </c>
      <c r="R319" s="13" t="s">
        <v>187</v>
      </c>
      <c r="S319" s="13">
        <v>1</v>
      </c>
      <c r="T319" s="13" t="s">
        <v>187</v>
      </c>
      <c r="U319" s="13">
        <v>2</v>
      </c>
      <c r="V319" s="13" t="s">
        <v>187</v>
      </c>
    </row>
    <row r="320" spans="1:22" ht="15" x14ac:dyDescent="0.15">
      <c r="A320" s="13" t="s">
        <v>343</v>
      </c>
      <c r="B320" s="13">
        <v>20211231</v>
      </c>
      <c r="C320" s="13">
        <v>16</v>
      </c>
      <c r="D320" s="13" t="s">
        <v>187</v>
      </c>
      <c r="E320" s="13">
        <v>2</v>
      </c>
      <c r="F320" s="13" t="s">
        <v>187</v>
      </c>
      <c r="G320" s="13">
        <v>2</v>
      </c>
      <c r="H320" s="13" t="s">
        <v>187</v>
      </c>
      <c r="I320" s="13">
        <v>8</v>
      </c>
      <c r="J320" s="13" t="s">
        <v>187</v>
      </c>
      <c r="K320" s="13" t="s">
        <v>507</v>
      </c>
      <c r="L320" s="13" t="s">
        <v>187</v>
      </c>
      <c r="M320" s="13" t="s">
        <v>509</v>
      </c>
      <c r="N320" s="13" t="s">
        <v>187</v>
      </c>
      <c r="O320" s="13">
        <v>2</v>
      </c>
      <c r="P320" s="13" t="s">
        <v>187</v>
      </c>
      <c r="Q320" s="13" t="s">
        <v>509</v>
      </c>
      <c r="R320" s="13" t="s">
        <v>187</v>
      </c>
      <c r="S320" s="13">
        <v>0.5</v>
      </c>
      <c r="T320" s="13" t="s">
        <v>187</v>
      </c>
      <c r="U320" s="13" t="s">
        <v>506</v>
      </c>
      <c r="V320" s="13" t="s">
        <v>187</v>
      </c>
    </row>
    <row r="321" spans="1:22" ht="15" x14ac:dyDescent="0.15">
      <c r="A321" s="13" t="s">
        <v>306</v>
      </c>
      <c r="B321" s="13">
        <v>20211227</v>
      </c>
      <c r="C321" s="13">
        <v>32</v>
      </c>
      <c r="D321" s="13" t="s">
        <v>186</v>
      </c>
      <c r="E321" s="13">
        <v>4</v>
      </c>
      <c r="F321" s="13" t="s">
        <v>187</v>
      </c>
      <c r="G321" s="13">
        <v>2</v>
      </c>
      <c r="H321" s="13" t="s">
        <v>187</v>
      </c>
      <c r="I321" s="13" t="s">
        <v>510</v>
      </c>
      <c r="J321" s="13" t="s">
        <v>187</v>
      </c>
      <c r="K321" s="13" t="s">
        <v>507</v>
      </c>
      <c r="L321" s="13" t="s">
        <v>187</v>
      </c>
      <c r="M321" s="13">
        <v>8</v>
      </c>
      <c r="N321" s="13" t="s">
        <v>185</v>
      </c>
      <c r="O321" s="13" t="s">
        <v>503</v>
      </c>
      <c r="P321" s="13" t="s">
        <v>185</v>
      </c>
      <c r="Q321" s="13" t="s">
        <v>509</v>
      </c>
      <c r="R321" s="13" t="s">
        <v>187</v>
      </c>
      <c r="S321" s="13">
        <v>0.5</v>
      </c>
      <c r="T321" s="13" t="s">
        <v>187</v>
      </c>
      <c r="U321" s="13">
        <v>2</v>
      </c>
      <c r="V321" s="13" t="s">
        <v>187</v>
      </c>
    </row>
    <row r="322" spans="1:22" ht="15" x14ac:dyDescent="0.15">
      <c r="A322" s="13" t="s">
        <v>431</v>
      </c>
      <c r="B322" s="13">
        <v>20211224</v>
      </c>
      <c r="C322" s="13">
        <v>16</v>
      </c>
      <c r="D322" s="13" t="s">
        <v>187</v>
      </c>
      <c r="E322" s="13">
        <v>2</v>
      </c>
      <c r="F322" s="13" t="s">
        <v>187</v>
      </c>
      <c r="G322" s="13">
        <v>2</v>
      </c>
      <c r="H322" s="13" t="s">
        <v>187</v>
      </c>
      <c r="I322" s="13" t="s">
        <v>510</v>
      </c>
      <c r="J322" s="13" t="s">
        <v>187</v>
      </c>
      <c r="K322" s="13" t="s">
        <v>507</v>
      </c>
      <c r="L322" s="13" t="s">
        <v>187</v>
      </c>
      <c r="M322" s="13" t="s">
        <v>509</v>
      </c>
      <c r="N322" s="13" t="s">
        <v>187</v>
      </c>
      <c r="O322" s="13">
        <v>1</v>
      </c>
      <c r="P322" s="13" t="s">
        <v>187</v>
      </c>
      <c r="Q322" s="13" t="s">
        <v>509</v>
      </c>
      <c r="R322" s="13" t="s">
        <v>187</v>
      </c>
      <c r="S322" s="13">
        <v>0.5</v>
      </c>
      <c r="T322" s="13" t="s">
        <v>187</v>
      </c>
      <c r="U322" s="13" t="s">
        <v>506</v>
      </c>
      <c r="V322" s="13" t="s">
        <v>187</v>
      </c>
    </row>
    <row r="323" spans="1:22" ht="15" x14ac:dyDescent="0.15">
      <c r="A323" s="13" t="s">
        <v>373</v>
      </c>
      <c r="B323" s="13">
        <v>20211228</v>
      </c>
      <c r="C323" s="13" t="s">
        <v>500</v>
      </c>
      <c r="D323" s="13" t="s">
        <v>185</v>
      </c>
      <c r="E323" s="13">
        <v>16</v>
      </c>
      <c r="F323" s="13" t="s">
        <v>186</v>
      </c>
      <c r="G323" s="13" t="s">
        <v>501</v>
      </c>
      <c r="H323" s="13" t="s">
        <v>185</v>
      </c>
      <c r="I323" s="13">
        <v>16</v>
      </c>
      <c r="J323" s="13" t="s">
        <v>187</v>
      </c>
      <c r="K323" s="13" t="s">
        <v>507</v>
      </c>
      <c r="L323" s="13" t="s">
        <v>187</v>
      </c>
      <c r="M323" s="13">
        <v>4</v>
      </c>
      <c r="N323" s="13" t="s">
        <v>186</v>
      </c>
      <c r="O323" s="13" t="s">
        <v>503</v>
      </c>
      <c r="P323" s="13" t="s">
        <v>185</v>
      </c>
      <c r="Q323" s="13" t="s">
        <v>509</v>
      </c>
      <c r="R323" s="13" t="s">
        <v>187</v>
      </c>
      <c r="S323" s="13">
        <v>1</v>
      </c>
      <c r="T323" s="13" t="s">
        <v>187</v>
      </c>
      <c r="U323" s="13">
        <v>2</v>
      </c>
      <c r="V323" s="13" t="s">
        <v>187</v>
      </c>
    </row>
    <row r="324" spans="1:22" ht="15" x14ac:dyDescent="0.15">
      <c r="A324" s="13" t="s">
        <v>363</v>
      </c>
      <c r="B324" s="13">
        <v>20211217</v>
      </c>
      <c r="C324" s="13" t="s">
        <v>500</v>
      </c>
      <c r="D324" s="13" t="s">
        <v>185</v>
      </c>
      <c r="E324" s="13">
        <v>8</v>
      </c>
      <c r="F324" s="13" t="s">
        <v>187</v>
      </c>
      <c r="G324" s="13">
        <v>2</v>
      </c>
      <c r="H324" s="13" t="s">
        <v>187</v>
      </c>
      <c r="I324" s="13" t="s">
        <v>510</v>
      </c>
      <c r="J324" s="13" t="s">
        <v>187</v>
      </c>
      <c r="K324" s="13" t="s">
        <v>507</v>
      </c>
      <c r="L324" s="13" t="s">
        <v>187</v>
      </c>
      <c r="M324" s="13" t="s">
        <v>503</v>
      </c>
      <c r="N324" s="13" t="s">
        <v>185</v>
      </c>
      <c r="O324" s="13" t="s">
        <v>503</v>
      </c>
      <c r="P324" s="13" t="s">
        <v>185</v>
      </c>
      <c r="Q324" s="13" t="s">
        <v>509</v>
      </c>
      <c r="R324" s="13" t="s">
        <v>187</v>
      </c>
      <c r="S324" s="13">
        <v>2</v>
      </c>
      <c r="T324" s="13" t="s">
        <v>186</v>
      </c>
      <c r="U324" s="13">
        <v>2</v>
      </c>
      <c r="V324" s="13" t="s">
        <v>187</v>
      </c>
    </row>
    <row r="325" spans="1:22" ht="15" x14ac:dyDescent="0.15">
      <c r="A325" s="13" t="s">
        <v>367</v>
      </c>
      <c r="B325" s="13">
        <v>20211210</v>
      </c>
      <c r="C325" s="13">
        <v>16</v>
      </c>
      <c r="D325" s="13" t="s">
        <v>187</v>
      </c>
      <c r="E325" s="13">
        <v>2</v>
      </c>
      <c r="F325" s="13" t="s">
        <v>187</v>
      </c>
      <c r="G325" s="13">
        <v>2</v>
      </c>
      <c r="H325" s="13" t="s">
        <v>187</v>
      </c>
      <c r="I325" s="13" t="s">
        <v>510</v>
      </c>
      <c r="J325" s="13" t="s">
        <v>187</v>
      </c>
      <c r="K325" s="13" t="s">
        <v>507</v>
      </c>
      <c r="L325" s="13" t="s">
        <v>187</v>
      </c>
      <c r="M325" s="13">
        <v>4</v>
      </c>
      <c r="N325" s="13" t="s">
        <v>186</v>
      </c>
      <c r="O325" s="13">
        <v>8</v>
      </c>
      <c r="P325" s="13" t="s">
        <v>185</v>
      </c>
      <c r="Q325" s="13">
        <v>1</v>
      </c>
      <c r="R325" s="13" t="s">
        <v>186</v>
      </c>
      <c r="S325" s="13">
        <v>4</v>
      </c>
      <c r="T325" s="13" t="s">
        <v>185</v>
      </c>
      <c r="U325" s="13" t="s">
        <v>506</v>
      </c>
      <c r="V325" s="13" t="s">
        <v>187</v>
      </c>
    </row>
    <row r="326" spans="1:22" ht="15" x14ac:dyDescent="0.15">
      <c r="A326" s="13" t="s">
        <v>320</v>
      </c>
      <c r="B326" s="13">
        <v>20211212</v>
      </c>
      <c r="C326" s="13">
        <v>16</v>
      </c>
      <c r="D326" s="13" t="s">
        <v>187</v>
      </c>
      <c r="E326" s="13">
        <v>4</v>
      </c>
      <c r="F326" s="13" t="s">
        <v>187</v>
      </c>
      <c r="G326" s="13">
        <v>2</v>
      </c>
      <c r="H326" s="13" t="s">
        <v>187</v>
      </c>
      <c r="I326" s="13" t="s">
        <v>510</v>
      </c>
      <c r="J326" s="13" t="s">
        <v>187</v>
      </c>
      <c r="K326" s="13" t="s">
        <v>507</v>
      </c>
      <c r="L326" s="13" t="s">
        <v>187</v>
      </c>
      <c r="M326" s="13" t="s">
        <v>509</v>
      </c>
      <c r="N326" s="13" t="s">
        <v>187</v>
      </c>
      <c r="O326" s="13">
        <v>1</v>
      </c>
      <c r="P326" s="13" t="s">
        <v>187</v>
      </c>
      <c r="Q326" s="13" t="s">
        <v>509</v>
      </c>
      <c r="R326" s="13" t="s">
        <v>187</v>
      </c>
      <c r="S326" s="13">
        <v>1</v>
      </c>
      <c r="T326" s="13" t="s">
        <v>187</v>
      </c>
      <c r="U326" s="13" t="s">
        <v>506</v>
      </c>
      <c r="V326" s="13" t="s">
        <v>187</v>
      </c>
    </row>
    <row r="327" spans="1:22" ht="15" x14ac:dyDescent="0.15">
      <c r="A327" s="13" t="s">
        <v>363</v>
      </c>
      <c r="B327" s="13">
        <v>20211215</v>
      </c>
      <c r="C327" s="13" t="s">
        <v>500</v>
      </c>
      <c r="D327" s="13" t="s">
        <v>185</v>
      </c>
      <c r="E327" s="13">
        <v>8</v>
      </c>
      <c r="F327" s="13" t="s">
        <v>187</v>
      </c>
      <c r="G327" s="13">
        <v>2</v>
      </c>
      <c r="H327" s="13" t="s">
        <v>187</v>
      </c>
      <c r="I327" s="13" t="s">
        <v>510</v>
      </c>
      <c r="J327" s="13" t="s">
        <v>187</v>
      </c>
      <c r="K327" s="13" t="s">
        <v>507</v>
      </c>
      <c r="L327" s="13" t="s">
        <v>187</v>
      </c>
      <c r="M327" s="13" t="s">
        <v>503</v>
      </c>
      <c r="N327" s="13" t="s">
        <v>185</v>
      </c>
      <c r="O327" s="13" t="s">
        <v>503</v>
      </c>
      <c r="P327" s="13" t="s">
        <v>185</v>
      </c>
      <c r="Q327" s="13" t="s">
        <v>509</v>
      </c>
      <c r="R327" s="13" t="s">
        <v>187</v>
      </c>
      <c r="S327" s="13">
        <v>2</v>
      </c>
      <c r="T327" s="13" t="s">
        <v>186</v>
      </c>
      <c r="U327" s="13">
        <v>2</v>
      </c>
      <c r="V327" s="13" t="s">
        <v>187</v>
      </c>
    </row>
    <row r="328" spans="1:22" ht="15" x14ac:dyDescent="0.15">
      <c r="A328" s="13" t="s">
        <v>360</v>
      </c>
      <c r="B328" s="13">
        <v>20211217</v>
      </c>
      <c r="C328" s="13" t="s">
        <v>500</v>
      </c>
      <c r="D328" s="13" t="s">
        <v>185</v>
      </c>
      <c r="E328" s="13">
        <v>8</v>
      </c>
      <c r="F328" s="13" t="s">
        <v>187</v>
      </c>
      <c r="G328" s="13">
        <v>16</v>
      </c>
      <c r="H328" s="13" t="s">
        <v>186</v>
      </c>
      <c r="I328" s="13" t="s">
        <v>510</v>
      </c>
      <c r="J328" s="13" t="s">
        <v>187</v>
      </c>
      <c r="K328" s="13" t="s">
        <v>507</v>
      </c>
      <c r="L328" s="13" t="s">
        <v>187</v>
      </c>
      <c r="M328" s="13" t="s">
        <v>503</v>
      </c>
      <c r="N328" s="13" t="s">
        <v>185</v>
      </c>
      <c r="O328" s="13" t="s">
        <v>503</v>
      </c>
      <c r="P328" s="13" t="s">
        <v>185</v>
      </c>
      <c r="Q328" s="13" t="s">
        <v>504</v>
      </c>
      <c r="R328" s="13" t="s">
        <v>185</v>
      </c>
      <c r="S328" s="13" t="s">
        <v>505</v>
      </c>
      <c r="T328" s="13" t="s">
        <v>185</v>
      </c>
      <c r="U328" s="13">
        <v>2</v>
      </c>
      <c r="V328" s="13" t="s">
        <v>187</v>
      </c>
    </row>
    <row r="329" spans="1:22" ht="15" x14ac:dyDescent="0.15">
      <c r="A329" s="13" t="s">
        <v>336</v>
      </c>
      <c r="B329" s="13">
        <v>20211201</v>
      </c>
      <c r="C329" s="13">
        <v>16</v>
      </c>
      <c r="D329" s="13" t="s">
        <v>187</v>
      </c>
      <c r="E329" s="13">
        <v>4</v>
      </c>
      <c r="F329" s="13" t="s">
        <v>187</v>
      </c>
      <c r="G329" s="13">
        <v>2</v>
      </c>
      <c r="H329" s="13" t="s">
        <v>187</v>
      </c>
      <c r="I329" s="13" t="s">
        <v>510</v>
      </c>
      <c r="J329" s="13" t="s">
        <v>187</v>
      </c>
      <c r="K329" s="13" t="s">
        <v>507</v>
      </c>
      <c r="L329" s="13" t="s">
        <v>187</v>
      </c>
      <c r="M329" s="13" t="s">
        <v>509</v>
      </c>
      <c r="N329" s="13" t="s">
        <v>187</v>
      </c>
      <c r="O329" s="13">
        <v>1</v>
      </c>
      <c r="P329" s="13" t="s">
        <v>187</v>
      </c>
      <c r="Q329" s="13" t="s">
        <v>509</v>
      </c>
      <c r="R329" s="13" t="s">
        <v>187</v>
      </c>
      <c r="S329" s="13">
        <v>1</v>
      </c>
      <c r="T329" s="13" t="s">
        <v>187</v>
      </c>
      <c r="U329" s="13" t="s">
        <v>506</v>
      </c>
      <c r="V329" s="13" t="s">
        <v>187</v>
      </c>
    </row>
    <row r="330" spans="1:22" ht="15" x14ac:dyDescent="0.15">
      <c r="A330" s="13" t="s">
        <v>475</v>
      </c>
      <c r="B330" s="13">
        <v>20211229</v>
      </c>
      <c r="C330" s="13">
        <v>16</v>
      </c>
      <c r="D330" s="13" t="s">
        <v>187</v>
      </c>
      <c r="E330" s="13">
        <v>0.5</v>
      </c>
      <c r="F330" s="13" t="s">
        <v>187</v>
      </c>
      <c r="G330" s="13">
        <v>2</v>
      </c>
      <c r="H330" s="13" t="s">
        <v>187</v>
      </c>
      <c r="I330" s="13" t="s">
        <v>510</v>
      </c>
      <c r="J330" s="13" t="s">
        <v>187</v>
      </c>
      <c r="K330" s="13" t="s">
        <v>507</v>
      </c>
      <c r="L330" s="13" t="s">
        <v>187</v>
      </c>
      <c r="M330" s="13" t="s">
        <v>509</v>
      </c>
      <c r="N330" s="13" t="s">
        <v>187</v>
      </c>
      <c r="O330" s="13">
        <v>2</v>
      </c>
      <c r="P330" s="13" t="s">
        <v>187</v>
      </c>
      <c r="Q330" s="13" t="s">
        <v>509</v>
      </c>
      <c r="R330" s="13" t="s">
        <v>187</v>
      </c>
      <c r="S330" s="13">
        <v>0.5</v>
      </c>
      <c r="T330" s="13" t="s">
        <v>187</v>
      </c>
      <c r="U330" s="13">
        <v>2</v>
      </c>
      <c r="V330" s="13" t="s">
        <v>187</v>
      </c>
    </row>
    <row r="331" spans="1:22" ht="15" x14ac:dyDescent="0.15">
      <c r="A331" s="13" t="s">
        <v>382</v>
      </c>
      <c r="B331" s="13">
        <v>20211222</v>
      </c>
      <c r="C331" s="13" t="s">
        <v>500</v>
      </c>
      <c r="D331" s="13" t="s">
        <v>185</v>
      </c>
      <c r="E331" s="13">
        <v>8</v>
      </c>
      <c r="F331" s="13" t="s">
        <v>187</v>
      </c>
      <c r="G331" s="13">
        <v>2</v>
      </c>
      <c r="H331" s="13" t="s">
        <v>187</v>
      </c>
      <c r="I331" s="13" t="s">
        <v>510</v>
      </c>
      <c r="J331" s="13" t="s">
        <v>187</v>
      </c>
      <c r="K331" s="13" t="s">
        <v>507</v>
      </c>
      <c r="L331" s="13" t="s">
        <v>187</v>
      </c>
      <c r="M331" s="13" t="s">
        <v>509</v>
      </c>
      <c r="N331" s="13" t="s">
        <v>187</v>
      </c>
      <c r="O331" s="13">
        <v>1</v>
      </c>
      <c r="P331" s="13" t="s">
        <v>187</v>
      </c>
      <c r="Q331" s="13">
        <v>1</v>
      </c>
      <c r="R331" s="13" t="s">
        <v>186</v>
      </c>
      <c r="S331" s="13">
        <v>4</v>
      </c>
      <c r="T331" s="13" t="s">
        <v>185</v>
      </c>
      <c r="U331" s="13">
        <v>2</v>
      </c>
      <c r="V331" s="13" t="s">
        <v>187</v>
      </c>
    </row>
    <row r="332" spans="1:22" ht="15" x14ac:dyDescent="0.15">
      <c r="A332" s="13" t="s">
        <v>373</v>
      </c>
      <c r="B332" s="13">
        <v>20211222</v>
      </c>
      <c r="C332" s="13" t="s">
        <v>500</v>
      </c>
      <c r="D332" s="13" t="s">
        <v>185</v>
      </c>
      <c r="E332" s="13">
        <v>16</v>
      </c>
      <c r="F332" s="13" t="s">
        <v>186</v>
      </c>
      <c r="G332" s="13" t="s">
        <v>501</v>
      </c>
      <c r="H332" s="13" t="s">
        <v>185</v>
      </c>
      <c r="I332" s="13">
        <v>16</v>
      </c>
      <c r="J332" s="13" t="s">
        <v>187</v>
      </c>
      <c r="K332" s="13" t="s">
        <v>507</v>
      </c>
      <c r="L332" s="13" t="s">
        <v>187</v>
      </c>
      <c r="M332" s="13">
        <v>4</v>
      </c>
      <c r="N332" s="13" t="s">
        <v>186</v>
      </c>
      <c r="O332" s="13" t="s">
        <v>503</v>
      </c>
      <c r="P332" s="13" t="s">
        <v>185</v>
      </c>
      <c r="Q332" s="13" t="s">
        <v>509</v>
      </c>
      <c r="R332" s="13" t="s">
        <v>187</v>
      </c>
      <c r="S332" s="13">
        <v>1</v>
      </c>
      <c r="T332" s="13" t="s">
        <v>187</v>
      </c>
      <c r="U332" s="13">
        <v>2</v>
      </c>
      <c r="V332" s="13" t="s">
        <v>187</v>
      </c>
    </row>
    <row r="333" spans="1:22" ht="15" x14ac:dyDescent="0.15">
      <c r="A333" s="13" t="s">
        <v>462</v>
      </c>
      <c r="B333" s="13">
        <v>20211202</v>
      </c>
      <c r="C333" s="13" t="s">
        <v>500</v>
      </c>
      <c r="D333" s="13" t="s">
        <v>185</v>
      </c>
      <c r="E333" s="13">
        <v>8</v>
      </c>
      <c r="F333" s="13" t="s">
        <v>187</v>
      </c>
      <c r="G333" s="13">
        <v>2</v>
      </c>
      <c r="H333" s="13" t="s">
        <v>187</v>
      </c>
      <c r="I333" s="13" t="s">
        <v>510</v>
      </c>
      <c r="J333" s="13" t="s">
        <v>187</v>
      </c>
      <c r="K333" s="13" t="s">
        <v>507</v>
      </c>
      <c r="L333" s="13" t="s">
        <v>187</v>
      </c>
      <c r="M333" s="13">
        <v>2</v>
      </c>
      <c r="N333" s="13" t="s">
        <v>187</v>
      </c>
      <c r="O333" s="13">
        <v>1</v>
      </c>
      <c r="P333" s="13" t="s">
        <v>187</v>
      </c>
      <c r="Q333" s="13">
        <v>1</v>
      </c>
      <c r="R333" s="13" t="s">
        <v>186</v>
      </c>
      <c r="S333" s="13">
        <v>4</v>
      </c>
      <c r="T333" s="13" t="s">
        <v>185</v>
      </c>
      <c r="U333" s="13">
        <v>2</v>
      </c>
      <c r="V333" s="13" t="s">
        <v>187</v>
      </c>
    </row>
    <row r="334" spans="1:22" ht="15" x14ac:dyDescent="0.15">
      <c r="A334" s="13" t="s">
        <v>430</v>
      </c>
      <c r="B334" s="13">
        <v>20211201</v>
      </c>
      <c r="C334" s="13" t="s">
        <v>500</v>
      </c>
      <c r="D334" s="13" t="s">
        <v>185</v>
      </c>
      <c r="E334" s="13">
        <v>16</v>
      </c>
      <c r="F334" s="13" t="s">
        <v>186</v>
      </c>
      <c r="G334" s="13" t="s">
        <v>501</v>
      </c>
      <c r="H334" s="13" t="s">
        <v>185</v>
      </c>
      <c r="I334" s="13" t="s">
        <v>510</v>
      </c>
      <c r="J334" s="13" t="s">
        <v>187</v>
      </c>
      <c r="K334" s="13" t="s">
        <v>507</v>
      </c>
      <c r="L334" s="13" t="s">
        <v>187</v>
      </c>
      <c r="M334" s="13" t="s">
        <v>503</v>
      </c>
      <c r="N334" s="13" t="s">
        <v>185</v>
      </c>
      <c r="O334" s="13" t="s">
        <v>503</v>
      </c>
      <c r="P334" s="13" t="s">
        <v>185</v>
      </c>
      <c r="Q334" s="13">
        <v>0.5</v>
      </c>
      <c r="R334" s="13" t="s">
        <v>187</v>
      </c>
      <c r="S334" s="13">
        <v>1</v>
      </c>
      <c r="T334" s="13" t="s">
        <v>187</v>
      </c>
      <c r="U334" s="13">
        <v>2</v>
      </c>
      <c r="V334" s="13" t="s">
        <v>187</v>
      </c>
    </row>
    <row r="335" spans="1:22" ht="15" x14ac:dyDescent="0.15">
      <c r="A335" s="13" t="s">
        <v>323</v>
      </c>
      <c r="B335" s="13">
        <v>20211207</v>
      </c>
      <c r="C335" s="13" t="s">
        <v>500</v>
      </c>
      <c r="D335" s="13" t="s">
        <v>185</v>
      </c>
      <c r="E335" s="13">
        <v>16</v>
      </c>
      <c r="F335" s="13" t="s">
        <v>186</v>
      </c>
      <c r="G335" s="13" t="s">
        <v>501</v>
      </c>
      <c r="H335" s="13" t="s">
        <v>185</v>
      </c>
      <c r="I335" s="13" t="s">
        <v>510</v>
      </c>
      <c r="J335" s="13" t="s">
        <v>187</v>
      </c>
      <c r="K335" s="13" t="s">
        <v>507</v>
      </c>
      <c r="L335" s="13" t="s">
        <v>187</v>
      </c>
      <c r="M335" s="13" t="s">
        <v>509</v>
      </c>
      <c r="N335" s="13" t="s">
        <v>187</v>
      </c>
      <c r="O335" s="13">
        <v>2</v>
      </c>
      <c r="P335" s="13" t="s">
        <v>187</v>
      </c>
      <c r="Q335" s="13" t="s">
        <v>509</v>
      </c>
      <c r="R335" s="13" t="s">
        <v>187</v>
      </c>
      <c r="S335" s="13">
        <v>0.5</v>
      </c>
      <c r="T335" s="13" t="s">
        <v>187</v>
      </c>
      <c r="U335" s="13">
        <v>2</v>
      </c>
      <c r="V335" s="13" t="s">
        <v>187</v>
      </c>
    </row>
    <row r="336" spans="1:22" ht="15" x14ac:dyDescent="0.15">
      <c r="A336" s="13" t="s">
        <v>497</v>
      </c>
      <c r="B336" s="13">
        <v>20211210</v>
      </c>
      <c r="C336" s="13">
        <v>16</v>
      </c>
      <c r="D336" s="13" t="s">
        <v>187</v>
      </c>
      <c r="E336" s="13">
        <v>2</v>
      </c>
      <c r="F336" s="13" t="s">
        <v>187</v>
      </c>
      <c r="G336" s="13">
        <v>2</v>
      </c>
      <c r="H336" s="13" t="s">
        <v>187</v>
      </c>
      <c r="I336" s="13" t="s">
        <v>510</v>
      </c>
      <c r="J336" s="13" t="s">
        <v>187</v>
      </c>
      <c r="K336" s="13" t="s">
        <v>507</v>
      </c>
      <c r="L336" s="13" t="s">
        <v>187</v>
      </c>
      <c r="M336" s="13" t="s">
        <v>509</v>
      </c>
      <c r="N336" s="13" t="s">
        <v>187</v>
      </c>
      <c r="O336" s="13">
        <v>1</v>
      </c>
      <c r="P336" s="13" t="s">
        <v>187</v>
      </c>
      <c r="Q336" s="13" t="s">
        <v>509</v>
      </c>
      <c r="R336" s="13" t="s">
        <v>187</v>
      </c>
      <c r="S336" s="13">
        <v>1</v>
      </c>
      <c r="T336" s="13" t="s">
        <v>187</v>
      </c>
      <c r="U336" s="13" t="s">
        <v>506</v>
      </c>
      <c r="V336" s="13" t="s">
        <v>187</v>
      </c>
    </row>
    <row r="337" spans="1:22" ht="15" x14ac:dyDescent="0.15">
      <c r="A337" s="13" t="s">
        <v>360</v>
      </c>
      <c r="B337" s="13">
        <v>20211212</v>
      </c>
      <c r="C337" s="13" t="s">
        <v>500</v>
      </c>
      <c r="D337" s="13" t="s">
        <v>185</v>
      </c>
      <c r="E337" s="13">
        <v>8</v>
      </c>
      <c r="F337" s="13" t="s">
        <v>187</v>
      </c>
      <c r="G337" s="13">
        <v>2</v>
      </c>
      <c r="H337" s="13" t="s">
        <v>187</v>
      </c>
      <c r="I337" s="13">
        <v>16</v>
      </c>
      <c r="J337" s="13" t="s">
        <v>187</v>
      </c>
      <c r="K337" s="13" t="s">
        <v>507</v>
      </c>
      <c r="L337" s="13" t="s">
        <v>187</v>
      </c>
      <c r="M337" s="13">
        <v>8</v>
      </c>
      <c r="N337" s="13" t="s">
        <v>185</v>
      </c>
      <c r="O337" s="13">
        <v>4</v>
      </c>
      <c r="P337" s="13" t="s">
        <v>186</v>
      </c>
      <c r="Q337" s="13" t="s">
        <v>509</v>
      </c>
      <c r="R337" s="13" t="s">
        <v>187</v>
      </c>
      <c r="S337" s="13">
        <v>2</v>
      </c>
      <c r="T337" s="13" t="s">
        <v>186</v>
      </c>
      <c r="U337" s="13">
        <v>0.5</v>
      </c>
      <c r="V337" s="13" t="s">
        <v>187</v>
      </c>
    </row>
    <row r="338" spans="1:22" ht="15" x14ac:dyDescent="0.15">
      <c r="A338" s="13" t="s">
        <v>421</v>
      </c>
      <c r="B338" s="13"/>
      <c r="C338" s="13" t="s">
        <v>508</v>
      </c>
      <c r="D338" s="13" t="s">
        <v>187</v>
      </c>
      <c r="E338" s="13">
        <v>0.5</v>
      </c>
      <c r="F338" s="13" t="s">
        <v>187</v>
      </c>
      <c r="G338" s="13">
        <v>1</v>
      </c>
      <c r="H338" s="13" t="s">
        <v>187</v>
      </c>
      <c r="I338" s="13" t="s">
        <v>510</v>
      </c>
      <c r="J338" s="13" t="s">
        <v>187</v>
      </c>
      <c r="K338" s="13" t="s">
        <v>507</v>
      </c>
      <c r="L338" s="13" t="s">
        <v>187</v>
      </c>
      <c r="M338" s="13" t="s">
        <v>509</v>
      </c>
      <c r="N338" s="13" t="s">
        <v>187</v>
      </c>
      <c r="O338" s="13">
        <v>2</v>
      </c>
      <c r="P338" s="13" t="s">
        <v>187</v>
      </c>
      <c r="Q338" s="13" t="s">
        <v>509</v>
      </c>
      <c r="R338" s="13" t="s">
        <v>187</v>
      </c>
      <c r="S338" s="13" t="s">
        <v>511</v>
      </c>
      <c r="T338" s="13" t="s">
        <v>187</v>
      </c>
      <c r="U338" s="13" t="s">
        <v>506</v>
      </c>
      <c r="V338" s="13" t="s">
        <v>187</v>
      </c>
    </row>
    <row r="339" spans="1:22" ht="15" x14ac:dyDescent="0.15">
      <c r="A339" s="13" t="s">
        <v>496</v>
      </c>
      <c r="B339" s="13">
        <v>20211204</v>
      </c>
      <c r="C339" s="13" t="s">
        <v>500</v>
      </c>
      <c r="D339" s="13" t="s">
        <v>185</v>
      </c>
      <c r="E339" s="13">
        <v>16</v>
      </c>
      <c r="F339" s="13" t="s">
        <v>186</v>
      </c>
      <c r="G339" s="13">
        <v>32</v>
      </c>
      <c r="H339" s="13" t="s">
        <v>185</v>
      </c>
      <c r="I339" s="13">
        <v>16</v>
      </c>
      <c r="J339" s="13" t="s">
        <v>187</v>
      </c>
      <c r="K339" s="13" t="s">
        <v>507</v>
      </c>
      <c r="L339" s="13" t="s">
        <v>187</v>
      </c>
      <c r="M339" s="13" t="s">
        <v>503</v>
      </c>
      <c r="N339" s="13" t="s">
        <v>185</v>
      </c>
      <c r="O339" s="13" t="s">
        <v>503</v>
      </c>
      <c r="P339" s="13" t="s">
        <v>185</v>
      </c>
      <c r="Q339" s="13">
        <v>0.5</v>
      </c>
      <c r="R339" s="13" t="s">
        <v>187</v>
      </c>
      <c r="S339" s="13">
        <v>4</v>
      </c>
      <c r="T339" s="13" t="s">
        <v>185</v>
      </c>
      <c r="U339" s="13" t="s">
        <v>506</v>
      </c>
      <c r="V339" s="13" t="s">
        <v>187</v>
      </c>
    </row>
    <row r="340" spans="1:22" ht="15" x14ac:dyDescent="0.15">
      <c r="A340" s="13" t="s">
        <v>449</v>
      </c>
      <c r="B340" s="13">
        <v>20211221</v>
      </c>
      <c r="C340" s="13">
        <v>32</v>
      </c>
      <c r="D340" s="13" t="s">
        <v>186</v>
      </c>
      <c r="E340" s="13">
        <v>2</v>
      </c>
      <c r="F340" s="13" t="s">
        <v>187</v>
      </c>
      <c r="G340" s="13">
        <v>2</v>
      </c>
      <c r="H340" s="13" t="s">
        <v>187</v>
      </c>
      <c r="I340" s="13" t="s">
        <v>510</v>
      </c>
      <c r="J340" s="13" t="s">
        <v>187</v>
      </c>
      <c r="K340" s="13" t="s">
        <v>507</v>
      </c>
      <c r="L340" s="13" t="s">
        <v>187</v>
      </c>
      <c r="M340" s="13">
        <v>1</v>
      </c>
      <c r="N340" s="13" t="s">
        <v>187</v>
      </c>
      <c r="O340" s="13">
        <v>2</v>
      </c>
      <c r="P340" s="13" t="s">
        <v>187</v>
      </c>
      <c r="Q340" s="13" t="s">
        <v>509</v>
      </c>
      <c r="R340" s="13" t="s">
        <v>187</v>
      </c>
      <c r="S340" s="13">
        <v>1</v>
      </c>
      <c r="T340" s="13" t="s">
        <v>187</v>
      </c>
      <c r="U340" s="13">
        <v>2</v>
      </c>
      <c r="V340" s="13" t="s">
        <v>187</v>
      </c>
    </row>
    <row r="341" spans="1:22" ht="15" x14ac:dyDescent="0.15">
      <c r="A341" s="13" t="s">
        <v>376</v>
      </c>
      <c r="B341" s="13">
        <v>20211230</v>
      </c>
      <c r="C341" s="13">
        <v>32</v>
      </c>
      <c r="D341" s="13" t="s">
        <v>186</v>
      </c>
      <c r="E341" s="13">
        <v>4</v>
      </c>
      <c r="F341" s="13" t="s">
        <v>187</v>
      </c>
      <c r="G341" s="13">
        <v>2</v>
      </c>
      <c r="H341" s="13" t="s">
        <v>187</v>
      </c>
      <c r="I341" s="13" t="s">
        <v>510</v>
      </c>
      <c r="J341" s="13" t="s">
        <v>187</v>
      </c>
      <c r="K341" s="13" t="s">
        <v>507</v>
      </c>
      <c r="L341" s="13" t="s">
        <v>187</v>
      </c>
      <c r="M341" s="13">
        <v>1</v>
      </c>
      <c r="N341" s="13" t="s">
        <v>187</v>
      </c>
      <c r="O341" s="13">
        <v>1</v>
      </c>
      <c r="P341" s="13" t="s">
        <v>187</v>
      </c>
      <c r="Q341" s="13" t="s">
        <v>509</v>
      </c>
      <c r="R341" s="13" t="s">
        <v>187</v>
      </c>
      <c r="S341" s="13">
        <v>1</v>
      </c>
      <c r="T341" s="13" t="s">
        <v>187</v>
      </c>
      <c r="U341" s="13">
        <v>2</v>
      </c>
      <c r="V341" s="13" t="s">
        <v>187</v>
      </c>
    </row>
    <row r="342" spans="1:22" ht="15" x14ac:dyDescent="0.15">
      <c r="A342" s="13" t="s">
        <v>325</v>
      </c>
      <c r="B342" s="13">
        <v>20211229</v>
      </c>
      <c r="C342" s="13" t="s">
        <v>500</v>
      </c>
      <c r="D342" s="13" t="s">
        <v>185</v>
      </c>
      <c r="E342" s="13">
        <v>16</v>
      </c>
      <c r="F342" s="13" t="s">
        <v>186</v>
      </c>
      <c r="G342" s="13">
        <v>2</v>
      </c>
      <c r="H342" s="13" t="s">
        <v>187</v>
      </c>
      <c r="I342" s="13">
        <v>4</v>
      </c>
      <c r="J342" s="13" t="s">
        <v>187</v>
      </c>
      <c r="K342" s="13" t="s">
        <v>507</v>
      </c>
      <c r="L342" s="13" t="s">
        <v>187</v>
      </c>
      <c r="M342" s="13" t="s">
        <v>503</v>
      </c>
      <c r="N342" s="13" t="s">
        <v>185</v>
      </c>
      <c r="O342" s="13" t="s">
        <v>503</v>
      </c>
      <c r="P342" s="13" t="s">
        <v>185</v>
      </c>
      <c r="Q342" s="13">
        <v>2</v>
      </c>
      <c r="R342" s="13" t="s">
        <v>185</v>
      </c>
      <c r="S342" s="13">
        <v>4</v>
      </c>
      <c r="T342" s="13" t="s">
        <v>185</v>
      </c>
      <c r="U342" s="13" t="s">
        <v>506</v>
      </c>
      <c r="V342" s="13" t="s">
        <v>187</v>
      </c>
    </row>
    <row r="343" spans="1:22" ht="15" x14ac:dyDescent="0.15">
      <c r="A343" s="13" t="s">
        <v>483</v>
      </c>
      <c r="B343" s="13">
        <v>20211224</v>
      </c>
      <c r="C343" s="13">
        <v>16</v>
      </c>
      <c r="D343" s="13" t="s">
        <v>187</v>
      </c>
      <c r="E343" s="13">
        <v>2</v>
      </c>
      <c r="F343" s="13" t="s">
        <v>187</v>
      </c>
      <c r="G343" s="13">
        <v>2</v>
      </c>
      <c r="H343" s="13" t="s">
        <v>187</v>
      </c>
      <c r="I343" s="13" t="s">
        <v>510</v>
      </c>
      <c r="J343" s="13" t="s">
        <v>187</v>
      </c>
      <c r="K343" s="13" t="s">
        <v>507</v>
      </c>
      <c r="L343" s="13" t="s">
        <v>187</v>
      </c>
      <c r="M343" s="13" t="s">
        <v>509</v>
      </c>
      <c r="N343" s="13" t="s">
        <v>187</v>
      </c>
      <c r="O343" s="13">
        <v>1</v>
      </c>
      <c r="P343" s="13" t="s">
        <v>187</v>
      </c>
      <c r="Q343" s="13" t="s">
        <v>509</v>
      </c>
      <c r="R343" s="13" t="s">
        <v>187</v>
      </c>
      <c r="S343" s="13">
        <v>1</v>
      </c>
      <c r="T343" s="13" t="s">
        <v>187</v>
      </c>
      <c r="U343" s="13">
        <v>1</v>
      </c>
      <c r="V343" s="13" t="s">
        <v>187</v>
      </c>
    </row>
    <row r="344" spans="1:22" ht="15" x14ac:dyDescent="0.15">
      <c r="A344" s="13" t="s">
        <v>373</v>
      </c>
      <c r="B344" s="13">
        <v>20211224</v>
      </c>
      <c r="C344" s="13" t="s">
        <v>500</v>
      </c>
      <c r="D344" s="13" t="s">
        <v>185</v>
      </c>
      <c r="E344" s="13">
        <v>16</v>
      </c>
      <c r="F344" s="13" t="s">
        <v>186</v>
      </c>
      <c r="G344" s="13" t="s">
        <v>501</v>
      </c>
      <c r="H344" s="13" t="s">
        <v>185</v>
      </c>
      <c r="I344" s="13">
        <v>16</v>
      </c>
      <c r="J344" s="13" t="s">
        <v>187</v>
      </c>
      <c r="K344" s="13" t="s">
        <v>507</v>
      </c>
      <c r="L344" s="13" t="s">
        <v>187</v>
      </c>
      <c r="M344" s="13">
        <v>4</v>
      </c>
      <c r="N344" s="13" t="s">
        <v>186</v>
      </c>
      <c r="O344" s="13" t="s">
        <v>503</v>
      </c>
      <c r="P344" s="13" t="s">
        <v>185</v>
      </c>
      <c r="Q344" s="13" t="s">
        <v>509</v>
      </c>
      <c r="R344" s="13" t="s">
        <v>187</v>
      </c>
      <c r="S344" s="13">
        <v>1</v>
      </c>
      <c r="T344" s="13" t="s">
        <v>187</v>
      </c>
      <c r="U344" s="13">
        <v>2</v>
      </c>
      <c r="V344" s="13" t="s">
        <v>187</v>
      </c>
    </row>
    <row r="345" spans="1:22" ht="15" x14ac:dyDescent="0.15">
      <c r="A345" s="13" t="s">
        <v>323</v>
      </c>
      <c r="B345" s="13">
        <v>20211207</v>
      </c>
      <c r="C345" s="13" t="s">
        <v>500</v>
      </c>
      <c r="D345" s="13" t="s">
        <v>185</v>
      </c>
      <c r="E345" s="13">
        <v>16</v>
      </c>
      <c r="F345" s="13" t="s">
        <v>186</v>
      </c>
      <c r="G345" s="13" t="s">
        <v>501</v>
      </c>
      <c r="H345" s="13" t="s">
        <v>185</v>
      </c>
      <c r="I345" s="13" t="s">
        <v>510</v>
      </c>
      <c r="J345" s="13" t="s">
        <v>187</v>
      </c>
      <c r="K345" s="13" t="s">
        <v>507</v>
      </c>
      <c r="L345" s="13" t="s">
        <v>187</v>
      </c>
      <c r="M345" s="13" t="s">
        <v>509</v>
      </c>
      <c r="N345" s="13" t="s">
        <v>187</v>
      </c>
      <c r="O345" s="13">
        <v>2</v>
      </c>
      <c r="P345" s="13" t="s">
        <v>187</v>
      </c>
      <c r="Q345" s="13" t="s">
        <v>509</v>
      </c>
      <c r="R345" s="13" t="s">
        <v>187</v>
      </c>
      <c r="S345" s="13">
        <v>0.5</v>
      </c>
      <c r="T345" s="13" t="s">
        <v>187</v>
      </c>
      <c r="U345" s="13">
        <v>2</v>
      </c>
      <c r="V345" s="13" t="s">
        <v>187</v>
      </c>
    </row>
    <row r="346" spans="1:22" ht="15" x14ac:dyDescent="0.15">
      <c r="A346" s="13" t="s">
        <v>464</v>
      </c>
      <c r="B346" s="13">
        <v>20211203</v>
      </c>
      <c r="C346" s="13" t="s">
        <v>500</v>
      </c>
      <c r="D346" s="13" t="s">
        <v>185</v>
      </c>
      <c r="E346" s="13">
        <v>4</v>
      </c>
      <c r="F346" s="13" t="s">
        <v>187</v>
      </c>
      <c r="G346" s="13">
        <v>8</v>
      </c>
      <c r="H346" s="13" t="s">
        <v>187</v>
      </c>
      <c r="I346" s="13" t="s">
        <v>510</v>
      </c>
      <c r="J346" s="13" t="s">
        <v>187</v>
      </c>
      <c r="K346" s="13" t="s">
        <v>507</v>
      </c>
      <c r="L346" s="13" t="s">
        <v>187</v>
      </c>
      <c r="M346" s="13">
        <v>4</v>
      </c>
      <c r="N346" s="13" t="s">
        <v>186</v>
      </c>
      <c r="O346" s="13">
        <v>8</v>
      </c>
      <c r="P346" s="13" t="s">
        <v>185</v>
      </c>
      <c r="Q346" s="13">
        <v>2</v>
      </c>
      <c r="R346" s="13" t="s">
        <v>185</v>
      </c>
      <c r="S346" s="13" t="s">
        <v>505</v>
      </c>
      <c r="T346" s="13" t="s">
        <v>185</v>
      </c>
      <c r="U346" s="13">
        <v>2</v>
      </c>
      <c r="V346" s="13" t="s">
        <v>187</v>
      </c>
    </row>
    <row r="347" spans="1:22" ht="15" x14ac:dyDescent="0.15">
      <c r="A347" s="13" t="s">
        <v>374</v>
      </c>
      <c r="B347" s="13">
        <v>20211218</v>
      </c>
      <c r="C347" s="13">
        <v>16</v>
      </c>
      <c r="D347" s="13" t="s">
        <v>187</v>
      </c>
      <c r="E347" s="13">
        <v>8</v>
      </c>
      <c r="F347" s="13" t="s">
        <v>187</v>
      </c>
      <c r="G347" s="13">
        <v>2</v>
      </c>
      <c r="H347" s="13" t="s">
        <v>187</v>
      </c>
      <c r="I347" s="13" t="s">
        <v>510</v>
      </c>
      <c r="J347" s="13" t="s">
        <v>187</v>
      </c>
      <c r="K347" s="13" t="s">
        <v>507</v>
      </c>
      <c r="L347" s="13" t="s">
        <v>187</v>
      </c>
      <c r="M347" s="13">
        <v>0.5</v>
      </c>
      <c r="N347" s="13" t="s">
        <v>187</v>
      </c>
      <c r="O347" s="13">
        <v>2</v>
      </c>
      <c r="P347" s="13" t="s">
        <v>187</v>
      </c>
      <c r="Q347" s="13" t="s">
        <v>504</v>
      </c>
      <c r="R347" s="13" t="s">
        <v>185</v>
      </c>
      <c r="S347" s="13" t="s">
        <v>505</v>
      </c>
      <c r="T347" s="13" t="s">
        <v>185</v>
      </c>
      <c r="U347" s="13">
        <v>2</v>
      </c>
      <c r="V347" s="13" t="s">
        <v>187</v>
      </c>
    </row>
    <row r="348" spans="1:22" ht="15" x14ac:dyDescent="0.15">
      <c r="A348" s="13" t="s">
        <v>451</v>
      </c>
      <c r="B348" s="13">
        <v>20211210</v>
      </c>
      <c r="C348" s="13" t="s">
        <v>500</v>
      </c>
      <c r="D348" s="13" t="s">
        <v>185</v>
      </c>
      <c r="E348" s="13">
        <v>8</v>
      </c>
      <c r="F348" s="13" t="s">
        <v>187</v>
      </c>
      <c r="G348" s="13">
        <v>8</v>
      </c>
      <c r="H348" s="13" t="s">
        <v>187</v>
      </c>
      <c r="I348" s="13">
        <v>8</v>
      </c>
      <c r="J348" s="13" t="s">
        <v>187</v>
      </c>
      <c r="K348" s="13" t="s">
        <v>507</v>
      </c>
      <c r="L348" s="13" t="s">
        <v>187</v>
      </c>
      <c r="M348" s="13">
        <v>4</v>
      </c>
      <c r="N348" s="13" t="s">
        <v>186</v>
      </c>
      <c r="O348" s="13">
        <v>8</v>
      </c>
      <c r="P348" s="13" t="s">
        <v>185</v>
      </c>
      <c r="Q348" s="13">
        <v>0.5</v>
      </c>
      <c r="R348" s="13" t="s">
        <v>187</v>
      </c>
      <c r="S348" s="13">
        <v>2</v>
      </c>
      <c r="T348" s="13" t="s">
        <v>186</v>
      </c>
      <c r="U348" s="13">
        <v>4</v>
      </c>
      <c r="V348" s="13" t="s">
        <v>187</v>
      </c>
    </row>
    <row r="349" spans="1:22" ht="15" x14ac:dyDescent="0.15">
      <c r="A349" s="13" t="s">
        <v>414</v>
      </c>
      <c r="B349" s="13">
        <v>20211229</v>
      </c>
      <c r="C349" s="13" t="s">
        <v>500</v>
      </c>
      <c r="D349" s="13" t="s">
        <v>185</v>
      </c>
      <c r="E349" s="13">
        <v>4</v>
      </c>
      <c r="F349" s="13" t="s">
        <v>187</v>
      </c>
      <c r="G349" s="13">
        <v>8</v>
      </c>
      <c r="H349" s="13" t="s">
        <v>187</v>
      </c>
      <c r="I349" s="13" t="s">
        <v>510</v>
      </c>
      <c r="J349" s="13" t="s">
        <v>187</v>
      </c>
      <c r="K349" s="13" t="s">
        <v>507</v>
      </c>
      <c r="L349" s="13" t="s">
        <v>187</v>
      </c>
      <c r="M349" s="13" t="s">
        <v>503</v>
      </c>
      <c r="N349" s="13" t="s">
        <v>185</v>
      </c>
      <c r="O349" s="13" t="s">
        <v>503</v>
      </c>
      <c r="P349" s="13" t="s">
        <v>185</v>
      </c>
      <c r="Q349" s="13">
        <v>0.5</v>
      </c>
      <c r="R349" s="13" t="s">
        <v>187</v>
      </c>
      <c r="S349" s="13">
        <v>4</v>
      </c>
      <c r="T349" s="13" t="s">
        <v>185</v>
      </c>
      <c r="U349" s="13">
        <v>2</v>
      </c>
      <c r="V349" s="13" t="s">
        <v>187</v>
      </c>
    </row>
    <row r="350" spans="1:22" ht="15" x14ac:dyDescent="0.15">
      <c r="A350" s="13" t="s">
        <v>367</v>
      </c>
      <c r="B350" s="13">
        <v>20211225</v>
      </c>
      <c r="C350" s="13">
        <v>64</v>
      </c>
      <c r="D350" s="13" t="s">
        <v>186</v>
      </c>
      <c r="E350" s="13">
        <v>16</v>
      </c>
      <c r="F350" s="13" t="s">
        <v>186</v>
      </c>
      <c r="G350" s="13" t="s">
        <v>501</v>
      </c>
      <c r="H350" s="13" t="s">
        <v>185</v>
      </c>
      <c r="I350" s="13">
        <v>4</v>
      </c>
      <c r="J350" s="13" t="s">
        <v>187</v>
      </c>
      <c r="K350" s="13" t="s">
        <v>507</v>
      </c>
      <c r="L350" s="13" t="s">
        <v>187</v>
      </c>
      <c r="M350" s="13">
        <v>8</v>
      </c>
      <c r="N350" s="13" t="s">
        <v>185</v>
      </c>
      <c r="O350" s="13" t="s">
        <v>503</v>
      </c>
      <c r="P350" s="13" t="s">
        <v>185</v>
      </c>
      <c r="Q350" s="13">
        <v>1</v>
      </c>
      <c r="R350" s="13" t="s">
        <v>186</v>
      </c>
      <c r="S350" s="13">
        <v>4</v>
      </c>
      <c r="T350" s="13" t="s">
        <v>185</v>
      </c>
      <c r="U350" s="13" t="s">
        <v>506</v>
      </c>
      <c r="V350" s="13" t="s">
        <v>187</v>
      </c>
    </row>
    <row r="351" spans="1:22" ht="15" x14ac:dyDescent="0.15">
      <c r="A351" s="13" t="s">
        <v>421</v>
      </c>
      <c r="B351" s="13"/>
      <c r="C351" s="13" t="s">
        <v>508</v>
      </c>
      <c r="D351" s="13" t="s">
        <v>187</v>
      </c>
      <c r="E351" s="13">
        <v>0.5</v>
      </c>
      <c r="F351" s="13" t="s">
        <v>187</v>
      </c>
      <c r="G351" s="13">
        <v>1</v>
      </c>
      <c r="H351" s="13" t="s">
        <v>187</v>
      </c>
      <c r="I351" s="13" t="s">
        <v>510</v>
      </c>
      <c r="J351" s="13" t="s">
        <v>187</v>
      </c>
      <c r="K351" s="13" t="s">
        <v>507</v>
      </c>
      <c r="L351" s="13" t="s">
        <v>187</v>
      </c>
      <c r="M351" s="13" t="s">
        <v>509</v>
      </c>
      <c r="N351" s="13" t="s">
        <v>187</v>
      </c>
      <c r="O351" s="13">
        <v>2</v>
      </c>
      <c r="P351" s="13" t="s">
        <v>187</v>
      </c>
      <c r="Q351" s="13" t="s">
        <v>509</v>
      </c>
      <c r="R351" s="13" t="s">
        <v>187</v>
      </c>
      <c r="S351" s="13" t="s">
        <v>511</v>
      </c>
      <c r="T351" s="13" t="s">
        <v>187</v>
      </c>
      <c r="U351" s="13" t="s">
        <v>506</v>
      </c>
      <c r="V351" s="13" t="s">
        <v>187</v>
      </c>
    </row>
    <row r="352" spans="1:22" ht="15" x14ac:dyDescent="0.15">
      <c r="A352" s="13" t="s">
        <v>432</v>
      </c>
      <c r="B352" s="13">
        <v>20211225</v>
      </c>
      <c r="C352" s="13" t="s">
        <v>500</v>
      </c>
      <c r="D352" s="13" t="s">
        <v>185</v>
      </c>
      <c r="E352" s="13" t="s">
        <v>502</v>
      </c>
      <c r="F352" s="13" t="s">
        <v>185</v>
      </c>
      <c r="G352" s="13" t="s">
        <v>501</v>
      </c>
      <c r="H352" s="13" t="s">
        <v>185</v>
      </c>
      <c r="I352" s="13">
        <v>4</v>
      </c>
      <c r="J352" s="13" t="s">
        <v>187</v>
      </c>
      <c r="K352" s="13" t="s">
        <v>507</v>
      </c>
      <c r="L352" s="13" t="s">
        <v>187</v>
      </c>
      <c r="M352" s="13" t="s">
        <v>503</v>
      </c>
      <c r="N352" s="13" t="s">
        <v>185</v>
      </c>
      <c r="O352" s="13" t="s">
        <v>503</v>
      </c>
      <c r="P352" s="13" t="s">
        <v>185</v>
      </c>
      <c r="Q352" s="13">
        <v>1</v>
      </c>
      <c r="R352" s="13" t="s">
        <v>186</v>
      </c>
      <c r="S352" s="13">
        <v>4</v>
      </c>
      <c r="T352" s="13" t="s">
        <v>185</v>
      </c>
      <c r="U352" s="13" t="s">
        <v>506</v>
      </c>
      <c r="V352" s="13" t="s">
        <v>187</v>
      </c>
    </row>
    <row r="353" spans="1:22" ht="15" x14ac:dyDescent="0.15">
      <c r="A353" s="13" t="s">
        <v>373</v>
      </c>
      <c r="B353" s="13">
        <v>20211231</v>
      </c>
      <c r="C353" s="13" t="s">
        <v>500</v>
      </c>
      <c r="D353" s="13" t="s">
        <v>185</v>
      </c>
      <c r="E353" s="13">
        <v>16</v>
      </c>
      <c r="F353" s="13" t="s">
        <v>186</v>
      </c>
      <c r="G353" s="13">
        <v>32</v>
      </c>
      <c r="H353" s="13" t="s">
        <v>185</v>
      </c>
      <c r="I353" s="13">
        <v>16</v>
      </c>
      <c r="J353" s="13" t="s">
        <v>187</v>
      </c>
      <c r="K353" s="13" t="s">
        <v>507</v>
      </c>
      <c r="L353" s="13" t="s">
        <v>187</v>
      </c>
      <c r="M353" s="13">
        <v>2</v>
      </c>
      <c r="N353" s="13" t="s">
        <v>187</v>
      </c>
      <c r="O353" s="13">
        <v>8</v>
      </c>
      <c r="P353" s="13" t="s">
        <v>185</v>
      </c>
      <c r="Q353" s="13" t="s">
        <v>509</v>
      </c>
      <c r="R353" s="13" t="s">
        <v>187</v>
      </c>
      <c r="S353" s="13">
        <v>1</v>
      </c>
      <c r="T353" s="13" t="s">
        <v>187</v>
      </c>
      <c r="U353" s="13">
        <v>2</v>
      </c>
      <c r="V353" s="13" t="s">
        <v>187</v>
      </c>
    </row>
    <row r="354" spans="1:22" ht="15" x14ac:dyDescent="0.15">
      <c r="A354" s="13" t="s">
        <v>431</v>
      </c>
      <c r="B354" s="13">
        <v>20211210</v>
      </c>
      <c r="C354" s="13">
        <v>16</v>
      </c>
      <c r="D354" s="13" t="s">
        <v>187</v>
      </c>
      <c r="E354" s="13">
        <v>2</v>
      </c>
      <c r="F354" s="13" t="s">
        <v>187</v>
      </c>
      <c r="G354" s="13">
        <v>2</v>
      </c>
      <c r="H354" s="13" t="s">
        <v>187</v>
      </c>
      <c r="I354" s="13" t="s">
        <v>510</v>
      </c>
      <c r="J354" s="13" t="s">
        <v>187</v>
      </c>
      <c r="K354" s="13" t="s">
        <v>507</v>
      </c>
      <c r="L354" s="13" t="s">
        <v>187</v>
      </c>
      <c r="M354" s="13" t="s">
        <v>509</v>
      </c>
      <c r="N354" s="13" t="s">
        <v>187</v>
      </c>
      <c r="O354" s="13">
        <v>1</v>
      </c>
      <c r="P354" s="13" t="s">
        <v>187</v>
      </c>
      <c r="Q354" s="13" t="s">
        <v>509</v>
      </c>
      <c r="R354" s="13" t="s">
        <v>187</v>
      </c>
      <c r="S354" s="13">
        <v>0.5</v>
      </c>
      <c r="T354" s="13" t="s">
        <v>187</v>
      </c>
      <c r="U354" s="13" t="s">
        <v>506</v>
      </c>
      <c r="V354" s="13" t="s">
        <v>187</v>
      </c>
    </row>
    <row r="355" spans="1:22" ht="15" x14ac:dyDescent="0.15">
      <c r="A355" s="13" t="s">
        <v>430</v>
      </c>
      <c r="B355" s="13">
        <v>20211206</v>
      </c>
      <c r="C355" s="13" t="s">
        <v>500</v>
      </c>
      <c r="D355" s="13" t="s">
        <v>185</v>
      </c>
      <c r="E355" s="13">
        <v>16</v>
      </c>
      <c r="F355" s="13" t="s">
        <v>186</v>
      </c>
      <c r="G355" s="13" t="s">
        <v>501</v>
      </c>
      <c r="H355" s="13" t="s">
        <v>185</v>
      </c>
      <c r="I355" s="13" t="s">
        <v>510</v>
      </c>
      <c r="J355" s="13" t="s">
        <v>187</v>
      </c>
      <c r="K355" s="13" t="s">
        <v>507</v>
      </c>
      <c r="L355" s="13" t="s">
        <v>187</v>
      </c>
      <c r="M355" s="13" t="s">
        <v>503</v>
      </c>
      <c r="N355" s="13" t="s">
        <v>185</v>
      </c>
      <c r="O355" s="13" t="s">
        <v>503</v>
      </c>
      <c r="P355" s="13" t="s">
        <v>185</v>
      </c>
      <c r="Q355" s="13">
        <v>0.5</v>
      </c>
      <c r="R355" s="13" t="s">
        <v>187</v>
      </c>
      <c r="S355" s="13">
        <v>1</v>
      </c>
      <c r="T355" s="13" t="s">
        <v>187</v>
      </c>
      <c r="U355" s="13">
        <v>2</v>
      </c>
      <c r="V355" s="13" t="s">
        <v>187</v>
      </c>
    </row>
    <row r="356" spans="1:22" ht="15" x14ac:dyDescent="0.15">
      <c r="A356" s="13" t="s">
        <v>363</v>
      </c>
      <c r="B356" s="13">
        <v>20211213</v>
      </c>
      <c r="C356" s="13" t="s">
        <v>500</v>
      </c>
      <c r="D356" s="13" t="s">
        <v>185</v>
      </c>
      <c r="E356" s="13">
        <v>8</v>
      </c>
      <c r="F356" s="13" t="s">
        <v>187</v>
      </c>
      <c r="G356" s="13">
        <v>2</v>
      </c>
      <c r="H356" s="13" t="s">
        <v>187</v>
      </c>
      <c r="I356" s="13" t="s">
        <v>510</v>
      </c>
      <c r="J356" s="13" t="s">
        <v>187</v>
      </c>
      <c r="K356" s="13" t="s">
        <v>507</v>
      </c>
      <c r="L356" s="13" t="s">
        <v>187</v>
      </c>
      <c r="M356" s="13" t="s">
        <v>503</v>
      </c>
      <c r="N356" s="13" t="s">
        <v>185</v>
      </c>
      <c r="O356" s="13" t="s">
        <v>503</v>
      </c>
      <c r="P356" s="13" t="s">
        <v>185</v>
      </c>
      <c r="Q356" s="13" t="s">
        <v>509</v>
      </c>
      <c r="R356" s="13" t="s">
        <v>187</v>
      </c>
      <c r="S356" s="13">
        <v>2</v>
      </c>
      <c r="T356" s="13" t="s">
        <v>186</v>
      </c>
      <c r="U356" s="13">
        <v>2</v>
      </c>
      <c r="V356" s="13" t="s">
        <v>187</v>
      </c>
    </row>
    <row r="357" spans="1:22" ht="15" x14ac:dyDescent="0.15">
      <c r="A357" s="13" t="s">
        <v>385</v>
      </c>
      <c r="B357" s="13">
        <v>20211223</v>
      </c>
      <c r="C357" s="13">
        <v>64</v>
      </c>
      <c r="D357" s="13" t="s">
        <v>186</v>
      </c>
      <c r="E357" s="13">
        <v>4</v>
      </c>
      <c r="F357" s="13" t="s">
        <v>187</v>
      </c>
      <c r="G357" s="13">
        <v>2</v>
      </c>
      <c r="H357" s="13" t="s">
        <v>187</v>
      </c>
      <c r="I357" s="13" t="s">
        <v>510</v>
      </c>
      <c r="J357" s="13" t="s">
        <v>187</v>
      </c>
      <c r="K357" s="13" t="s">
        <v>507</v>
      </c>
      <c r="L357" s="13" t="s">
        <v>187</v>
      </c>
      <c r="M357" s="13" t="s">
        <v>509</v>
      </c>
      <c r="N357" s="13" t="s">
        <v>187</v>
      </c>
      <c r="O357" s="13">
        <v>1</v>
      </c>
      <c r="P357" s="13" t="s">
        <v>187</v>
      </c>
      <c r="Q357" s="13" t="s">
        <v>509</v>
      </c>
      <c r="R357" s="13" t="s">
        <v>187</v>
      </c>
      <c r="S357" s="13">
        <v>1</v>
      </c>
      <c r="T357" s="13" t="s">
        <v>187</v>
      </c>
      <c r="U357" s="13" t="s">
        <v>506</v>
      </c>
      <c r="V357" s="13" t="s">
        <v>187</v>
      </c>
    </row>
    <row r="358" spans="1:22" ht="15" x14ac:dyDescent="0.15">
      <c r="A358" s="13" t="s">
        <v>373</v>
      </c>
      <c r="B358" s="13">
        <v>20211230</v>
      </c>
      <c r="C358" s="13" t="s">
        <v>500</v>
      </c>
      <c r="D358" s="13" t="s">
        <v>185</v>
      </c>
      <c r="E358" s="13">
        <v>16</v>
      </c>
      <c r="F358" s="13" t="s">
        <v>186</v>
      </c>
      <c r="G358" s="13">
        <v>32</v>
      </c>
      <c r="H358" s="13" t="s">
        <v>185</v>
      </c>
      <c r="I358" s="13">
        <v>16</v>
      </c>
      <c r="J358" s="13" t="s">
        <v>187</v>
      </c>
      <c r="K358" s="13" t="s">
        <v>507</v>
      </c>
      <c r="L358" s="13" t="s">
        <v>187</v>
      </c>
      <c r="M358" s="13">
        <v>2</v>
      </c>
      <c r="N358" s="13" t="s">
        <v>187</v>
      </c>
      <c r="O358" s="13">
        <v>8</v>
      </c>
      <c r="P358" s="13" t="s">
        <v>185</v>
      </c>
      <c r="Q358" s="13" t="s">
        <v>509</v>
      </c>
      <c r="R358" s="13" t="s">
        <v>187</v>
      </c>
      <c r="S358" s="13">
        <v>1</v>
      </c>
      <c r="T358" s="13" t="s">
        <v>187</v>
      </c>
      <c r="U358" s="13">
        <v>2</v>
      </c>
      <c r="V358" s="13" t="s">
        <v>187</v>
      </c>
    </row>
    <row r="359" spans="1:22" ht="15" x14ac:dyDescent="0.15">
      <c r="A359" s="13" t="s">
        <v>430</v>
      </c>
      <c r="B359" s="13">
        <v>20211231</v>
      </c>
      <c r="C359" s="13">
        <v>16</v>
      </c>
      <c r="D359" s="13" t="s">
        <v>187</v>
      </c>
      <c r="E359" s="13">
        <v>8</v>
      </c>
      <c r="F359" s="13" t="s">
        <v>187</v>
      </c>
      <c r="G359" s="13">
        <v>2</v>
      </c>
      <c r="H359" s="13" t="s">
        <v>187</v>
      </c>
      <c r="I359" s="13">
        <v>16</v>
      </c>
      <c r="J359" s="13" t="s">
        <v>187</v>
      </c>
      <c r="K359" s="13" t="s">
        <v>507</v>
      </c>
      <c r="L359" s="13" t="s">
        <v>187</v>
      </c>
      <c r="M359" s="13">
        <v>8</v>
      </c>
      <c r="N359" s="13" t="s">
        <v>185</v>
      </c>
      <c r="O359" s="13">
        <v>8</v>
      </c>
      <c r="P359" s="13" t="s">
        <v>185</v>
      </c>
      <c r="Q359" s="13" t="s">
        <v>509</v>
      </c>
      <c r="R359" s="13" t="s">
        <v>187</v>
      </c>
      <c r="S359" s="13">
        <v>0.5</v>
      </c>
      <c r="T359" s="13" t="s">
        <v>187</v>
      </c>
      <c r="U359" s="13">
        <v>0.5</v>
      </c>
      <c r="V359" s="13" t="s">
        <v>187</v>
      </c>
    </row>
    <row r="360" spans="1:22" ht="15" x14ac:dyDescent="0.15">
      <c r="A360" s="13" t="s">
        <v>414</v>
      </c>
      <c r="B360" s="13">
        <v>20211229</v>
      </c>
      <c r="C360" s="13" t="s">
        <v>500</v>
      </c>
      <c r="D360" s="13" t="s">
        <v>185</v>
      </c>
      <c r="E360" s="13">
        <v>4</v>
      </c>
      <c r="F360" s="13" t="s">
        <v>187</v>
      </c>
      <c r="G360" s="13">
        <v>8</v>
      </c>
      <c r="H360" s="13" t="s">
        <v>187</v>
      </c>
      <c r="I360" s="13" t="s">
        <v>510</v>
      </c>
      <c r="J360" s="13" t="s">
        <v>187</v>
      </c>
      <c r="K360" s="13" t="s">
        <v>507</v>
      </c>
      <c r="L360" s="13" t="s">
        <v>187</v>
      </c>
      <c r="M360" s="13" t="s">
        <v>503</v>
      </c>
      <c r="N360" s="13" t="s">
        <v>185</v>
      </c>
      <c r="O360" s="13" t="s">
        <v>503</v>
      </c>
      <c r="P360" s="13" t="s">
        <v>185</v>
      </c>
      <c r="Q360" s="13">
        <v>0.5</v>
      </c>
      <c r="R360" s="13" t="s">
        <v>187</v>
      </c>
      <c r="S360" s="13">
        <v>4</v>
      </c>
      <c r="T360" s="13" t="s">
        <v>185</v>
      </c>
      <c r="U360" s="13">
        <v>2</v>
      </c>
      <c r="V360" s="13" t="s">
        <v>187</v>
      </c>
    </row>
    <row r="361" spans="1:22" ht="15" x14ac:dyDescent="0.15">
      <c r="A361" s="13" t="s">
        <v>462</v>
      </c>
      <c r="B361" s="13">
        <v>20211201</v>
      </c>
      <c r="C361" s="13" t="s">
        <v>500</v>
      </c>
      <c r="D361" s="13" t="s">
        <v>185</v>
      </c>
      <c r="E361" s="13">
        <v>8</v>
      </c>
      <c r="F361" s="13" t="s">
        <v>187</v>
      </c>
      <c r="G361" s="13">
        <v>2</v>
      </c>
      <c r="H361" s="13" t="s">
        <v>187</v>
      </c>
      <c r="I361" s="13" t="s">
        <v>510</v>
      </c>
      <c r="J361" s="13" t="s">
        <v>187</v>
      </c>
      <c r="K361" s="13" t="s">
        <v>507</v>
      </c>
      <c r="L361" s="13" t="s">
        <v>187</v>
      </c>
      <c r="M361" s="13">
        <v>2</v>
      </c>
      <c r="N361" s="13" t="s">
        <v>187</v>
      </c>
      <c r="O361" s="13">
        <v>1</v>
      </c>
      <c r="P361" s="13" t="s">
        <v>187</v>
      </c>
      <c r="Q361" s="13">
        <v>1</v>
      </c>
      <c r="R361" s="13" t="s">
        <v>186</v>
      </c>
      <c r="S361" s="13">
        <v>4</v>
      </c>
      <c r="T361" s="13" t="s">
        <v>185</v>
      </c>
      <c r="U361" s="13">
        <v>2</v>
      </c>
      <c r="V361" s="13" t="s">
        <v>187</v>
      </c>
    </row>
    <row r="362" spans="1:22" ht="15" x14ac:dyDescent="0.15">
      <c r="A362" s="13" t="s">
        <v>306</v>
      </c>
      <c r="B362" s="13">
        <v>20211209</v>
      </c>
      <c r="C362" s="13">
        <v>32</v>
      </c>
      <c r="D362" s="13" t="s">
        <v>186</v>
      </c>
      <c r="E362" s="13">
        <v>4</v>
      </c>
      <c r="F362" s="13" t="s">
        <v>187</v>
      </c>
      <c r="G362" s="13">
        <v>2</v>
      </c>
      <c r="H362" s="13" t="s">
        <v>187</v>
      </c>
      <c r="I362" s="13" t="s">
        <v>510</v>
      </c>
      <c r="J362" s="13" t="s">
        <v>187</v>
      </c>
      <c r="K362" s="13" t="s">
        <v>507</v>
      </c>
      <c r="L362" s="13" t="s">
        <v>187</v>
      </c>
      <c r="M362" s="13">
        <v>8</v>
      </c>
      <c r="N362" s="13" t="s">
        <v>185</v>
      </c>
      <c r="O362" s="13" t="s">
        <v>503</v>
      </c>
      <c r="P362" s="13" t="s">
        <v>185</v>
      </c>
      <c r="Q362" s="13" t="s">
        <v>509</v>
      </c>
      <c r="R362" s="13" t="s">
        <v>187</v>
      </c>
      <c r="S362" s="13">
        <v>0.5</v>
      </c>
      <c r="T362" s="13" t="s">
        <v>187</v>
      </c>
      <c r="U362" s="13">
        <v>2</v>
      </c>
      <c r="V362" s="13" t="s">
        <v>187</v>
      </c>
    </row>
    <row r="363" spans="1:22" ht="15" x14ac:dyDescent="0.15">
      <c r="A363" s="13" t="s">
        <v>426</v>
      </c>
      <c r="B363" s="13">
        <v>20211209</v>
      </c>
      <c r="C363" s="13" t="s">
        <v>508</v>
      </c>
      <c r="D363" s="13" t="s">
        <v>187</v>
      </c>
      <c r="E363" s="13">
        <v>4</v>
      </c>
      <c r="F363" s="13" t="s">
        <v>187</v>
      </c>
      <c r="G363" s="13">
        <v>2</v>
      </c>
      <c r="H363" s="13" t="s">
        <v>187</v>
      </c>
      <c r="I363" s="13">
        <v>4</v>
      </c>
      <c r="J363" s="13" t="s">
        <v>187</v>
      </c>
      <c r="K363" s="13" t="s">
        <v>507</v>
      </c>
      <c r="L363" s="13" t="s">
        <v>187</v>
      </c>
      <c r="M363" s="13" t="s">
        <v>509</v>
      </c>
      <c r="N363" s="13" t="s">
        <v>187</v>
      </c>
      <c r="O363" s="13">
        <v>2</v>
      </c>
      <c r="P363" s="13" t="s">
        <v>187</v>
      </c>
      <c r="Q363" s="13" t="s">
        <v>509</v>
      </c>
      <c r="R363" s="13" t="s">
        <v>187</v>
      </c>
      <c r="S363" s="13" t="s">
        <v>511</v>
      </c>
      <c r="T363" s="13" t="s">
        <v>187</v>
      </c>
      <c r="U363" s="13" t="s">
        <v>506</v>
      </c>
      <c r="V363" s="13" t="s">
        <v>187</v>
      </c>
    </row>
    <row r="364" spans="1:22" ht="15" x14ac:dyDescent="0.15">
      <c r="A364" s="13" t="s">
        <v>496</v>
      </c>
      <c r="B364" s="13">
        <v>20211207</v>
      </c>
      <c r="C364" s="13" t="s">
        <v>500</v>
      </c>
      <c r="D364" s="13" t="s">
        <v>185</v>
      </c>
      <c r="E364" s="13">
        <v>16</v>
      </c>
      <c r="F364" s="13" t="s">
        <v>186</v>
      </c>
      <c r="G364" s="13">
        <v>32</v>
      </c>
      <c r="H364" s="13" t="s">
        <v>185</v>
      </c>
      <c r="I364" s="13">
        <v>16</v>
      </c>
      <c r="J364" s="13" t="s">
        <v>187</v>
      </c>
      <c r="K364" s="13" t="s">
        <v>507</v>
      </c>
      <c r="L364" s="13" t="s">
        <v>187</v>
      </c>
      <c r="M364" s="13" t="s">
        <v>503</v>
      </c>
      <c r="N364" s="13" t="s">
        <v>185</v>
      </c>
      <c r="O364" s="13" t="s">
        <v>503</v>
      </c>
      <c r="P364" s="13" t="s">
        <v>185</v>
      </c>
      <c r="Q364" s="13">
        <v>0.5</v>
      </c>
      <c r="R364" s="13" t="s">
        <v>187</v>
      </c>
      <c r="S364" s="13">
        <v>4</v>
      </c>
      <c r="T364" s="13" t="s">
        <v>185</v>
      </c>
      <c r="U364" s="13" t="s">
        <v>506</v>
      </c>
      <c r="V364" s="13" t="s">
        <v>187</v>
      </c>
    </row>
    <row r="365" spans="1:22" ht="15" x14ac:dyDescent="0.15">
      <c r="A365" s="13" t="s">
        <v>436</v>
      </c>
      <c r="B365" s="13">
        <v>20211220</v>
      </c>
      <c r="C365" s="13">
        <v>16</v>
      </c>
      <c r="D365" s="13" t="s">
        <v>187</v>
      </c>
      <c r="E365" s="13">
        <v>2</v>
      </c>
      <c r="F365" s="13" t="s">
        <v>187</v>
      </c>
      <c r="G365" s="13">
        <v>2</v>
      </c>
      <c r="H365" s="13" t="s">
        <v>187</v>
      </c>
      <c r="I365" s="13" t="s">
        <v>510</v>
      </c>
      <c r="J365" s="13" t="s">
        <v>187</v>
      </c>
      <c r="K365" s="13" t="s">
        <v>507</v>
      </c>
      <c r="L365" s="13" t="s">
        <v>187</v>
      </c>
      <c r="M365" s="13" t="s">
        <v>509</v>
      </c>
      <c r="N365" s="13" t="s">
        <v>187</v>
      </c>
      <c r="O365" s="13" t="s">
        <v>509</v>
      </c>
      <c r="P365" s="13" t="s">
        <v>187</v>
      </c>
      <c r="Q365" s="13" t="s">
        <v>509</v>
      </c>
      <c r="R365" s="13" t="s">
        <v>187</v>
      </c>
      <c r="S365" s="13">
        <v>0.5</v>
      </c>
      <c r="T365" s="13" t="s">
        <v>187</v>
      </c>
      <c r="U365" s="13">
        <v>2</v>
      </c>
      <c r="V365" s="13" t="s">
        <v>187</v>
      </c>
    </row>
    <row r="366" spans="1:22" ht="15" x14ac:dyDescent="0.15">
      <c r="A366" s="13" t="s">
        <v>373</v>
      </c>
      <c r="B366" s="13">
        <v>20211217</v>
      </c>
      <c r="C366" s="13" t="s">
        <v>500</v>
      </c>
      <c r="D366" s="13" t="s">
        <v>185</v>
      </c>
      <c r="E366" s="13">
        <v>16</v>
      </c>
      <c r="F366" s="13" t="s">
        <v>186</v>
      </c>
      <c r="G366" s="13" t="s">
        <v>501</v>
      </c>
      <c r="H366" s="13" t="s">
        <v>185</v>
      </c>
      <c r="I366" s="13">
        <v>16</v>
      </c>
      <c r="J366" s="13" t="s">
        <v>187</v>
      </c>
      <c r="K366" s="13" t="s">
        <v>507</v>
      </c>
      <c r="L366" s="13" t="s">
        <v>187</v>
      </c>
      <c r="M366" s="13">
        <v>4</v>
      </c>
      <c r="N366" s="13" t="s">
        <v>186</v>
      </c>
      <c r="O366" s="13" t="s">
        <v>503</v>
      </c>
      <c r="P366" s="13" t="s">
        <v>185</v>
      </c>
      <c r="Q366" s="13" t="s">
        <v>509</v>
      </c>
      <c r="R366" s="13" t="s">
        <v>187</v>
      </c>
      <c r="S366" s="13">
        <v>1</v>
      </c>
      <c r="T366" s="13" t="s">
        <v>187</v>
      </c>
      <c r="U366" s="13">
        <v>2</v>
      </c>
      <c r="V366" s="13" t="s">
        <v>187</v>
      </c>
    </row>
    <row r="367" spans="1:22" ht="15" x14ac:dyDescent="0.15">
      <c r="A367" s="13" t="s">
        <v>448</v>
      </c>
      <c r="B367" s="13">
        <v>20211231</v>
      </c>
      <c r="C367" s="13" t="s">
        <v>500</v>
      </c>
      <c r="D367" s="13" t="s">
        <v>185</v>
      </c>
      <c r="E367" s="13">
        <v>16</v>
      </c>
      <c r="F367" s="13" t="s">
        <v>186</v>
      </c>
      <c r="G367" s="13">
        <v>32</v>
      </c>
      <c r="H367" s="13" t="s">
        <v>185</v>
      </c>
      <c r="I367" s="13" t="s">
        <v>510</v>
      </c>
      <c r="J367" s="13" t="s">
        <v>187</v>
      </c>
      <c r="K367" s="13" t="s">
        <v>507</v>
      </c>
      <c r="L367" s="13" t="s">
        <v>187</v>
      </c>
      <c r="M367" s="13" t="s">
        <v>503</v>
      </c>
      <c r="N367" s="13" t="s">
        <v>185</v>
      </c>
      <c r="O367" s="13" t="s">
        <v>503</v>
      </c>
      <c r="P367" s="13" t="s">
        <v>185</v>
      </c>
      <c r="Q367" s="13" t="s">
        <v>509</v>
      </c>
      <c r="R367" s="13" t="s">
        <v>187</v>
      </c>
      <c r="S367" s="13">
        <v>2</v>
      </c>
      <c r="T367" s="13" t="s">
        <v>186</v>
      </c>
      <c r="U367" s="13" t="s">
        <v>506</v>
      </c>
      <c r="V367" s="13" t="s">
        <v>187</v>
      </c>
    </row>
    <row r="368" spans="1:22" ht="15" x14ac:dyDescent="0.15">
      <c r="A368" s="13" t="s">
        <v>449</v>
      </c>
      <c r="B368" s="13">
        <v>20211224</v>
      </c>
      <c r="C368" s="13">
        <v>32</v>
      </c>
      <c r="D368" s="13" t="s">
        <v>186</v>
      </c>
      <c r="E368" s="13">
        <v>2</v>
      </c>
      <c r="F368" s="13" t="s">
        <v>187</v>
      </c>
      <c r="G368" s="13">
        <v>2</v>
      </c>
      <c r="H368" s="13" t="s">
        <v>187</v>
      </c>
      <c r="I368" s="13" t="s">
        <v>510</v>
      </c>
      <c r="J368" s="13" t="s">
        <v>187</v>
      </c>
      <c r="K368" s="13" t="s">
        <v>507</v>
      </c>
      <c r="L368" s="13" t="s">
        <v>187</v>
      </c>
      <c r="M368" s="13">
        <v>1</v>
      </c>
      <c r="N368" s="13" t="s">
        <v>187</v>
      </c>
      <c r="O368" s="13">
        <v>2</v>
      </c>
      <c r="P368" s="13" t="s">
        <v>187</v>
      </c>
      <c r="Q368" s="13" t="s">
        <v>509</v>
      </c>
      <c r="R368" s="13" t="s">
        <v>187</v>
      </c>
      <c r="S368" s="13">
        <v>1</v>
      </c>
      <c r="T368" s="13" t="s">
        <v>187</v>
      </c>
      <c r="U368" s="13">
        <v>2</v>
      </c>
      <c r="V368" s="13" t="s">
        <v>187</v>
      </c>
    </row>
    <row r="369" spans="1:22" ht="15" x14ac:dyDescent="0.15">
      <c r="A369" s="13" t="s">
        <v>449</v>
      </c>
      <c r="B369" s="13">
        <v>20211228</v>
      </c>
      <c r="C369" s="13">
        <v>32</v>
      </c>
      <c r="D369" s="13" t="s">
        <v>186</v>
      </c>
      <c r="E369" s="13">
        <v>2</v>
      </c>
      <c r="F369" s="13" t="s">
        <v>187</v>
      </c>
      <c r="G369" s="13">
        <v>2</v>
      </c>
      <c r="H369" s="13" t="s">
        <v>187</v>
      </c>
      <c r="I369" s="13" t="s">
        <v>510</v>
      </c>
      <c r="J369" s="13" t="s">
        <v>187</v>
      </c>
      <c r="K369" s="13" t="s">
        <v>507</v>
      </c>
      <c r="L369" s="13" t="s">
        <v>187</v>
      </c>
      <c r="M369" s="13">
        <v>1</v>
      </c>
      <c r="N369" s="13" t="s">
        <v>187</v>
      </c>
      <c r="O369" s="13">
        <v>2</v>
      </c>
      <c r="P369" s="13" t="s">
        <v>187</v>
      </c>
      <c r="Q369" s="13" t="s">
        <v>509</v>
      </c>
      <c r="R369" s="13" t="s">
        <v>187</v>
      </c>
      <c r="S369" s="13">
        <v>1</v>
      </c>
      <c r="T369" s="13" t="s">
        <v>187</v>
      </c>
      <c r="U369" s="13">
        <v>2</v>
      </c>
      <c r="V369" s="13" t="s">
        <v>187</v>
      </c>
    </row>
    <row r="370" spans="1:22" ht="15" x14ac:dyDescent="0.15">
      <c r="A370" s="13" t="s">
        <v>373</v>
      </c>
      <c r="B370" s="13">
        <v>20211229</v>
      </c>
      <c r="C370" s="13" t="s">
        <v>500</v>
      </c>
      <c r="D370" s="13" t="s">
        <v>185</v>
      </c>
      <c r="E370" s="13">
        <v>16</v>
      </c>
      <c r="F370" s="13" t="s">
        <v>186</v>
      </c>
      <c r="G370" s="13">
        <v>32</v>
      </c>
      <c r="H370" s="13" t="s">
        <v>185</v>
      </c>
      <c r="I370" s="13">
        <v>16</v>
      </c>
      <c r="J370" s="13" t="s">
        <v>187</v>
      </c>
      <c r="K370" s="13" t="s">
        <v>507</v>
      </c>
      <c r="L370" s="13" t="s">
        <v>187</v>
      </c>
      <c r="M370" s="13">
        <v>2</v>
      </c>
      <c r="N370" s="13" t="s">
        <v>187</v>
      </c>
      <c r="O370" s="13">
        <v>8</v>
      </c>
      <c r="P370" s="13" t="s">
        <v>185</v>
      </c>
      <c r="Q370" s="13" t="s">
        <v>509</v>
      </c>
      <c r="R370" s="13" t="s">
        <v>187</v>
      </c>
      <c r="S370" s="13">
        <v>1</v>
      </c>
      <c r="T370" s="13" t="s">
        <v>187</v>
      </c>
      <c r="U370" s="13">
        <v>2</v>
      </c>
      <c r="V370" s="13" t="s">
        <v>187</v>
      </c>
    </row>
    <row r="371" spans="1:22" ht="15" x14ac:dyDescent="0.15">
      <c r="A371" s="13" t="s">
        <v>414</v>
      </c>
      <c r="B371" s="13">
        <v>20211223</v>
      </c>
      <c r="C371" s="13" t="s">
        <v>500</v>
      </c>
      <c r="D371" s="13" t="s">
        <v>185</v>
      </c>
      <c r="E371" s="13">
        <v>16</v>
      </c>
      <c r="F371" s="13" t="s">
        <v>186</v>
      </c>
      <c r="G371" s="13">
        <v>32</v>
      </c>
      <c r="H371" s="13" t="s">
        <v>185</v>
      </c>
      <c r="I371" s="13">
        <v>4</v>
      </c>
      <c r="J371" s="13" t="s">
        <v>187</v>
      </c>
      <c r="K371" s="13" t="s">
        <v>507</v>
      </c>
      <c r="L371" s="13" t="s">
        <v>187</v>
      </c>
      <c r="M371" s="13">
        <v>1</v>
      </c>
      <c r="N371" s="13" t="s">
        <v>187</v>
      </c>
      <c r="O371" s="13">
        <v>2</v>
      </c>
      <c r="P371" s="13" t="s">
        <v>187</v>
      </c>
      <c r="Q371" s="13" t="s">
        <v>509</v>
      </c>
      <c r="R371" s="13" t="s">
        <v>187</v>
      </c>
      <c r="S371" s="13">
        <v>0.5</v>
      </c>
      <c r="T371" s="13" t="s">
        <v>187</v>
      </c>
      <c r="U371" s="13">
        <v>1</v>
      </c>
      <c r="V371" s="13" t="s">
        <v>187</v>
      </c>
    </row>
    <row r="372" spans="1:22" ht="15" x14ac:dyDescent="0.15">
      <c r="A372" s="13" t="s">
        <v>425</v>
      </c>
      <c r="B372" s="13">
        <v>20211219</v>
      </c>
      <c r="C372" s="13" t="s">
        <v>508</v>
      </c>
      <c r="D372" s="13" t="s">
        <v>187</v>
      </c>
      <c r="E372" s="13">
        <v>4</v>
      </c>
      <c r="F372" s="13" t="s">
        <v>187</v>
      </c>
      <c r="G372" s="13">
        <v>2</v>
      </c>
      <c r="H372" s="13" t="s">
        <v>187</v>
      </c>
      <c r="I372" s="13">
        <v>4</v>
      </c>
      <c r="J372" s="13" t="s">
        <v>187</v>
      </c>
      <c r="K372" s="13" t="s">
        <v>507</v>
      </c>
      <c r="L372" s="13" t="s">
        <v>187</v>
      </c>
      <c r="M372" s="13" t="s">
        <v>509</v>
      </c>
      <c r="N372" s="13" t="s">
        <v>187</v>
      </c>
      <c r="O372" s="13">
        <v>2</v>
      </c>
      <c r="P372" s="13" t="s">
        <v>187</v>
      </c>
      <c r="Q372" s="13" t="s">
        <v>509</v>
      </c>
      <c r="R372" s="13" t="s">
        <v>187</v>
      </c>
      <c r="S372" s="13" t="s">
        <v>511</v>
      </c>
      <c r="T372" s="13" t="s">
        <v>187</v>
      </c>
      <c r="U372" s="13" t="s">
        <v>506</v>
      </c>
      <c r="V372" s="13" t="s">
        <v>187</v>
      </c>
    </row>
    <row r="373" spans="1:22" ht="15" x14ac:dyDescent="0.15">
      <c r="A373" s="13" t="s">
        <v>316</v>
      </c>
      <c r="B373" s="13">
        <v>20211216</v>
      </c>
      <c r="C373" s="13">
        <v>32</v>
      </c>
      <c r="D373" s="13" t="s">
        <v>186</v>
      </c>
      <c r="E373" s="13">
        <v>2</v>
      </c>
      <c r="F373" s="13" t="s">
        <v>187</v>
      </c>
      <c r="G373" s="13">
        <v>2</v>
      </c>
      <c r="H373" s="13" t="s">
        <v>187</v>
      </c>
      <c r="I373" s="13">
        <v>4</v>
      </c>
      <c r="J373" s="13" t="s">
        <v>187</v>
      </c>
      <c r="K373" s="13" t="s">
        <v>507</v>
      </c>
      <c r="L373" s="13" t="s">
        <v>187</v>
      </c>
      <c r="M373" s="13" t="s">
        <v>509</v>
      </c>
      <c r="N373" s="13" t="s">
        <v>187</v>
      </c>
      <c r="O373" s="13">
        <v>1</v>
      </c>
      <c r="P373" s="13" t="s">
        <v>187</v>
      </c>
      <c r="Q373" s="13" t="s">
        <v>509</v>
      </c>
      <c r="R373" s="13" t="s">
        <v>187</v>
      </c>
      <c r="S373" s="13">
        <v>1</v>
      </c>
      <c r="T373" s="13" t="s">
        <v>187</v>
      </c>
      <c r="U373" s="13" t="s">
        <v>506</v>
      </c>
      <c r="V373" s="13" t="s">
        <v>187</v>
      </c>
    </row>
    <row r="374" spans="1:22" ht="15" x14ac:dyDescent="0.15">
      <c r="A374" s="13" t="s">
        <v>475</v>
      </c>
      <c r="B374" s="13">
        <v>20211207</v>
      </c>
      <c r="C374" s="13">
        <v>16</v>
      </c>
      <c r="D374" s="13" t="s">
        <v>187</v>
      </c>
      <c r="E374" s="13">
        <v>0.5</v>
      </c>
      <c r="F374" s="13" t="s">
        <v>187</v>
      </c>
      <c r="G374" s="13">
        <v>2</v>
      </c>
      <c r="H374" s="13" t="s">
        <v>187</v>
      </c>
      <c r="I374" s="13" t="s">
        <v>510</v>
      </c>
      <c r="J374" s="13" t="s">
        <v>187</v>
      </c>
      <c r="K374" s="13" t="s">
        <v>507</v>
      </c>
      <c r="L374" s="13" t="s">
        <v>187</v>
      </c>
      <c r="M374" s="13" t="s">
        <v>509</v>
      </c>
      <c r="N374" s="13" t="s">
        <v>187</v>
      </c>
      <c r="O374" s="13">
        <v>2</v>
      </c>
      <c r="P374" s="13" t="s">
        <v>187</v>
      </c>
      <c r="Q374" s="13" t="s">
        <v>509</v>
      </c>
      <c r="R374" s="13" t="s">
        <v>187</v>
      </c>
      <c r="S374" s="13">
        <v>0.5</v>
      </c>
      <c r="T374" s="13" t="s">
        <v>187</v>
      </c>
      <c r="U374" s="13">
        <v>2</v>
      </c>
      <c r="V374" s="13" t="s">
        <v>187</v>
      </c>
    </row>
    <row r="375" spans="1:22" ht="15" x14ac:dyDescent="0.15">
      <c r="A375" s="13" t="s">
        <v>448</v>
      </c>
      <c r="B375" s="13">
        <v>20211202</v>
      </c>
      <c r="C375" s="13" t="s">
        <v>500</v>
      </c>
      <c r="D375" s="13" t="s">
        <v>185</v>
      </c>
      <c r="E375" s="13">
        <v>8</v>
      </c>
      <c r="F375" s="13" t="s">
        <v>187</v>
      </c>
      <c r="G375" s="13">
        <v>2</v>
      </c>
      <c r="H375" s="13" t="s">
        <v>187</v>
      </c>
      <c r="I375" s="13" t="s">
        <v>510</v>
      </c>
      <c r="J375" s="13" t="s">
        <v>187</v>
      </c>
      <c r="K375" s="13" t="s">
        <v>507</v>
      </c>
      <c r="L375" s="13" t="s">
        <v>187</v>
      </c>
      <c r="M375" s="13">
        <v>1</v>
      </c>
      <c r="N375" s="13" t="s">
        <v>187</v>
      </c>
      <c r="O375" s="13">
        <v>8</v>
      </c>
      <c r="P375" s="13" t="s">
        <v>185</v>
      </c>
      <c r="Q375" s="13" t="s">
        <v>509</v>
      </c>
      <c r="R375" s="13" t="s">
        <v>187</v>
      </c>
      <c r="S375" s="13">
        <v>2</v>
      </c>
      <c r="T375" s="13" t="s">
        <v>186</v>
      </c>
      <c r="U375" s="13">
        <v>2</v>
      </c>
      <c r="V375" s="13" t="s">
        <v>187</v>
      </c>
    </row>
    <row r="376" spans="1:22" ht="15" x14ac:dyDescent="0.15">
      <c r="A376" s="13" t="s">
        <v>430</v>
      </c>
      <c r="B376" s="13">
        <v>20211216</v>
      </c>
      <c r="C376" s="13">
        <v>16</v>
      </c>
      <c r="D376" s="13" t="s">
        <v>187</v>
      </c>
      <c r="E376" s="13">
        <v>4</v>
      </c>
      <c r="F376" s="13" t="s">
        <v>187</v>
      </c>
      <c r="G376" s="13">
        <v>2</v>
      </c>
      <c r="H376" s="13" t="s">
        <v>187</v>
      </c>
      <c r="I376" s="13" t="s">
        <v>510</v>
      </c>
      <c r="J376" s="13" t="s">
        <v>187</v>
      </c>
      <c r="K376" s="13" t="s">
        <v>507</v>
      </c>
      <c r="L376" s="13" t="s">
        <v>187</v>
      </c>
      <c r="M376" s="13">
        <v>2</v>
      </c>
      <c r="N376" s="13" t="s">
        <v>187</v>
      </c>
      <c r="O376" s="13" t="s">
        <v>503</v>
      </c>
      <c r="P376" s="13" t="s">
        <v>185</v>
      </c>
      <c r="Q376" s="13">
        <v>0.5</v>
      </c>
      <c r="R376" s="13" t="s">
        <v>187</v>
      </c>
      <c r="S376" s="13">
        <v>2</v>
      </c>
      <c r="T376" s="13" t="s">
        <v>186</v>
      </c>
      <c r="U376" s="13" t="s">
        <v>506</v>
      </c>
      <c r="V376" s="13" t="s">
        <v>187</v>
      </c>
    </row>
    <row r="377" spans="1:22" ht="15" x14ac:dyDescent="0.15">
      <c r="A377" s="13" t="s">
        <v>431</v>
      </c>
      <c r="B377" s="13">
        <v>20211213</v>
      </c>
      <c r="C377" s="13">
        <v>16</v>
      </c>
      <c r="D377" s="13" t="s">
        <v>187</v>
      </c>
      <c r="E377" s="13">
        <v>2</v>
      </c>
      <c r="F377" s="13" t="s">
        <v>187</v>
      </c>
      <c r="G377" s="13">
        <v>2</v>
      </c>
      <c r="H377" s="13" t="s">
        <v>187</v>
      </c>
      <c r="I377" s="13" t="s">
        <v>510</v>
      </c>
      <c r="J377" s="13" t="s">
        <v>187</v>
      </c>
      <c r="K377" s="13" t="s">
        <v>507</v>
      </c>
      <c r="L377" s="13" t="s">
        <v>187</v>
      </c>
      <c r="M377" s="13" t="s">
        <v>509</v>
      </c>
      <c r="N377" s="13" t="s">
        <v>187</v>
      </c>
      <c r="O377" s="13">
        <v>1</v>
      </c>
      <c r="P377" s="13" t="s">
        <v>187</v>
      </c>
      <c r="Q377" s="13" t="s">
        <v>509</v>
      </c>
      <c r="R377" s="13" t="s">
        <v>187</v>
      </c>
      <c r="S377" s="13">
        <v>0.5</v>
      </c>
      <c r="T377" s="13" t="s">
        <v>187</v>
      </c>
      <c r="U377" s="13" t="s">
        <v>506</v>
      </c>
      <c r="V377" s="13" t="s">
        <v>187</v>
      </c>
    </row>
    <row r="378" spans="1:22" ht="15" x14ac:dyDescent="0.15">
      <c r="A378" s="13" t="s">
        <v>449</v>
      </c>
      <c r="B378" s="13">
        <v>20211226</v>
      </c>
      <c r="C378" s="13">
        <v>32</v>
      </c>
      <c r="D378" s="13" t="s">
        <v>186</v>
      </c>
      <c r="E378" s="13">
        <v>2</v>
      </c>
      <c r="F378" s="13" t="s">
        <v>187</v>
      </c>
      <c r="G378" s="13">
        <v>2</v>
      </c>
      <c r="H378" s="13" t="s">
        <v>187</v>
      </c>
      <c r="I378" s="13" t="s">
        <v>510</v>
      </c>
      <c r="J378" s="13" t="s">
        <v>187</v>
      </c>
      <c r="K378" s="13" t="s">
        <v>507</v>
      </c>
      <c r="L378" s="13" t="s">
        <v>187</v>
      </c>
      <c r="M378" s="13">
        <v>1</v>
      </c>
      <c r="N378" s="13" t="s">
        <v>187</v>
      </c>
      <c r="O378" s="13">
        <v>2</v>
      </c>
      <c r="P378" s="13" t="s">
        <v>187</v>
      </c>
      <c r="Q378" s="13" t="s">
        <v>509</v>
      </c>
      <c r="R378" s="13" t="s">
        <v>187</v>
      </c>
      <c r="S378" s="13">
        <v>1</v>
      </c>
      <c r="T378" s="13" t="s">
        <v>187</v>
      </c>
      <c r="U378" s="13">
        <v>2</v>
      </c>
      <c r="V378" s="13" t="s">
        <v>187</v>
      </c>
    </row>
    <row r="379" spans="1:22" ht="15" x14ac:dyDescent="0.15">
      <c r="A379" s="13" t="s">
        <v>382</v>
      </c>
      <c r="B379" s="13">
        <v>20211224</v>
      </c>
      <c r="C379" s="13" t="s">
        <v>500</v>
      </c>
      <c r="D379" s="13" t="s">
        <v>185</v>
      </c>
      <c r="E379" s="13">
        <v>8</v>
      </c>
      <c r="F379" s="13" t="s">
        <v>187</v>
      </c>
      <c r="G379" s="13">
        <v>2</v>
      </c>
      <c r="H379" s="13" t="s">
        <v>187</v>
      </c>
      <c r="I379" s="13" t="s">
        <v>510</v>
      </c>
      <c r="J379" s="13" t="s">
        <v>187</v>
      </c>
      <c r="K379" s="13" t="s">
        <v>507</v>
      </c>
      <c r="L379" s="13" t="s">
        <v>187</v>
      </c>
      <c r="M379" s="13" t="s">
        <v>509</v>
      </c>
      <c r="N379" s="13" t="s">
        <v>187</v>
      </c>
      <c r="O379" s="13">
        <v>1</v>
      </c>
      <c r="P379" s="13" t="s">
        <v>187</v>
      </c>
      <c r="Q379" s="13">
        <v>1</v>
      </c>
      <c r="R379" s="13" t="s">
        <v>186</v>
      </c>
      <c r="S379" s="13">
        <v>4</v>
      </c>
      <c r="T379" s="13" t="s">
        <v>185</v>
      </c>
      <c r="U379" s="13">
        <v>2</v>
      </c>
      <c r="V379" s="13" t="s">
        <v>187</v>
      </c>
    </row>
    <row r="380" spans="1:22" ht="15" x14ac:dyDescent="0.15">
      <c r="A380" s="13" t="s">
        <v>448</v>
      </c>
      <c r="B380" s="13">
        <v>20211206</v>
      </c>
      <c r="C380" s="13" t="s">
        <v>500</v>
      </c>
      <c r="D380" s="13" t="s">
        <v>185</v>
      </c>
      <c r="E380" s="13">
        <v>8</v>
      </c>
      <c r="F380" s="13" t="s">
        <v>187</v>
      </c>
      <c r="G380" s="13">
        <v>2</v>
      </c>
      <c r="H380" s="13" t="s">
        <v>187</v>
      </c>
      <c r="I380" s="13" t="s">
        <v>510</v>
      </c>
      <c r="J380" s="13" t="s">
        <v>187</v>
      </c>
      <c r="K380" s="13" t="s">
        <v>507</v>
      </c>
      <c r="L380" s="13" t="s">
        <v>187</v>
      </c>
      <c r="M380" s="13">
        <v>1</v>
      </c>
      <c r="N380" s="13" t="s">
        <v>187</v>
      </c>
      <c r="O380" s="13">
        <v>8</v>
      </c>
      <c r="P380" s="13" t="s">
        <v>185</v>
      </c>
      <c r="Q380" s="13" t="s">
        <v>509</v>
      </c>
      <c r="R380" s="13" t="s">
        <v>187</v>
      </c>
      <c r="S380" s="13">
        <v>2</v>
      </c>
      <c r="T380" s="13" t="s">
        <v>186</v>
      </c>
      <c r="U380" s="13">
        <v>2</v>
      </c>
      <c r="V380" s="13" t="s">
        <v>187</v>
      </c>
    </row>
    <row r="381" spans="1:22" ht="15" x14ac:dyDescent="0.15">
      <c r="A381" s="13" t="s">
        <v>415</v>
      </c>
      <c r="B381" s="13">
        <v>20211208</v>
      </c>
      <c r="C381" s="13" t="s">
        <v>500</v>
      </c>
      <c r="D381" s="13" t="s">
        <v>185</v>
      </c>
      <c r="E381" s="13">
        <v>2</v>
      </c>
      <c r="F381" s="13" t="s">
        <v>187</v>
      </c>
      <c r="G381" s="13">
        <v>2</v>
      </c>
      <c r="H381" s="13" t="s">
        <v>187</v>
      </c>
      <c r="I381" s="13" t="s">
        <v>510</v>
      </c>
      <c r="J381" s="13" t="s">
        <v>187</v>
      </c>
      <c r="K381" s="13">
        <v>2</v>
      </c>
      <c r="L381" s="13" t="s">
        <v>187</v>
      </c>
      <c r="M381" s="13" t="s">
        <v>509</v>
      </c>
      <c r="N381" s="13" t="s">
        <v>187</v>
      </c>
      <c r="O381" s="13" t="s">
        <v>509</v>
      </c>
      <c r="P381" s="13" t="s">
        <v>187</v>
      </c>
      <c r="Q381" s="13" t="s">
        <v>509</v>
      </c>
      <c r="R381" s="13" t="s">
        <v>187</v>
      </c>
      <c r="S381" s="13">
        <v>1</v>
      </c>
      <c r="T381" s="13" t="s">
        <v>187</v>
      </c>
      <c r="U381" s="13" t="s">
        <v>506</v>
      </c>
      <c r="V381" s="13" t="s">
        <v>187</v>
      </c>
    </row>
    <row r="382" spans="1:22" ht="15" x14ac:dyDescent="0.15">
      <c r="A382" s="13" t="s">
        <v>459</v>
      </c>
      <c r="B382" s="13">
        <v>20211210</v>
      </c>
      <c r="C382" s="13">
        <v>64</v>
      </c>
      <c r="D382" s="13" t="s">
        <v>186</v>
      </c>
      <c r="E382" s="13">
        <v>4</v>
      </c>
      <c r="F382" s="13" t="s">
        <v>187</v>
      </c>
      <c r="G382" s="13">
        <v>2</v>
      </c>
      <c r="H382" s="13" t="s">
        <v>187</v>
      </c>
      <c r="I382" s="13" t="s">
        <v>510</v>
      </c>
      <c r="J382" s="13" t="s">
        <v>187</v>
      </c>
      <c r="K382" s="13" t="s">
        <v>507</v>
      </c>
      <c r="L382" s="13" t="s">
        <v>187</v>
      </c>
      <c r="M382" s="13">
        <v>8</v>
      </c>
      <c r="N382" s="13" t="s">
        <v>185</v>
      </c>
      <c r="O382" s="13" t="s">
        <v>503</v>
      </c>
      <c r="P382" s="13" t="s">
        <v>185</v>
      </c>
      <c r="Q382" s="13" t="s">
        <v>509</v>
      </c>
      <c r="R382" s="13" t="s">
        <v>187</v>
      </c>
      <c r="S382" s="13">
        <v>0.5</v>
      </c>
      <c r="T382" s="13" t="s">
        <v>187</v>
      </c>
      <c r="U382" s="13">
        <v>2</v>
      </c>
      <c r="V382" s="13" t="s">
        <v>187</v>
      </c>
    </row>
    <row r="383" spans="1:22" ht="15" x14ac:dyDescent="0.15">
      <c r="A383" s="13" t="s">
        <v>431</v>
      </c>
      <c r="B383" s="13">
        <v>20211215</v>
      </c>
      <c r="C383" s="13">
        <v>16</v>
      </c>
      <c r="D383" s="13" t="s">
        <v>187</v>
      </c>
      <c r="E383" s="13">
        <v>2</v>
      </c>
      <c r="F383" s="13" t="s">
        <v>187</v>
      </c>
      <c r="G383" s="13">
        <v>2</v>
      </c>
      <c r="H383" s="13" t="s">
        <v>187</v>
      </c>
      <c r="I383" s="13" t="s">
        <v>510</v>
      </c>
      <c r="J383" s="13" t="s">
        <v>187</v>
      </c>
      <c r="K383" s="13" t="s">
        <v>507</v>
      </c>
      <c r="L383" s="13" t="s">
        <v>187</v>
      </c>
      <c r="M383" s="13" t="s">
        <v>509</v>
      </c>
      <c r="N383" s="13" t="s">
        <v>187</v>
      </c>
      <c r="O383" s="13">
        <v>1</v>
      </c>
      <c r="P383" s="13" t="s">
        <v>187</v>
      </c>
      <c r="Q383" s="13" t="s">
        <v>509</v>
      </c>
      <c r="R383" s="13" t="s">
        <v>187</v>
      </c>
      <c r="S383" s="13">
        <v>0.5</v>
      </c>
      <c r="T383" s="13" t="s">
        <v>187</v>
      </c>
      <c r="U383" s="13" t="s">
        <v>506</v>
      </c>
      <c r="V383" s="13" t="s">
        <v>187</v>
      </c>
    </row>
    <row r="384" spans="1:22" ht="15" x14ac:dyDescent="0.15">
      <c r="A384" s="13" t="s">
        <v>399</v>
      </c>
      <c r="B384" s="13">
        <v>20220118</v>
      </c>
      <c r="C384" s="13">
        <v>16</v>
      </c>
      <c r="D384" s="13" t="s">
        <v>187</v>
      </c>
      <c r="E384" s="13">
        <v>2</v>
      </c>
      <c r="F384" s="13" t="s">
        <v>187</v>
      </c>
      <c r="G384" s="13">
        <v>2</v>
      </c>
      <c r="H384" s="13" t="s">
        <v>187</v>
      </c>
      <c r="I384" s="13" t="s">
        <v>510</v>
      </c>
      <c r="J384" s="13" t="s">
        <v>187</v>
      </c>
      <c r="K384" s="13" t="s">
        <v>507</v>
      </c>
      <c r="L384" s="13" t="s">
        <v>187</v>
      </c>
      <c r="M384" s="13" t="s">
        <v>509</v>
      </c>
      <c r="N384" s="13" t="s">
        <v>187</v>
      </c>
      <c r="O384" s="13">
        <v>2</v>
      </c>
      <c r="P384" s="13" t="s">
        <v>187</v>
      </c>
      <c r="Q384" s="13" t="s">
        <v>509</v>
      </c>
      <c r="R384" s="13" t="s">
        <v>187</v>
      </c>
      <c r="S384" s="13">
        <v>0.5</v>
      </c>
      <c r="T384" s="13" t="s">
        <v>187</v>
      </c>
      <c r="U384" s="13" t="s">
        <v>506</v>
      </c>
      <c r="V384" s="13" t="s">
        <v>187</v>
      </c>
    </row>
    <row r="385" spans="1:22" ht="15" x14ac:dyDescent="0.15">
      <c r="A385" s="13" t="s">
        <v>335</v>
      </c>
      <c r="B385" s="13">
        <v>20220112</v>
      </c>
      <c r="C385" s="13">
        <v>32</v>
      </c>
      <c r="D385" s="13" t="s">
        <v>186</v>
      </c>
      <c r="E385" s="13">
        <v>2</v>
      </c>
      <c r="F385" s="13" t="s">
        <v>187</v>
      </c>
      <c r="G385" s="13">
        <v>2</v>
      </c>
      <c r="H385" s="13" t="s">
        <v>187</v>
      </c>
      <c r="I385" s="13" t="s">
        <v>510</v>
      </c>
      <c r="J385" s="13" t="s">
        <v>187</v>
      </c>
      <c r="K385" s="13" t="s">
        <v>507</v>
      </c>
      <c r="L385" s="13" t="s">
        <v>187</v>
      </c>
      <c r="M385" s="13">
        <v>0.5</v>
      </c>
      <c r="N385" s="13" t="s">
        <v>187</v>
      </c>
      <c r="O385" s="13">
        <v>2</v>
      </c>
      <c r="P385" s="13" t="s">
        <v>187</v>
      </c>
      <c r="Q385" s="13" t="s">
        <v>509</v>
      </c>
      <c r="R385" s="13" t="s">
        <v>187</v>
      </c>
      <c r="S385" s="13">
        <v>1</v>
      </c>
      <c r="T385" s="13" t="s">
        <v>187</v>
      </c>
      <c r="U385" s="13" t="s">
        <v>506</v>
      </c>
      <c r="V385" s="13" t="s">
        <v>187</v>
      </c>
    </row>
    <row r="386" spans="1:22" ht="15" x14ac:dyDescent="0.15">
      <c r="A386" s="13" t="s">
        <v>361</v>
      </c>
      <c r="B386" s="13">
        <v>20220120</v>
      </c>
      <c r="C386" s="13" t="s">
        <v>508</v>
      </c>
      <c r="D386" s="13" t="s">
        <v>187</v>
      </c>
      <c r="E386" s="13">
        <v>0.5</v>
      </c>
      <c r="F386" s="13" t="s">
        <v>187</v>
      </c>
      <c r="G386" s="13">
        <v>2</v>
      </c>
      <c r="H386" s="13" t="s">
        <v>187</v>
      </c>
      <c r="I386" s="13">
        <v>16</v>
      </c>
      <c r="J386" s="13" t="s">
        <v>187</v>
      </c>
      <c r="K386" s="13" t="s">
        <v>507</v>
      </c>
      <c r="L386" s="13" t="s">
        <v>187</v>
      </c>
      <c r="M386" s="13" t="s">
        <v>509</v>
      </c>
      <c r="N386" s="13" t="s">
        <v>187</v>
      </c>
      <c r="O386" s="13">
        <v>1</v>
      </c>
      <c r="P386" s="13" t="s">
        <v>187</v>
      </c>
      <c r="Q386" s="13" t="s">
        <v>509</v>
      </c>
      <c r="R386" s="13" t="s">
        <v>187</v>
      </c>
      <c r="S386" s="13" t="s">
        <v>511</v>
      </c>
      <c r="T386" s="13" t="s">
        <v>187</v>
      </c>
      <c r="U386" s="13" t="s">
        <v>506</v>
      </c>
      <c r="V386" s="13" t="s">
        <v>187</v>
      </c>
    </row>
    <row r="387" spans="1:22" ht="15" x14ac:dyDescent="0.15">
      <c r="A387" s="13" t="s">
        <v>399</v>
      </c>
      <c r="B387" s="13">
        <v>20220118</v>
      </c>
      <c r="C387" s="13">
        <v>16</v>
      </c>
      <c r="D387" s="13" t="s">
        <v>187</v>
      </c>
      <c r="E387" s="13">
        <v>2</v>
      </c>
      <c r="F387" s="13" t="s">
        <v>187</v>
      </c>
      <c r="G387" s="13">
        <v>2</v>
      </c>
      <c r="H387" s="13" t="s">
        <v>187</v>
      </c>
      <c r="I387" s="13" t="s">
        <v>510</v>
      </c>
      <c r="J387" s="13" t="s">
        <v>187</v>
      </c>
      <c r="K387" s="13" t="s">
        <v>507</v>
      </c>
      <c r="L387" s="13" t="s">
        <v>187</v>
      </c>
      <c r="M387" s="13" t="s">
        <v>509</v>
      </c>
      <c r="N387" s="13" t="s">
        <v>187</v>
      </c>
      <c r="O387" s="13">
        <v>2</v>
      </c>
      <c r="P387" s="13" t="s">
        <v>187</v>
      </c>
      <c r="Q387" s="13" t="s">
        <v>509</v>
      </c>
      <c r="R387" s="13" t="s">
        <v>187</v>
      </c>
      <c r="S387" s="13">
        <v>0.5</v>
      </c>
      <c r="T387" s="13" t="s">
        <v>187</v>
      </c>
      <c r="U387" s="13" t="s">
        <v>506</v>
      </c>
      <c r="V387" s="13" t="s">
        <v>187</v>
      </c>
    </row>
    <row r="388" spans="1:22" ht="15" x14ac:dyDescent="0.15">
      <c r="A388" s="13" t="s">
        <v>430</v>
      </c>
      <c r="B388" s="13">
        <v>20220129</v>
      </c>
      <c r="C388" s="13">
        <v>16</v>
      </c>
      <c r="D388" s="13" t="s">
        <v>187</v>
      </c>
      <c r="E388" s="13">
        <v>2</v>
      </c>
      <c r="F388" s="13" t="s">
        <v>187</v>
      </c>
      <c r="G388" s="13">
        <v>2</v>
      </c>
      <c r="H388" s="13" t="s">
        <v>187</v>
      </c>
      <c r="I388" s="13" t="s">
        <v>510</v>
      </c>
      <c r="J388" s="13" t="s">
        <v>187</v>
      </c>
      <c r="K388" s="13" t="s">
        <v>507</v>
      </c>
      <c r="L388" s="13" t="s">
        <v>187</v>
      </c>
      <c r="M388" s="13" t="s">
        <v>509</v>
      </c>
      <c r="N388" s="13" t="s">
        <v>187</v>
      </c>
      <c r="O388" s="13">
        <v>1</v>
      </c>
      <c r="P388" s="13" t="s">
        <v>187</v>
      </c>
      <c r="Q388" s="13" t="s">
        <v>509</v>
      </c>
      <c r="R388" s="13" t="s">
        <v>187</v>
      </c>
      <c r="S388" s="13">
        <v>0.5</v>
      </c>
      <c r="T388" s="13" t="s">
        <v>187</v>
      </c>
      <c r="U388" s="13" t="s">
        <v>506</v>
      </c>
      <c r="V388" s="13" t="s">
        <v>187</v>
      </c>
    </row>
    <row r="389" spans="1:22" ht="15" x14ac:dyDescent="0.15">
      <c r="A389" s="13" t="s">
        <v>405</v>
      </c>
      <c r="B389" s="13">
        <v>20220128</v>
      </c>
      <c r="C389" s="13">
        <v>16</v>
      </c>
      <c r="D389" s="13" t="s">
        <v>187</v>
      </c>
      <c r="E389" s="13">
        <v>2</v>
      </c>
      <c r="F389" s="13" t="s">
        <v>187</v>
      </c>
      <c r="G389" s="13">
        <v>2</v>
      </c>
      <c r="H389" s="13" t="s">
        <v>187</v>
      </c>
      <c r="I389" s="13" t="s">
        <v>510</v>
      </c>
      <c r="J389" s="13" t="s">
        <v>187</v>
      </c>
      <c r="K389" s="13" t="s">
        <v>507</v>
      </c>
      <c r="L389" s="13" t="s">
        <v>187</v>
      </c>
      <c r="M389" s="13" t="s">
        <v>509</v>
      </c>
      <c r="N389" s="13" t="s">
        <v>187</v>
      </c>
      <c r="O389" s="13">
        <v>1</v>
      </c>
      <c r="P389" s="13" t="s">
        <v>187</v>
      </c>
      <c r="Q389" s="13" t="s">
        <v>509</v>
      </c>
      <c r="R389" s="13" t="s">
        <v>187</v>
      </c>
      <c r="S389" s="13">
        <v>0.5</v>
      </c>
      <c r="T389" s="13" t="s">
        <v>187</v>
      </c>
      <c r="U389" s="13" t="s">
        <v>506</v>
      </c>
      <c r="V389" s="13" t="s">
        <v>187</v>
      </c>
    </row>
    <row r="390" spans="1:22" ht="15" x14ac:dyDescent="0.15">
      <c r="A390" s="13" t="s">
        <v>403</v>
      </c>
      <c r="B390" s="13">
        <v>20220130</v>
      </c>
      <c r="C390" s="13">
        <v>32</v>
      </c>
      <c r="D390" s="13" t="s">
        <v>186</v>
      </c>
      <c r="E390" s="13">
        <v>2</v>
      </c>
      <c r="F390" s="13" t="s">
        <v>187</v>
      </c>
      <c r="G390" s="13">
        <v>2</v>
      </c>
      <c r="H390" s="13" t="s">
        <v>187</v>
      </c>
      <c r="I390" s="13">
        <v>4</v>
      </c>
      <c r="J390" s="13" t="s">
        <v>187</v>
      </c>
      <c r="K390" s="13" t="s">
        <v>507</v>
      </c>
      <c r="L390" s="13" t="s">
        <v>187</v>
      </c>
      <c r="M390" s="13">
        <v>4</v>
      </c>
      <c r="N390" s="13" t="s">
        <v>186</v>
      </c>
      <c r="O390" s="13" t="s">
        <v>503</v>
      </c>
      <c r="P390" s="13" t="s">
        <v>185</v>
      </c>
      <c r="Q390" s="13" t="s">
        <v>509</v>
      </c>
      <c r="R390" s="13" t="s">
        <v>187</v>
      </c>
      <c r="S390" s="13">
        <v>0.5</v>
      </c>
      <c r="T390" s="13" t="s">
        <v>187</v>
      </c>
      <c r="U390" s="13" t="s">
        <v>506</v>
      </c>
      <c r="V390" s="13" t="s">
        <v>187</v>
      </c>
    </row>
    <row r="391" spans="1:22" ht="15" x14ac:dyDescent="0.15">
      <c r="A391" s="13" t="s">
        <v>350</v>
      </c>
      <c r="B391" s="13">
        <v>20220118</v>
      </c>
      <c r="C391" s="13">
        <v>16</v>
      </c>
      <c r="D391" s="13" t="s">
        <v>187</v>
      </c>
      <c r="E391" s="13">
        <v>2</v>
      </c>
      <c r="F391" s="13" t="s">
        <v>187</v>
      </c>
      <c r="G391" s="13">
        <v>2</v>
      </c>
      <c r="H391" s="13" t="s">
        <v>187</v>
      </c>
      <c r="I391" s="13">
        <v>4</v>
      </c>
      <c r="J391" s="13" t="s">
        <v>187</v>
      </c>
      <c r="K391" s="13" t="s">
        <v>507</v>
      </c>
      <c r="L391" s="13" t="s">
        <v>187</v>
      </c>
      <c r="M391" s="13" t="s">
        <v>509</v>
      </c>
      <c r="N391" s="13" t="s">
        <v>187</v>
      </c>
      <c r="O391" s="13">
        <v>2</v>
      </c>
      <c r="P391" s="13" t="s">
        <v>187</v>
      </c>
      <c r="Q391" s="13" t="s">
        <v>509</v>
      </c>
      <c r="R391" s="13" t="s">
        <v>187</v>
      </c>
      <c r="S391" s="13">
        <v>1</v>
      </c>
      <c r="T391" s="13" t="s">
        <v>187</v>
      </c>
      <c r="U391" s="13" t="s">
        <v>506</v>
      </c>
      <c r="V391" s="13" t="s">
        <v>187</v>
      </c>
    </row>
    <row r="392" spans="1:22" ht="15" x14ac:dyDescent="0.15">
      <c r="A392" s="13" t="s">
        <v>488</v>
      </c>
      <c r="B392" s="13">
        <v>20220123</v>
      </c>
      <c r="C392" s="13" t="s">
        <v>500</v>
      </c>
      <c r="D392" s="13" t="s">
        <v>185</v>
      </c>
      <c r="E392" s="13">
        <v>16</v>
      </c>
      <c r="F392" s="13" t="s">
        <v>186</v>
      </c>
      <c r="G392" s="13" t="s">
        <v>501</v>
      </c>
      <c r="H392" s="13" t="s">
        <v>185</v>
      </c>
      <c r="I392" s="13" t="s">
        <v>510</v>
      </c>
      <c r="J392" s="13" t="s">
        <v>187</v>
      </c>
      <c r="K392" s="13" t="s">
        <v>507</v>
      </c>
      <c r="L392" s="13" t="s">
        <v>187</v>
      </c>
      <c r="M392" s="13">
        <v>1</v>
      </c>
      <c r="N392" s="13" t="s">
        <v>187</v>
      </c>
      <c r="O392" s="13">
        <v>2</v>
      </c>
      <c r="P392" s="13" t="s">
        <v>187</v>
      </c>
      <c r="Q392" s="13" t="s">
        <v>509</v>
      </c>
      <c r="R392" s="13" t="s">
        <v>187</v>
      </c>
      <c r="S392" s="13">
        <v>1</v>
      </c>
      <c r="T392" s="13" t="s">
        <v>187</v>
      </c>
      <c r="U392" s="13" t="s">
        <v>506</v>
      </c>
      <c r="V392" s="13" t="s">
        <v>187</v>
      </c>
    </row>
    <row r="393" spans="1:22" ht="15" x14ac:dyDescent="0.15">
      <c r="A393" s="13" t="s">
        <v>431</v>
      </c>
      <c r="B393" s="13">
        <v>20220118</v>
      </c>
      <c r="C393" s="13">
        <v>16</v>
      </c>
      <c r="D393" s="13" t="s">
        <v>187</v>
      </c>
      <c r="E393" s="13">
        <v>2</v>
      </c>
      <c r="F393" s="13" t="s">
        <v>187</v>
      </c>
      <c r="G393" s="13">
        <v>2</v>
      </c>
      <c r="H393" s="13" t="s">
        <v>187</v>
      </c>
      <c r="I393" s="13" t="s">
        <v>510</v>
      </c>
      <c r="J393" s="13" t="s">
        <v>187</v>
      </c>
      <c r="K393" s="13" t="s">
        <v>507</v>
      </c>
      <c r="L393" s="13" t="s">
        <v>187</v>
      </c>
      <c r="M393" s="13">
        <v>4</v>
      </c>
      <c r="N393" s="13" t="s">
        <v>186</v>
      </c>
      <c r="O393" s="13">
        <v>8</v>
      </c>
      <c r="P393" s="13" t="s">
        <v>185</v>
      </c>
      <c r="Q393" s="13">
        <v>0.5</v>
      </c>
      <c r="R393" s="13" t="s">
        <v>187</v>
      </c>
      <c r="S393" s="13">
        <v>0.5</v>
      </c>
      <c r="T393" s="13" t="s">
        <v>187</v>
      </c>
      <c r="U393" s="13" t="s">
        <v>503</v>
      </c>
      <c r="V393" s="13" t="s">
        <v>185</v>
      </c>
    </row>
    <row r="394" spans="1:22" ht="15" x14ac:dyDescent="0.15">
      <c r="A394" s="13" t="s">
        <v>399</v>
      </c>
      <c r="B394" s="13">
        <v>20220117</v>
      </c>
      <c r="C394" s="13">
        <v>16</v>
      </c>
      <c r="D394" s="13" t="s">
        <v>187</v>
      </c>
      <c r="E394" s="13">
        <v>2</v>
      </c>
      <c r="F394" s="13" t="s">
        <v>187</v>
      </c>
      <c r="G394" s="13">
        <v>2</v>
      </c>
      <c r="H394" s="13" t="s">
        <v>187</v>
      </c>
      <c r="I394" s="13" t="s">
        <v>510</v>
      </c>
      <c r="J394" s="13" t="s">
        <v>187</v>
      </c>
      <c r="K394" s="13" t="s">
        <v>507</v>
      </c>
      <c r="L394" s="13" t="s">
        <v>187</v>
      </c>
      <c r="M394" s="13" t="s">
        <v>509</v>
      </c>
      <c r="N394" s="13" t="s">
        <v>187</v>
      </c>
      <c r="O394" s="13">
        <v>2</v>
      </c>
      <c r="P394" s="13" t="s">
        <v>187</v>
      </c>
      <c r="Q394" s="13" t="s">
        <v>509</v>
      </c>
      <c r="R394" s="13" t="s">
        <v>187</v>
      </c>
      <c r="S394" s="13">
        <v>0.5</v>
      </c>
      <c r="T394" s="13" t="s">
        <v>187</v>
      </c>
      <c r="U394" s="13" t="s">
        <v>506</v>
      </c>
      <c r="V394" s="13" t="s">
        <v>187</v>
      </c>
    </row>
    <row r="395" spans="1:22" ht="15" x14ac:dyDescent="0.15">
      <c r="A395" s="13" t="s">
        <v>430</v>
      </c>
      <c r="B395" s="13">
        <v>20220117</v>
      </c>
      <c r="C395" s="13">
        <v>16</v>
      </c>
      <c r="D395" s="13" t="s">
        <v>187</v>
      </c>
      <c r="E395" s="13">
        <v>2</v>
      </c>
      <c r="F395" s="13" t="s">
        <v>187</v>
      </c>
      <c r="G395" s="13">
        <v>2</v>
      </c>
      <c r="H395" s="13" t="s">
        <v>187</v>
      </c>
      <c r="I395" s="13" t="s">
        <v>510</v>
      </c>
      <c r="J395" s="13" t="s">
        <v>187</v>
      </c>
      <c r="K395" s="13" t="s">
        <v>507</v>
      </c>
      <c r="L395" s="13" t="s">
        <v>187</v>
      </c>
      <c r="M395" s="13" t="s">
        <v>509</v>
      </c>
      <c r="N395" s="13" t="s">
        <v>187</v>
      </c>
      <c r="O395" s="13">
        <v>1</v>
      </c>
      <c r="P395" s="13" t="s">
        <v>187</v>
      </c>
      <c r="Q395" s="13" t="s">
        <v>509</v>
      </c>
      <c r="R395" s="13" t="s">
        <v>187</v>
      </c>
      <c r="S395" s="13">
        <v>0.5</v>
      </c>
      <c r="T395" s="13" t="s">
        <v>187</v>
      </c>
      <c r="U395" s="13">
        <v>2</v>
      </c>
      <c r="V395" s="13" t="s">
        <v>187</v>
      </c>
    </row>
    <row r="396" spans="1:22" ht="15" x14ac:dyDescent="0.15">
      <c r="A396" s="13" t="s">
        <v>394</v>
      </c>
      <c r="B396" s="13">
        <v>20220123</v>
      </c>
      <c r="C396" s="13">
        <v>16</v>
      </c>
      <c r="D396" s="13" t="s">
        <v>187</v>
      </c>
      <c r="E396" s="13">
        <v>2</v>
      </c>
      <c r="F396" s="13" t="s">
        <v>187</v>
      </c>
      <c r="G396" s="13">
        <v>2</v>
      </c>
      <c r="H396" s="13" t="s">
        <v>187</v>
      </c>
      <c r="I396" s="13" t="s">
        <v>510</v>
      </c>
      <c r="J396" s="13" t="s">
        <v>187</v>
      </c>
      <c r="K396" s="13" t="s">
        <v>507</v>
      </c>
      <c r="L396" s="13" t="s">
        <v>187</v>
      </c>
      <c r="M396" s="13" t="s">
        <v>509</v>
      </c>
      <c r="N396" s="13" t="s">
        <v>187</v>
      </c>
      <c r="O396" s="13">
        <v>1</v>
      </c>
      <c r="P396" s="13" t="s">
        <v>187</v>
      </c>
      <c r="Q396" s="13" t="s">
        <v>509</v>
      </c>
      <c r="R396" s="13" t="s">
        <v>187</v>
      </c>
      <c r="S396" s="13">
        <v>0.5</v>
      </c>
      <c r="T396" s="13" t="s">
        <v>187</v>
      </c>
      <c r="U396" s="13" t="s">
        <v>506</v>
      </c>
      <c r="V396" s="13" t="s">
        <v>187</v>
      </c>
    </row>
    <row r="397" spans="1:22" ht="15" x14ac:dyDescent="0.15">
      <c r="A397" s="13" t="s">
        <v>359</v>
      </c>
      <c r="B397" s="13">
        <v>20220126</v>
      </c>
      <c r="C397" s="13">
        <v>16</v>
      </c>
      <c r="D397" s="13" t="s">
        <v>187</v>
      </c>
      <c r="E397" s="13">
        <v>2</v>
      </c>
      <c r="F397" s="13" t="s">
        <v>187</v>
      </c>
      <c r="G397" s="13">
        <v>2</v>
      </c>
      <c r="H397" s="13" t="s">
        <v>187</v>
      </c>
      <c r="I397" s="13" t="s">
        <v>510</v>
      </c>
      <c r="J397" s="13" t="s">
        <v>187</v>
      </c>
      <c r="K397" s="13" t="s">
        <v>507</v>
      </c>
      <c r="L397" s="13" t="s">
        <v>187</v>
      </c>
      <c r="M397" s="13">
        <v>1</v>
      </c>
      <c r="N397" s="13" t="s">
        <v>187</v>
      </c>
      <c r="O397" s="13">
        <v>2</v>
      </c>
      <c r="P397" s="13" t="s">
        <v>187</v>
      </c>
      <c r="Q397" s="13" t="s">
        <v>509</v>
      </c>
      <c r="R397" s="13" t="s">
        <v>187</v>
      </c>
      <c r="S397" s="13">
        <v>1</v>
      </c>
      <c r="T397" s="13" t="s">
        <v>187</v>
      </c>
      <c r="U397" s="13" t="s">
        <v>506</v>
      </c>
      <c r="V397" s="13" t="s">
        <v>187</v>
      </c>
    </row>
    <row r="398" spans="1:22" ht="15" x14ac:dyDescent="0.15">
      <c r="A398" s="13" t="s">
        <v>371</v>
      </c>
      <c r="B398" s="13">
        <v>20220126</v>
      </c>
      <c r="C398" s="13" t="s">
        <v>500</v>
      </c>
      <c r="D398" s="13" t="s">
        <v>185</v>
      </c>
      <c r="E398" s="13">
        <v>16</v>
      </c>
      <c r="F398" s="13" t="s">
        <v>186</v>
      </c>
      <c r="G398" s="13">
        <v>8</v>
      </c>
      <c r="H398" s="13" t="s">
        <v>187</v>
      </c>
      <c r="I398" s="13">
        <v>16</v>
      </c>
      <c r="J398" s="13" t="s">
        <v>187</v>
      </c>
      <c r="K398" s="13" t="s">
        <v>503</v>
      </c>
      <c r="L398" s="13" t="s">
        <v>185</v>
      </c>
      <c r="M398" s="13" t="s">
        <v>503</v>
      </c>
      <c r="N398" s="13" t="s">
        <v>185</v>
      </c>
      <c r="O398" s="13" t="s">
        <v>503</v>
      </c>
      <c r="P398" s="13" t="s">
        <v>185</v>
      </c>
      <c r="Q398" s="13" t="s">
        <v>504</v>
      </c>
      <c r="R398" s="13" t="s">
        <v>185</v>
      </c>
      <c r="S398" s="13" t="s">
        <v>505</v>
      </c>
      <c r="T398" s="13" t="s">
        <v>185</v>
      </c>
      <c r="U398" s="13" t="s">
        <v>506</v>
      </c>
      <c r="V398" s="13" t="s">
        <v>187</v>
      </c>
    </row>
    <row r="399" spans="1:22" ht="15" x14ac:dyDescent="0.15">
      <c r="A399" s="13" t="s">
        <v>371</v>
      </c>
      <c r="B399" s="13">
        <v>20220127</v>
      </c>
      <c r="C399" s="13" t="s">
        <v>500</v>
      </c>
      <c r="D399" s="13" t="s">
        <v>185</v>
      </c>
      <c r="E399" s="13">
        <v>16</v>
      </c>
      <c r="F399" s="13" t="s">
        <v>186</v>
      </c>
      <c r="G399" s="13">
        <v>8</v>
      </c>
      <c r="H399" s="13" t="s">
        <v>187</v>
      </c>
      <c r="I399" s="13">
        <v>16</v>
      </c>
      <c r="J399" s="13" t="s">
        <v>187</v>
      </c>
      <c r="K399" s="13" t="s">
        <v>503</v>
      </c>
      <c r="L399" s="13" t="s">
        <v>185</v>
      </c>
      <c r="M399" s="13" t="s">
        <v>503</v>
      </c>
      <c r="N399" s="13" t="s">
        <v>185</v>
      </c>
      <c r="O399" s="13" t="s">
        <v>503</v>
      </c>
      <c r="P399" s="13" t="s">
        <v>185</v>
      </c>
      <c r="Q399" s="13" t="s">
        <v>504</v>
      </c>
      <c r="R399" s="13" t="s">
        <v>185</v>
      </c>
      <c r="S399" s="13" t="s">
        <v>505</v>
      </c>
      <c r="T399" s="13" t="s">
        <v>185</v>
      </c>
      <c r="U399" s="13" t="s">
        <v>506</v>
      </c>
      <c r="V399" s="13" t="s">
        <v>187</v>
      </c>
    </row>
    <row r="400" spans="1:22" ht="15" x14ac:dyDescent="0.15">
      <c r="A400" s="13" t="s">
        <v>468</v>
      </c>
      <c r="B400" s="13">
        <v>20220125</v>
      </c>
      <c r="C400" s="13">
        <v>16</v>
      </c>
      <c r="D400" s="13" t="s">
        <v>187</v>
      </c>
      <c r="E400" s="13">
        <v>16</v>
      </c>
      <c r="F400" s="13" t="s">
        <v>186</v>
      </c>
      <c r="G400" s="13">
        <v>8</v>
      </c>
      <c r="H400" s="13" t="s">
        <v>187</v>
      </c>
      <c r="I400" s="13">
        <v>16</v>
      </c>
      <c r="J400" s="13" t="s">
        <v>187</v>
      </c>
      <c r="K400" s="13" t="s">
        <v>507</v>
      </c>
      <c r="L400" s="13" t="s">
        <v>187</v>
      </c>
      <c r="M400" s="13">
        <v>0.5</v>
      </c>
      <c r="N400" s="13" t="s">
        <v>187</v>
      </c>
      <c r="O400" s="13">
        <v>1</v>
      </c>
      <c r="P400" s="13" t="s">
        <v>187</v>
      </c>
      <c r="Q400" s="13">
        <v>1</v>
      </c>
      <c r="R400" s="13" t="s">
        <v>186</v>
      </c>
      <c r="S400" s="13">
        <v>4</v>
      </c>
      <c r="T400" s="13" t="s">
        <v>185</v>
      </c>
      <c r="U400" s="13" t="s">
        <v>506</v>
      </c>
      <c r="V400" s="13" t="s">
        <v>187</v>
      </c>
    </row>
    <row r="401" spans="1:22" ht="15" x14ac:dyDescent="0.15">
      <c r="A401" s="13" t="s">
        <v>317</v>
      </c>
      <c r="B401" s="13">
        <v>20220107</v>
      </c>
      <c r="C401" s="13" t="s">
        <v>508</v>
      </c>
      <c r="D401" s="13" t="s">
        <v>187</v>
      </c>
      <c r="E401" s="13">
        <v>0.25</v>
      </c>
      <c r="F401" s="13" t="s">
        <v>187</v>
      </c>
      <c r="G401" s="13">
        <v>1</v>
      </c>
      <c r="H401" s="13" t="s">
        <v>187</v>
      </c>
      <c r="I401" s="13" t="s">
        <v>510</v>
      </c>
      <c r="J401" s="13" t="s">
        <v>187</v>
      </c>
      <c r="K401" s="13" t="s">
        <v>507</v>
      </c>
      <c r="L401" s="13" t="s">
        <v>187</v>
      </c>
      <c r="M401" s="13">
        <v>1</v>
      </c>
      <c r="N401" s="13" t="s">
        <v>187</v>
      </c>
      <c r="O401" s="13">
        <v>2</v>
      </c>
      <c r="P401" s="13" t="s">
        <v>187</v>
      </c>
      <c r="Q401" s="13" t="s">
        <v>509</v>
      </c>
      <c r="R401" s="13" t="s">
        <v>187</v>
      </c>
      <c r="S401" s="13">
        <v>0.25</v>
      </c>
      <c r="T401" s="13" t="s">
        <v>187</v>
      </c>
      <c r="U401" s="13" t="s">
        <v>506</v>
      </c>
      <c r="V401" s="13" t="s">
        <v>187</v>
      </c>
    </row>
    <row r="402" spans="1:22" ht="15" x14ac:dyDescent="0.15">
      <c r="A402" s="13" t="s">
        <v>350</v>
      </c>
      <c r="B402" s="13">
        <v>20220104</v>
      </c>
      <c r="C402" s="13">
        <v>16</v>
      </c>
      <c r="D402" s="13" t="s">
        <v>187</v>
      </c>
      <c r="E402" s="13">
        <v>2</v>
      </c>
      <c r="F402" s="13" t="s">
        <v>187</v>
      </c>
      <c r="G402" s="13">
        <v>2</v>
      </c>
      <c r="H402" s="13" t="s">
        <v>187</v>
      </c>
      <c r="I402" s="13">
        <v>4</v>
      </c>
      <c r="J402" s="13" t="s">
        <v>187</v>
      </c>
      <c r="K402" s="13" t="s">
        <v>507</v>
      </c>
      <c r="L402" s="13" t="s">
        <v>187</v>
      </c>
      <c r="M402" s="13" t="s">
        <v>509</v>
      </c>
      <c r="N402" s="13" t="s">
        <v>187</v>
      </c>
      <c r="O402" s="13">
        <v>1</v>
      </c>
      <c r="P402" s="13" t="s">
        <v>187</v>
      </c>
      <c r="Q402" s="13" t="s">
        <v>509</v>
      </c>
      <c r="R402" s="13" t="s">
        <v>187</v>
      </c>
      <c r="S402" s="13">
        <v>1</v>
      </c>
      <c r="T402" s="13" t="s">
        <v>187</v>
      </c>
      <c r="U402" s="13" t="s">
        <v>506</v>
      </c>
      <c r="V402" s="13" t="s">
        <v>187</v>
      </c>
    </row>
    <row r="403" spans="1:22" ht="15" x14ac:dyDescent="0.15">
      <c r="A403" s="13" t="s">
        <v>316</v>
      </c>
      <c r="B403" s="13">
        <v>20220110</v>
      </c>
      <c r="C403" s="13">
        <v>32</v>
      </c>
      <c r="D403" s="13" t="s">
        <v>186</v>
      </c>
      <c r="E403" s="13">
        <v>2</v>
      </c>
      <c r="F403" s="13" t="s">
        <v>187</v>
      </c>
      <c r="G403" s="13">
        <v>2</v>
      </c>
      <c r="H403" s="13" t="s">
        <v>187</v>
      </c>
      <c r="I403" s="13">
        <v>4</v>
      </c>
      <c r="J403" s="13" t="s">
        <v>187</v>
      </c>
      <c r="K403" s="13" t="s">
        <v>507</v>
      </c>
      <c r="L403" s="13" t="s">
        <v>187</v>
      </c>
      <c r="M403" s="13" t="s">
        <v>509</v>
      </c>
      <c r="N403" s="13" t="s">
        <v>187</v>
      </c>
      <c r="O403" s="13">
        <v>1</v>
      </c>
      <c r="P403" s="13" t="s">
        <v>187</v>
      </c>
      <c r="Q403" s="13" t="s">
        <v>509</v>
      </c>
      <c r="R403" s="13" t="s">
        <v>187</v>
      </c>
      <c r="S403" s="13">
        <v>1</v>
      </c>
      <c r="T403" s="13" t="s">
        <v>187</v>
      </c>
      <c r="U403" s="13" t="s">
        <v>506</v>
      </c>
      <c r="V403" s="13" t="s">
        <v>187</v>
      </c>
    </row>
    <row r="404" spans="1:22" ht="15" x14ac:dyDescent="0.15">
      <c r="A404" s="13" t="s">
        <v>369</v>
      </c>
      <c r="B404" s="13">
        <v>20220125</v>
      </c>
      <c r="C404" s="13">
        <v>32</v>
      </c>
      <c r="D404" s="13" t="s">
        <v>186</v>
      </c>
      <c r="E404" s="13">
        <v>8</v>
      </c>
      <c r="F404" s="13" t="s">
        <v>187</v>
      </c>
      <c r="G404" s="13">
        <v>2</v>
      </c>
      <c r="H404" s="13" t="s">
        <v>187</v>
      </c>
      <c r="I404" s="13">
        <v>16</v>
      </c>
      <c r="J404" s="13" t="s">
        <v>187</v>
      </c>
      <c r="K404" s="13" t="s">
        <v>507</v>
      </c>
      <c r="L404" s="13" t="s">
        <v>187</v>
      </c>
      <c r="M404" s="13">
        <v>1</v>
      </c>
      <c r="N404" s="13" t="s">
        <v>187</v>
      </c>
      <c r="O404" s="13">
        <v>2</v>
      </c>
      <c r="P404" s="13" t="s">
        <v>187</v>
      </c>
      <c r="Q404" s="13" t="s">
        <v>509</v>
      </c>
      <c r="R404" s="13" t="s">
        <v>187</v>
      </c>
      <c r="S404" s="13">
        <v>0.5</v>
      </c>
      <c r="T404" s="13" t="s">
        <v>187</v>
      </c>
      <c r="U404" s="13" t="s">
        <v>506</v>
      </c>
      <c r="V404" s="13" t="s">
        <v>187</v>
      </c>
    </row>
    <row r="405" spans="1:22" ht="15" x14ac:dyDescent="0.15">
      <c r="A405" s="13" t="s">
        <v>354</v>
      </c>
      <c r="B405" s="13">
        <v>20220127</v>
      </c>
      <c r="C405" s="13">
        <v>32</v>
      </c>
      <c r="D405" s="13" t="s">
        <v>186</v>
      </c>
      <c r="E405" s="13">
        <v>2</v>
      </c>
      <c r="F405" s="13" t="s">
        <v>187</v>
      </c>
      <c r="G405" s="13">
        <v>2</v>
      </c>
      <c r="H405" s="13" t="s">
        <v>187</v>
      </c>
      <c r="I405" s="13" t="s">
        <v>510</v>
      </c>
      <c r="J405" s="13" t="s">
        <v>187</v>
      </c>
      <c r="K405" s="13" t="s">
        <v>507</v>
      </c>
      <c r="L405" s="13" t="s">
        <v>187</v>
      </c>
      <c r="M405" s="13">
        <v>0.5</v>
      </c>
      <c r="N405" s="13" t="s">
        <v>187</v>
      </c>
      <c r="O405" s="13">
        <v>1</v>
      </c>
      <c r="P405" s="13" t="s">
        <v>187</v>
      </c>
      <c r="Q405" s="13" t="s">
        <v>509</v>
      </c>
      <c r="R405" s="13" t="s">
        <v>187</v>
      </c>
      <c r="S405" s="13">
        <v>0.5</v>
      </c>
      <c r="T405" s="13" t="s">
        <v>187</v>
      </c>
      <c r="U405" s="13" t="s">
        <v>506</v>
      </c>
      <c r="V405" s="13" t="s">
        <v>187</v>
      </c>
    </row>
    <row r="406" spans="1:22" ht="15" x14ac:dyDescent="0.15">
      <c r="A406" s="13" t="s">
        <v>362</v>
      </c>
      <c r="B406" s="13">
        <v>20220127</v>
      </c>
      <c r="C406" s="13">
        <v>32</v>
      </c>
      <c r="D406" s="13" t="s">
        <v>186</v>
      </c>
      <c r="E406" s="13">
        <v>2</v>
      </c>
      <c r="F406" s="13" t="s">
        <v>187</v>
      </c>
      <c r="G406" s="13">
        <v>2</v>
      </c>
      <c r="H406" s="13" t="s">
        <v>187</v>
      </c>
      <c r="I406" s="13" t="s">
        <v>510</v>
      </c>
      <c r="J406" s="13" t="s">
        <v>187</v>
      </c>
      <c r="K406" s="13" t="s">
        <v>507</v>
      </c>
      <c r="L406" s="13" t="s">
        <v>187</v>
      </c>
      <c r="M406" s="13" t="s">
        <v>509</v>
      </c>
      <c r="N406" s="13" t="s">
        <v>187</v>
      </c>
      <c r="O406" s="13">
        <v>2</v>
      </c>
      <c r="P406" s="13" t="s">
        <v>187</v>
      </c>
      <c r="Q406" s="13" t="s">
        <v>509</v>
      </c>
      <c r="R406" s="13" t="s">
        <v>187</v>
      </c>
      <c r="S406" s="13">
        <v>0.5</v>
      </c>
      <c r="T406" s="13" t="s">
        <v>187</v>
      </c>
      <c r="U406" s="13" t="s">
        <v>506</v>
      </c>
      <c r="V406" s="13" t="s">
        <v>187</v>
      </c>
    </row>
    <row r="407" spans="1:22" ht="15" x14ac:dyDescent="0.15">
      <c r="A407" s="13" t="s">
        <v>316</v>
      </c>
      <c r="B407" s="13">
        <v>20220103</v>
      </c>
      <c r="C407" s="13">
        <v>32</v>
      </c>
      <c r="D407" s="13" t="s">
        <v>186</v>
      </c>
      <c r="E407" s="13">
        <v>2</v>
      </c>
      <c r="F407" s="13" t="s">
        <v>187</v>
      </c>
      <c r="G407" s="13">
        <v>2</v>
      </c>
      <c r="H407" s="13" t="s">
        <v>187</v>
      </c>
      <c r="I407" s="13">
        <v>4</v>
      </c>
      <c r="J407" s="13" t="s">
        <v>187</v>
      </c>
      <c r="K407" s="13" t="s">
        <v>507</v>
      </c>
      <c r="L407" s="13" t="s">
        <v>187</v>
      </c>
      <c r="M407" s="13" t="s">
        <v>509</v>
      </c>
      <c r="N407" s="13" t="s">
        <v>187</v>
      </c>
      <c r="O407" s="13">
        <v>1</v>
      </c>
      <c r="P407" s="13" t="s">
        <v>187</v>
      </c>
      <c r="Q407" s="13" t="s">
        <v>509</v>
      </c>
      <c r="R407" s="13" t="s">
        <v>187</v>
      </c>
      <c r="S407" s="13">
        <v>1</v>
      </c>
      <c r="T407" s="13" t="s">
        <v>187</v>
      </c>
      <c r="U407" s="13" t="s">
        <v>506</v>
      </c>
      <c r="V407" s="13" t="s">
        <v>187</v>
      </c>
    </row>
    <row r="408" spans="1:22" ht="15" x14ac:dyDescent="0.15">
      <c r="A408" s="13" t="s">
        <v>388</v>
      </c>
      <c r="B408" s="13">
        <v>20220118</v>
      </c>
      <c r="C408" s="13" t="s">
        <v>508</v>
      </c>
      <c r="D408" s="13" t="s">
        <v>187</v>
      </c>
      <c r="E408" s="13">
        <v>2</v>
      </c>
      <c r="F408" s="13" t="s">
        <v>187</v>
      </c>
      <c r="G408" s="13">
        <v>2</v>
      </c>
      <c r="H408" s="13" t="s">
        <v>187</v>
      </c>
      <c r="I408" s="13">
        <v>8</v>
      </c>
      <c r="J408" s="13" t="s">
        <v>187</v>
      </c>
      <c r="K408" s="13" t="s">
        <v>507</v>
      </c>
      <c r="L408" s="13" t="s">
        <v>187</v>
      </c>
      <c r="M408" s="13" t="s">
        <v>509</v>
      </c>
      <c r="N408" s="13" t="s">
        <v>187</v>
      </c>
      <c r="O408" s="13">
        <v>1</v>
      </c>
      <c r="P408" s="13" t="s">
        <v>187</v>
      </c>
      <c r="Q408" s="13" t="s">
        <v>509</v>
      </c>
      <c r="R408" s="13" t="s">
        <v>187</v>
      </c>
      <c r="S408" s="13">
        <v>0.25</v>
      </c>
      <c r="T408" s="13" t="s">
        <v>187</v>
      </c>
      <c r="U408" s="13" t="s">
        <v>506</v>
      </c>
      <c r="V408" s="13" t="s">
        <v>187</v>
      </c>
    </row>
    <row r="409" spans="1:22" ht="15" x14ac:dyDescent="0.15">
      <c r="A409" s="13" t="s">
        <v>323</v>
      </c>
      <c r="B409" s="13">
        <v>20220124</v>
      </c>
      <c r="C409" s="13" t="s">
        <v>508</v>
      </c>
      <c r="D409" s="13" t="s">
        <v>187</v>
      </c>
      <c r="E409" s="13">
        <v>16</v>
      </c>
      <c r="F409" s="13" t="s">
        <v>186</v>
      </c>
      <c r="G409" s="13">
        <v>32</v>
      </c>
      <c r="H409" s="13" t="s">
        <v>185</v>
      </c>
      <c r="I409" s="13" t="s">
        <v>501</v>
      </c>
      <c r="J409" s="13" t="s">
        <v>185</v>
      </c>
      <c r="K409" s="13" t="s">
        <v>503</v>
      </c>
      <c r="L409" s="13" t="s">
        <v>185</v>
      </c>
      <c r="M409" s="13" t="s">
        <v>503</v>
      </c>
      <c r="N409" s="13" t="s">
        <v>185</v>
      </c>
      <c r="O409" s="13" t="s">
        <v>503</v>
      </c>
      <c r="P409" s="13" t="s">
        <v>185</v>
      </c>
      <c r="Q409" s="13">
        <v>1</v>
      </c>
      <c r="R409" s="13" t="s">
        <v>186</v>
      </c>
      <c r="S409" s="13">
        <v>0.5</v>
      </c>
      <c r="T409" s="13" t="s">
        <v>187</v>
      </c>
      <c r="U409" s="13" t="s">
        <v>506</v>
      </c>
      <c r="V409" s="13" t="s">
        <v>187</v>
      </c>
    </row>
    <row r="410" spans="1:22" ht="15" x14ac:dyDescent="0.15">
      <c r="A410" s="13" t="s">
        <v>411</v>
      </c>
      <c r="B410" s="13">
        <v>20220106</v>
      </c>
      <c r="C410" s="13" t="s">
        <v>500</v>
      </c>
      <c r="D410" s="13" t="s">
        <v>185</v>
      </c>
      <c r="E410" s="13">
        <v>8</v>
      </c>
      <c r="F410" s="13" t="s">
        <v>187</v>
      </c>
      <c r="G410" s="13" t="s">
        <v>501</v>
      </c>
      <c r="H410" s="13" t="s">
        <v>185</v>
      </c>
      <c r="I410" s="13" t="s">
        <v>510</v>
      </c>
      <c r="J410" s="13" t="s">
        <v>187</v>
      </c>
      <c r="K410" s="13" t="s">
        <v>507</v>
      </c>
      <c r="L410" s="13" t="s">
        <v>187</v>
      </c>
      <c r="M410" s="13">
        <v>1</v>
      </c>
      <c r="N410" s="13" t="s">
        <v>187</v>
      </c>
      <c r="O410" s="13">
        <v>1</v>
      </c>
      <c r="P410" s="13" t="s">
        <v>187</v>
      </c>
      <c r="Q410" s="13">
        <v>0.5</v>
      </c>
      <c r="R410" s="13" t="s">
        <v>187</v>
      </c>
      <c r="S410" s="13">
        <v>4</v>
      </c>
      <c r="T410" s="13" t="s">
        <v>185</v>
      </c>
      <c r="U410" s="13">
        <v>1</v>
      </c>
      <c r="V410" s="13" t="s">
        <v>187</v>
      </c>
    </row>
    <row r="411" spans="1:22" ht="15" x14ac:dyDescent="0.15">
      <c r="A411" s="13" t="s">
        <v>513</v>
      </c>
      <c r="B411" s="13">
        <v>20220106</v>
      </c>
      <c r="C411" s="13" t="s">
        <v>500</v>
      </c>
      <c r="D411" s="13" t="s">
        <v>185</v>
      </c>
      <c r="E411" s="13">
        <v>16</v>
      </c>
      <c r="F411" s="13" t="s">
        <v>186</v>
      </c>
      <c r="G411" s="13" t="s">
        <v>501</v>
      </c>
      <c r="H411" s="13" t="s">
        <v>185</v>
      </c>
      <c r="I411" s="13">
        <v>4</v>
      </c>
      <c r="J411" s="13" t="s">
        <v>187</v>
      </c>
      <c r="K411" s="13" t="s">
        <v>507</v>
      </c>
      <c r="L411" s="13" t="s">
        <v>187</v>
      </c>
      <c r="M411" s="13">
        <v>0.5</v>
      </c>
      <c r="N411" s="13" t="s">
        <v>187</v>
      </c>
      <c r="O411" s="13">
        <v>1</v>
      </c>
      <c r="P411" s="13" t="s">
        <v>187</v>
      </c>
      <c r="Q411" s="13" t="s">
        <v>509</v>
      </c>
      <c r="R411" s="13" t="s">
        <v>187</v>
      </c>
      <c r="S411" s="13">
        <v>0.5</v>
      </c>
      <c r="T411" s="13" t="s">
        <v>187</v>
      </c>
      <c r="U411" s="13" t="s">
        <v>506</v>
      </c>
      <c r="V411" s="13" t="s">
        <v>187</v>
      </c>
    </row>
    <row r="412" spans="1:22" ht="15" x14ac:dyDescent="0.15">
      <c r="A412" s="13" t="s">
        <v>343</v>
      </c>
      <c r="B412" s="13">
        <v>20220110</v>
      </c>
      <c r="C412" s="13">
        <v>16</v>
      </c>
      <c r="D412" s="13" t="s">
        <v>187</v>
      </c>
      <c r="E412" s="13">
        <v>2</v>
      </c>
      <c r="F412" s="13" t="s">
        <v>187</v>
      </c>
      <c r="G412" s="13">
        <v>2</v>
      </c>
      <c r="H412" s="13" t="s">
        <v>187</v>
      </c>
      <c r="I412" s="13">
        <v>8</v>
      </c>
      <c r="J412" s="13" t="s">
        <v>187</v>
      </c>
      <c r="K412" s="13" t="s">
        <v>507</v>
      </c>
      <c r="L412" s="13" t="s">
        <v>187</v>
      </c>
      <c r="M412" s="13" t="s">
        <v>509</v>
      </c>
      <c r="N412" s="13" t="s">
        <v>187</v>
      </c>
      <c r="O412" s="13">
        <v>2</v>
      </c>
      <c r="P412" s="13" t="s">
        <v>187</v>
      </c>
      <c r="Q412" s="13" t="s">
        <v>509</v>
      </c>
      <c r="R412" s="13" t="s">
        <v>187</v>
      </c>
      <c r="S412" s="13">
        <v>0.5</v>
      </c>
      <c r="T412" s="13" t="s">
        <v>187</v>
      </c>
      <c r="U412" s="13" t="s">
        <v>506</v>
      </c>
      <c r="V412" s="13" t="s">
        <v>187</v>
      </c>
    </row>
    <row r="413" spans="1:22" ht="15" x14ac:dyDescent="0.15">
      <c r="A413" s="13" t="s">
        <v>316</v>
      </c>
      <c r="B413" s="13">
        <v>20220115</v>
      </c>
      <c r="C413" s="13">
        <v>16</v>
      </c>
      <c r="D413" s="13" t="s">
        <v>187</v>
      </c>
      <c r="E413" s="13">
        <v>2</v>
      </c>
      <c r="F413" s="13" t="s">
        <v>187</v>
      </c>
      <c r="G413" s="13">
        <v>2</v>
      </c>
      <c r="H413" s="13" t="s">
        <v>187</v>
      </c>
      <c r="I413" s="13">
        <v>4</v>
      </c>
      <c r="J413" s="13" t="s">
        <v>187</v>
      </c>
      <c r="K413" s="13" t="s">
        <v>507</v>
      </c>
      <c r="L413" s="13" t="s">
        <v>187</v>
      </c>
      <c r="M413" s="13">
        <v>4</v>
      </c>
      <c r="N413" s="13" t="s">
        <v>186</v>
      </c>
      <c r="O413" s="13" t="s">
        <v>503</v>
      </c>
      <c r="P413" s="13" t="s">
        <v>185</v>
      </c>
      <c r="Q413" s="13" t="s">
        <v>509</v>
      </c>
      <c r="R413" s="13" t="s">
        <v>187</v>
      </c>
      <c r="S413" s="13">
        <v>1</v>
      </c>
      <c r="T413" s="13" t="s">
        <v>187</v>
      </c>
      <c r="U413" s="13" t="s">
        <v>506</v>
      </c>
      <c r="V413" s="13" t="s">
        <v>187</v>
      </c>
    </row>
    <row r="414" spans="1:22" ht="15" x14ac:dyDescent="0.15">
      <c r="A414" s="13" t="s">
        <v>488</v>
      </c>
      <c r="B414" s="13">
        <v>20220122</v>
      </c>
      <c r="C414" s="13" t="s">
        <v>500</v>
      </c>
      <c r="D414" s="13" t="s">
        <v>185</v>
      </c>
      <c r="E414" s="13">
        <v>16</v>
      </c>
      <c r="F414" s="13" t="s">
        <v>186</v>
      </c>
      <c r="G414" s="13" t="s">
        <v>501</v>
      </c>
      <c r="H414" s="13" t="s">
        <v>185</v>
      </c>
      <c r="I414" s="13" t="s">
        <v>510</v>
      </c>
      <c r="J414" s="13" t="s">
        <v>187</v>
      </c>
      <c r="K414" s="13" t="s">
        <v>507</v>
      </c>
      <c r="L414" s="13" t="s">
        <v>187</v>
      </c>
      <c r="M414" s="13">
        <v>1</v>
      </c>
      <c r="N414" s="13" t="s">
        <v>187</v>
      </c>
      <c r="O414" s="13">
        <v>2</v>
      </c>
      <c r="P414" s="13" t="s">
        <v>187</v>
      </c>
      <c r="Q414" s="13" t="s">
        <v>509</v>
      </c>
      <c r="R414" s="13" t="s">
        <v>187</v>
      </c>
      <c r="S414" s="13">
        <v>1</v>
      </c>
      <c r="T414" s="13" t="s">
        <v>187</v>
      </c>
      <c r="U414" s="13" t="s">
        <v>506</v>
      </c>
      <c r="V414" s="13" t="s">
        <v>187</v>
      </c>
    </row>
    <row r="415" spans="1:22" ht="15" x14ac:dyDescent="0.15">
      <c r="A415" s="13" t="s">
        <v>421</v>
      </c>
      <c r="B415" s="13"/>
      <c r="C415" s="13" t="s">
        <v>508</v>
      </c>
      <c r="D415" s="13" t="s">
        <v>187</v>
      </c>
      <c r="E415" s="13">
        <v>0.5</v>
      </c>
      <c r="F415" s="13" t="s">
        <v>187</v>
      </c>
      <c r="G415" s="13">
        <v>1</v>
      </c>
      <c r="H415" s="13" t="s">
        <v>187</v>
      </c>
      <c r="I415" s="13" t="s">
        <v>510</v>
      </c>
      <c r="J415" s="13" t="s">
        <v>187</v>
      </c>
      <c r="K415" s="13" t="s">
        <v>507</v>
      </c>
      <c r="L415" s="13" t="s">
        <v>187</v>
      </c>
      <c r="M415" s="13" t="s">
        <v>509</v>
      </c>
      <c r="N415" s="13" t="s">
        <v>187</v>
      </c>
      <c r="O415" s="13">
        <v>2</v>
      </c>
      <c r="P415" s="13" t="s">
        <v>187</v>
      </c>
      <c r="Q415" s="13" t="s">
        <v>509</v>
      </c>
      <c r="R415" s="13" t="s">
        <v>187</v>
      </c>
      <c r="S415" s="13" t="s">
        <v>511</v>
      </c>
      <c r="T415" s="13" t="s">
        <v>187</v>
      </c>
      <c r="U415" s="13" t="s">
        <v>506</v>
      </c>
      <c r="V415" s="13" t="s">
        <v>187</v>
      </c>
    </row>
    <row r="416" spans="1:22" ht="15" x14ac:dyDescent="0.15">
      <c r="A416" s="13" t="s">
        <v>368</v>
      </c>
      <c r="B416" s="13">
        <v>20220126</v>
      </c>
      <c r="C416" s="13" t="s">
        <v>500</v>
      </c>
      <c r="D416" s="13" t="s">
        <v>185</v>
      </c>
      <c r="E416" s="13">
        <v>16</v>
      </c>
      <c r="F416" s="13" t="s">
        <v>186</v>
      </c>
      <c r="G416" s="13">
        <v>32</v>
      </c>
      <c r="H416" s="13" t="s">
        <v>185</v>
      </c>
      <c r="I416" s="13">
        <v>16</v>
      </c>
      <c r="J416" s="13" t="s">
        <v>187</v>
      </c>
      <c r="K416" s="13" t="s">
        <v>507</v>
      </c>
      <c r="L416" s="13" t="s">
        <v>187</v>
      </c>
      <c r="M416" s="13">
        <v>1</v>
      </c>
      <c r="N416" s="13" t="s">
        <v>187</v>
      </c>
      <c r="O416" s="13">
        <v>2</v>
      </c>
      <c r="P416" s="13" t="s">
        <v>187</v>
      </c>
      <c r="Q416" s="13">
        <v>2</v>
      </c>
      <c r="R416" s="13" t="s">
        <v>185</v>
      </c>
      <c r="S416" s="13" t="s">
        <v>505</v>
      </c>
      <c r="T416" s="13" t="s">
        <v>185</v>
      </c>
      <c r="U416" s="13" t="s">
        <v>506</v>
      </c>
      <c r="V416" s="13" t="s">
        <v>187</v>
      </c>
    </row>
    <row r="417" spans="1:22" ht="15" x14ac:dyDescent="0.15">
      <c r="A417" s="13" t="s">
        <v>354</v>
      </c>
      <c r="B417" s="13">
        <v>20220130</v>
      </c>
      <c r="C417" s="13">
        <v>32</v>
      </c>
      <c r="D417" s="13" t="s">
        <v>186</v>
      </c>
      <c r="E417" s="13">
        <v>2</v>
      </c>
      <c r="F417" s="13" t="s">
        <v>187</v>
      </c>
      <c r="G417" s="13">
        <v>2</v>
      </c>
      <c r="H417" s="13" t="s">
        <v>187</v>
      </c>
      <c r="I417" s="13" t="s">
        <v>510</v>
      </c>
      <c r="J417" s="13" t="s">
        <v>187</v>
      </c>
      <c r="K417" s="13" t="s">
        <v>507</v>
      </c>
      <c r="L417" s="13" t="s">
        <v>187</v>
      </c>
      <c r="M417" s="13">
        <v>0.5</v>
      </c>
      <c r="N417" s="13" t="s">
        <v>187</v>
      </c>
      <c r="O417" s="13">
        <v>1</v>
      </c>
      <c r="P417" s="13" t="s">
        <v>187</v>
      </c>
      <c r="Q417" s="13" t="s">
        <v>509</v>
      </c>
      <c r="R417" s="13" t="s">
        <v>187</v>
      </c>
      <c r="S417" s="13">
        <v>0.5</v>
      </c>
      <c r="T417" s="13" t="s">
        <v>187</v>
      </c>
      <c r="U417" s="13" t="s">
        <v>506</v>
      </c>
      <c r="V417" s="13" t="s">
        <v>187</v>
      </c>
    </row>
    <row r="418" spans="1:22" ht="15" x14ac:dyDescent="0.15">
      <c r="A418" s="13" t="s">
        <v>438</v>
      </c>
      <c r="B418" s="13">
        <v>20220108</v>
      </c>
      <c r="C418" s="13" t="s">
        <v>500</v>
      </c>
      <c r="D418" s="13" t="s">
        <v>185</v>
      </c>
      <c r="E418" s="13">
        <v>16</v>
      </c>
      <c r="F418" s="13" t="s">
        <v>186</v>
      </c>
      <c r="G418" s="13">
        <v>8</v>
      </c>
      <c r="H418" s="13" t="s">
        <v>187</v>
      </c>
      <c r="I418" s="13" t="s">
        <v>510</v>
      </c>
      <c r="J418" s="13" t="s">
        <v>187</v>
      </c>
      <c r="K418" s="13" t="s">
        <v>507</v>
      </c>
      <c r="L418" s="13" t="s">
        <v>187</v>
      </c>
      <c r="M418" s="13" t="s">
        <v>503</v>
      </c>
      <c r="N418" s="13" t="s">
        <v>185</v>
      </c>
      <c r="O418" s="13" t="s">
        <v>503</v>
      </c>
      <c r="P418" s="13" t="s">
        <v>185</v>
      </c>
      <c r="Q418" s="13">
        <v>0.5</v>
      </c>
      <c r="R418" s="13" t="s">
        <v>187</v>
      </c>
      <c r="S418" s="13">
        <v>4</v>
      </c>
      <c r="T418" s="13" t="s">
        <v>185</v>
      </c>
      <c r="U418" s="13" t="s">
        <v>506</v>
      </c>
      <c r="V418" s="13" t="s">
        <v>187</v>
      </c>
    </row>
    <row r="419" spans="1:22" ht="15" x14ac:dyDescent="0.15">
      <c r="A419" s="13" t="s">
        <v>343</v>
      </c>
      <c r="B419" s="13">
        <v>20220101</v>
      </c>
      <c r="C419" s="13">
        <v>16</v>
      </c>
      <c r="D419" s="13" t="s">
        <v>187</v>
      </c>
      <c r="E419" s="13">
        <v>2</v>
      </c>
      <c r="F419" s="13" t="s">
        <v>187</v>
      </c>
      <c r="G419" s="13">
        <v>2</v>
      </c>
      <c r="H419" s="13" t="s">
        <v>187</v>
      </c>
      <c r="I419" s="13">
        <v>8</v>
      </c>
      <c r="J419" s="13" t="s">
        <v>187</v>
      </c>
      <c r="K419" s="13" t="s">
        <v>507</v>
      </c>
      <c r="L419" s="13" t="s">
        <v>187</v>
      </c>
      <c r="M419" s="13" t="s">
        <v>509</v>
      </c>
      <c r="N419" s="13" t="s">
        <v>187</v>
      </c>
      <c r="O419" s="13">
        <v>2</v>
      </c>
      <c r="P419" s="13" t="s">
        <v>187</v>
      </c>
      <c r="Q419" s="13" t="s">
        <v>509</v>
      </c>
      <c r="R419" s="13" t="s">
        <v>187</v>
      </c>
      <c r="S419" s="13">
        <v>0.5</v>
      </c>
      <c r="T419" s="13" t="s">
        <v>187</v>
      </c>
      <c r="U419" s="13" t="s">
        <v>506</v>
      </c>
      <c r="V419" s="13" t="s">
        <v>187</v>
      </c>
    </row>
    <row r="420" spans="1:22" ht="15" x14ac:dyDescent="0.15">
      <c r="A420" s="13" t="s">
        <v>431</v>
      </c>
      <c r="B420" s="13">
        <v>20220118</v>
      </c>
      <c r="C420" s="13">
        <v>16</v>
      </c>
      <c r="D420" s="13" t="s">
        <v>187</v>
      </c>
      <c r="E420" s="13">
        <v>2</v>
      </c>
      <c r="F420" s="13" t="s">
        <v>187</v>
      </c>
      <c r="G420" s="13">
        <v>2</v>
      </c>
      <c r="H420" s="13" t="s">
        <v>187</v>
      </c>
      <c r="I420" s="13" t="s">
        <v>510</v>
      </c>
      <c r="J420" s="13" t="s">
        <v>187</v>
      </c>
      <c r="K420" s="13" t="s">
        <v>507</v>
      </c>
      <c r="L420" s="13" t="s">
        <v>187</v>
      </c>
      <c r="M420" s="13">
        <v>4</v>
      </c>
      <c r="N420" s="13" t="s">
        <v>186</v>
      </c>
      <c r="O420" s="13" t="s">
        <v>503</v>
      </c>
      <c r="P420" s="13" t="s">
        <v>185</v>
      </c>
      <c r="Q420" s="13" t="s">
        <v>509</v>
      </c>
      <c r="R420" s="13" t="s">
        <v>187</v>
      </c>
      <c r="S420" s="13">
        <v>0.5</v>
      </c>
      <c r="T420" s="13" t="s">
        <v>187</v>
      </c>
      <c r="U420" s="13" t="s">
        <v>506</v>
      </c>
      <c r="V420" s="13" t="s">
        <v>187</v>
      </c>
    </row>
    <row r="421" spans="1:22" ht="15" x14ac:dyDescent="0.15">
      <c r="A421" s="13" t="s">
        <v>411</v>
      </c>
      <c r="B421" s="13">
        <v>20220106</v>
      </c>
      <c r="C421" s="13" t="s">
        <v>500</v>
      </c>
      <c r="D421" s="13" t="s">
        <v>185</v>
      </c>
      <c r="E421" s="13">
        <v>8</v>
      </c>
      <c r="F421" s="13" t="s">
        <v>187</v>
      </c>
      <c r="G421" s="13" t="s">
        <v>501</v>
      </c>
      <c r="H421" s="13" t="s">
        <v>185</v>
      </c>
      <c r="I421" s="13" t="s">
        <v>510</v>
      </c>
      <c r="J421" s="13" t="s">
        <v>187</v>
      </c>
      <c r="K421" s="13" t="s">
        <v>507</v>
      </c>
      <c r="L421" s="13" t="s">
        <v>187</v>
      </c>
      <c r="M421" s="13">
        <v>1</v>
      </c>
      <c r="N421" s="13" t="s">
        <v>187</v>
      </c>
      <c r="O421" s="13">
        <v>1</v>
      </c>
      <c r="P421" s="13" t="s">
        <v>187</v>
      </c>
      <c r="Q421" s="13">
        <v>0.5</v>
      </c>
      <c r="R421" s="13" t="s">
        <v>187</v>
      </c>
      <c r="S421" s="13">
        <v>4</v>
      </c>
      <c r="T421" s="13" t="s">
        <v>185</v>
      </c>
      <c r="U421" s="13">
        <v>1</v>
      </c>
      <c r="V421" s="13" t="s">
        <v>187</v>
      </c>
    </row>
    <row r="422" spans="1:22" ht="15" x14ac:dyDescent="0.15">
      <c r="A422" s="13" t="s">
        <v>459</v>
      </c>
      <c r="B422" s="13">
        <v>20220121</v>
      </c>
      <c r="C422" s="13" t="s">
        <v>500</v>
      </c>
      <c r="D422" s="13" t="s">
        <v>185</v>
      </c>
      <c r="E422" s="13">
        <v>16</v>
      </c>
      <c r="F422" s="13" t="s">
        <v>186</v>
      </c>
      <c r="G422" s="13" t="s">
        <v>501</v>
      </c>
      <c r="H422" s="13" t="s">
        <v>185</v>
      </c>
      <c r="I422" s="13" t="s">
        <v>510</v>
      </c>
      <c r="J422" s="13" t="s">
        <v>187</v>
      </c>
      <c r="K422" s="13" t="s">
        <v>507</v>
      </c>
      <c r="L422" s="13" t="s">
        <v>187</v>
      </c>
      <c r="M422" s="13" t="s">
        <v>503</v>
      </c>
      <c r="N422" s="13" t="s">
        <v>185</v>
      </c>
      <c r="O422" s="13" t="s">
        <v>503</v>
      </c>
      <c r="P422" s="13" t="s">
        <v>185</v>
      </c>
      <c r="Q422" s="13" t="s">
        <v>509</v>
      </c>
      <c r="R422" s="13" t="s">
        <v>187</v>
      </c>
      <c r="S422" s="13">
        <v>1</v>
      </c>
      <c r="T422" s="13" t="s">
        <v>187</v>
      </c>
      <c r="U422" s="13" t="s">
        <v>506</v>
      </c>
      <c r="V422" s="13" t="s">
        <v>187</v>
      </c>
    </row>
    <row r="423" spans="1:22" ht="15" x14ac:dyDescent="0.15">
      <c r="A423" s="13" t="s">
        <v>369</v>
      </c>
      <c r="B423" s="13">
        <v>20220129</v>
      </c>
      <c r="C423" s="13" t="s">
        <v>500</v>
      </c>
      <c r="D423" s="13" t="s">
        <v>185</v>
      </c>
      <c r="E423" s="13">
        <v>8</v>
      </c>
      <c r="F423" s="13" t="s">
        <v>187</v>
      </c>
      <c r="G423" s="13">
        <v>8</v>
      </c>
      <c r="H423" s="13" t="s">
        <v>187</v>
      </c>
      <c r="I423" s="13">
        <v>16</v>
      </c>
      <c r="J423" s="13" t="s">
        <v>187</v>
      </c>
      <c r="K423" s="13" t="s">
        <v>507</v>
      </c>
      <c r="L423" s="13" t="s">
        <v>187</v>
      </c>
      <c r="M423" s="13" t="s">
        <v>503</v>
      </c>
      <c r="N423" s="13" t="s">
        <v>185</v>
      </c>
      <c r="O423" s="13" t="s">
        <v>503</v>
      </c>
      <c r="P423" s="13" t="s">
        <v>185</v>
      </c>
      <c r="Q423" s="13" t="s">
        <v>509</v>
      </c>
      <c r="R423" s="13" t="s">
        <v>187</v>
      </c>
      <c r="S423" s="13">
        <v>1</v>
      </c>
      <c r="T423" s="13" t="s">
        <v>187</v>
      </c>
      <c r="U423" s="13" t="s">
        <v>506</v>
      </c>
      <c r="V423" s="13" t="s">
        <v>187</v>
      </c>
    </row>
    <row r="424" spans="1:22" ht="15" x14ac:dyDescent="0.15">
      <c r="A424" s="13" t="s">
        <v>343</v>
      </c>
      <c r="B424" s="13">
        <v>20220107</v>
      </c>
      <c r="C424" s="13">
        <v>16</v>
      </c>
      <c r="D424" s="13" t="s">
        <v>187</v>
      </c>
      <c r="E424" s="13">
        <v>2</v>
      </c>
      <c r="F424" s="13" t="s">
        <v>187</v>
      </c>
      <c r="G424" s="13">
        <v>2</v>
      </c>
      <c r="H424" s="13" t="s">
        <v>187</v>
      </c>
      <c r="I424" s="13">
        <v>8</v>
      </c>
      <c r="J424" s="13" t="s">
        <v>187</v>
      </c>
      <c r="K424" s="13" t="s">
        <v>507</v>
      </c>
      <c r="L424" s="13" t="s">
        <v>187</v>
      </c>
      <c r="M424" s="13" t="s">
        <v>509</v>
      </c>
      <c r="N424" s="13" t="s">
        <v>187</v>
      </c>
      <c r="O424" s="13">
        <v>2</v>
      </c>
      <c r="P424" s="13" t="s">
        <v>187</v>
      </c>
      <c r="Q424" s="13" t="s">
        <v>509</v>
      </c>
      <c r="R424" s="13" t="s">
        <v>187</v>
      </c>
      <c r="S424" s="13">
        <v>0.5</v>
      </c>
      <c r="T424" s="13" t="s">
        <v>187</v>
      </c>
      <c r="U424" s="13" t="s">
        <v>506</v>
      </c>
      <c r="V424" s="13" t="s">
        <v>187</v>
      </c>
    </row>
    <row r="425" spans="1:22" ht="15" x14ac:dyDescent="0.15">
      <c r="A425" s="13" t="s">
        <v>473</v>
      </c>
      <c r="B425" s="13">
        <v>20220117</v>
      </c>
      <c r="C425" s="13">
        <v>16</v>
      </c>
      <c r="D425" s="13" t="s">
        <v>187</v>
      </c>
      <c r="E425" s="13">
        <v>2</v>
      </c>
      <c r="F425" s="13" t="s">
        <v>187</v>
      </c>
      <c r="G425" s="13">
        <v>2</v>
      </c>
      <c r="H425" s="13" t="s">
        <v>187</v>
      </c>
      <c r="I425" s="13" t="s">
        <v>510</v>
      </c>
      <c r="J425" s="13" t="s">
        <v>187</v>
      </c>
      <c r="K425" s="13" t="s">
        <v>507</v>
      </c>
      <c r="L425" s="13" t="s">
        <v>187</v>
      </c>
      <c r="M425" s="13" t="s">
        <v>509</v>
      </c>
      <c r="N425" s="13" t="s">
        <v>187</v>
      </c>
      <c r="O425" s="13">
        <v>1</v>
      </c>
      <c r="P425" s="13" t="s">
        <v>187</v>
      </c>
      <c r="Q425" s="13" t="s">
        <v>509</v>
      </c>
      <c r="R425" s="13" t="s">
        <v>187</v>
      </c>
      <c r="S425" s="13">
        <v>0.5</v>
      </c>
      <c r="T425" s="13" t="s">
        <v>187</v>
      </c>
      <c r="U425" s="13" t="s">
        <v>506</v>
      </c>
      <c r="V425" s="13" t="s">
        <v>187</v>
      </c>
    </row>
    <row r="426" spans="1:22" ht="15" x14ac:dyDescent="0.15">
      <c r="A426" s="13" t="s">
        <v>476</v>
      </c>
      <c r="B426" s="13">
        <v>20220120</v>
      </c>
      <c r="C426" s="13" t="s">
        <v>500</v>
      </c>
      <c r="D426" s="13" t="s">
        <v>185</v>
      </c>
      <c r="E426" s="13">
        <v>8</v>
      </c>
      <c r="F426" s="13" t="s">
        <v>187</v>
      </c>
      <c r="G426" s="13">
        <v>8</v>
      </c>
      <c r="H426" s="13" t="s">
        <v>187</v>
      </c>
      <c r="I426" s="13">
        <v>4</v>
      </c>
      <c r="J426" s="13" t="s">
        <v>187</v>
      </c>
      <c r="K426" s="13" t="s">
        <v>507</v>
      </c>
      <c r="L426" s="13" t="s">
        <v>187</v>
      </c>
      <c r="M426" s="13" t="s">
        <v>503</v>
      </c>
      <c r="N426" s="13" t="s">
        <v>185</v>
      </c>
      <c r="O426" s="13" t="s">
        <v>503</v>
      </c>
      <c r="P426" s="13" t="s">
        <v>185</v>
      </c>
      <c r="Q426" s="13">
        <v>1</v>
      </c>
      <c r="R426" s="13" t="s">
        <v>186</v>
      </c>
      <c r="S426" s="13">
        <v>4</v>
      </c>
      <c r="T426" s="13" t="s">
        <v>185</v>
      </c>
      <c r="U426" s="13" t="s">
        <v>506</v>
      </c>
      <c r="V426" s="13" t="s">
        <v>187</v>
      </c>
    </row>
    <row r="427" spans="1:22" ht="15" x14ac:dyDescent="0.15">
      <c r="A427" s="13" t="s">
        <v>312</v>
      </c>
      <c r="B427" s="13">
        <v>20220120</v>
      </c>
      <c r="C427" s="13">
        <v>16</v>
      </c>
      <c r="D427" s="13" t="s">
        <v>187</v>
      </c>
      <c r="E427" s="13">
        <v>2</v>
      </c>
      <c r="F427" s="13" t="s">
        <v>187</v>
      </c>
      <c r="G427" s="13">
        <v>2</v>
      </c>
      <c r="H427" s="13" t="s">
        <v>187</v>
      </c>
      <c r="I427" s="13" t="s">
        <v>510</v>
      </c>
      <c r="J427" s="13" t="s">
        <v>187</v>
      </c>
      <c r="K427" s="13" t="s">
        <v>507</v>
      </c>
      <c r="L427" s="13" t="s">
        <v>187</v>
      </c>
      <c r="M427" s="13" t="s">
        <v>509</v>
      </c>
      <c r="N427" s="13" t="s">
        <v>187</v>
      </c>
      <c r="O427" s="13">
        <v>1</v>
      </c>
      <c r="P427" s="13" t="s">
        <v>187</v>
      </c>
      <c r="Q427" s="13" t="s">
        <v>509</v>
      </c>
      <c r="R427" s="13" t="s">
        <v>187</v>
      </c>
      <c r="S427" s="13">
        <v>1</v>
      </c>
      <c r="T427" s="13" t="s">
        <v>187</v>
      </c>
      <c r="U427" s="13">
        <v>2</v>
      </c>
      <c r="V427" s="13" t="s">
        <v>187</v>
      </c>
    </row>
    <row r="428" spans="1:22" ht="15" x14ac:dyDescent="0.15">
      <c r="A428" s="13" t="s">
        <v>476</v>
      </c>
      <c r="B428" s="13">
        <v>20220107</v>
      </c>
      <c r="C428" s="13" t="s">
        <v>500</v>
      </c>
      <c r="D428" s="13" t="s">
        <v>185</v>
      </c>
      <c r="E428" s="13">
        <v>8</v>
      </c>
      <c r="F428" s="13" t="s">
        <v>187</v>
      </c>
      <c r="G428" s="13">
        <v>8</v>
      </c>
      <c r="H428" s="13" t="s">
        <v>187</v>
      </c>
      <c r="I428" s="13" t="s">
        <v>510</v>
      </c>
      <c r="J428" s="13" t="s">
        <v>187</v>
      </c>
      <c r="K428" s="13" t="s">
        <v>507</v>
      </c>
      <c r="L428" s="13" t="s">
        <v>187</v>
      </c>
      <c r="M428" s="13">
        <v>1</v>
      </c>
      <c r="N428" s="13" t="s">
        <v>187</v>
      </c>
      <c r="O428" s="13" t="s">
        <v>503</v>
      </c>
      <c r="P428" s="13" t="s">
        <v>185</v>
      </c>
      <c r="Q428" s="13">
        <v>0.5</v>
      </c>
      <c r="R428" s="13" t="s">
        <v>187</v>
      </c>
      <c r="S428" s="13">
        <v>4</v>
      </c>
      <c r="T428" s="13" t="s">
        <v>185</v>
      </c>
      <c r="U428" s="13" t="s">
        <v>506</v>
      </c>
      <c r="V428" s="13" t="s">
        <v>187</v>
      </c>
    </row>
    <row r="429" spans="1:22" ht="15" x14ac:dyDescent="0.15">
      <c r="A429" s="13" t="s">
        <v>335</v>
      </c>
      <c r="B429" s="13">
        <v>20220116</v>
      </c>
      <c r="C429" s="13">
        <v>32</v>
      </c>
      <c r="D429" s="13" t="s">
        <v>186</v>
      </c>
      <c r="E429" s="13">
        <v>2</v>
      </c>
      <c r="F429" s="13" t="s">
        <v>187</v>
      </c>
      <c r="G429" s="13">
        <v>2</v>
      </c>
      <c r="H429" s="13" t="s">
        <v>187</v>
      </c>
      <c r="I429" s="13" t="s">
        <v>510</v>
      </c>
      <c r="J429" s="13" t="s">
        <v>187</v>
      </c>
      <c r="K429" s="13" t="s">
        <v>507</v>
      </c>
      <c r="L429" s="13" t="s">
        <v>187</v>
      </c>
      <c r="M429" s="13">
        <v>0.5</v>
      </c>
      <c r="N429" s="13" t="s">
        <v>187</v>
      </c>
      <c r="O429" s="13">
        <v>2</v>
      </c>
      <c r="P429" s="13" t="s">
        <v>187</v>
      </c>
      <c r="Q429" s="13" t="s">
        <v>509</v>
      </c>
      <c r="R429" s="13" t="s">
        <v>187</v>
      </c>
      <c r="S429" s="13">
        <v>1</v>
      </c>
      <c r="T429" s="13" t="s">
        <v>187</v>
      </c>
      <c r="U429" s="13" t="s">
        <v>506</v>
      </c>
      <c r="V429" s="13" t="s">
        <v>187</v>
      </c>
    </row>
    <row r="430" spans="1:22" ht="15" x14ac:dyDescent="0.15">
      <c r="A430" s="13" t="s">
        <v>462</v>
      </c>
      <c r="B430" s="13">
        <v>20220124</v>
      </c>
      <c r="C430" s="13" t="s">
        <v>500</v>
      </c>
      <c r="D430" s="13" t="s">
        <v>185</v>
      </c>
      <c r="E430" s="13">
        <v>8</v>
      </c>
      <c r="F430" s="13" t="s">
        <v>187</v>
      </c>
      <c r="G430" s="13">
        <v>2</v>
      </c>
      <c r="H430" s="13" t="s">
        <v>187</v>
      </c>
      <c r="I430" s="13" t="s">
        <v>510</v>
      </c>
      <c r="J430" s="13" t="s">
        <v>187</v>
      </c>
      <c r="K430" s="13" t="s">
        <v>507</v>
      </c>
      <c r="L430" s="13" t="s">
        <v>187</v>
      </c>
      <c r="M430" s="13" t="s">
        <v>503</v>
      </c>
      <c r="N430" s="13" t="s">
        <v>185</v>
      </c>
      <c r="O430" s="13">
        <v>8</v>
      </c>
      <c r="P430" s="13" t="s">
        <v>185</v>
      </c>
      <c r="Q430" s="13" t="s">
        <v>509</v>
      </c>
      <c r="R430" s="13" t="s">
        <v>187</v>
      </c>
      <c r="S430" s="13">
        <v>1</v>
      </c>
      <c r="T430" s="13" t="s">
        <v>187</v>
      </c>
      <c r="U430" s="13" t="s">
        <v>506</v>
      </c>
      <c r="V430" s="13" t="s">
        <v>187</v>
      </c>
    </row>
    <row r="431" spans="1:22" ht="15" x14ac:dyDescent="0.15">
      <c r="A431" s="13" t="s">
        <v>335</v>
      </c>
      <c r="B431" s="13">
        <v>20220117</v>
      </c>
      <c r="C431" s="13">
        <v>32</v>
      </c>
      <c r="D431" s="13" t="s">
        <v>186</v>
      </c>
      <c r="E431" s="13">
        <v>2</v>
      </c>
      <c r="F431" s="13" t="s">
        <v>187</v>
      </c>
      <c r="G431" s="13">
        <v>2</v>
      </c>
      <c r="H431" s="13" t="s">
        <v>187</v>
      </c>
      <c r="I431" s="13" t="s">
        <v>510</v>
      </c>
      <c r="J431" s="13" t="s">
        <v>187</v>
      </c>
      <c r="K431" s="13" t="s">
        <v>507</v>
      </c>
      <c r="L431" s="13" t="s">
        <v>187</v>
      </c>
      <c r="M431" s="13">
        <v>0.5</v>
      </c>
      <c r="N431" s="13" t="s">
        <v>187</v>
      </c>
      <c r="O431" s="13">
        <v>2</v>
      </c>
      <c r="P431" s="13" t="s">
        <v>187</v>
      </c>
      <c r="Q431" s="13" t="s">
        <v>509</v>
      </c>
      <c r="R431" s="13" t="s">
        <v>187</v>
      </c>
      <c r="S431" s="13">
        <v>1</v>
      </c>
      <c r="T431" s="13" t="s">
        <v>187</v>
      </c>
      <c r="U431" s="13" t="s">
        <v>506</v>
      </c>
      <c r="V431" s="13" t="s">
        <v>187</v>
      </c>
    </row>
    <row r="432" spans="1:22" ht="15" x14ac:dyDescent="0.15">
      <c r="A432" s="13" t="s">
        <v>343</v>
      </c>
      <c r="B432" s="13">
        <v>20220118</v>
      </c>
      <c r="C432" s="13">
        <v>16</v>
      </c>
      <c r="D432" s="13" t="s">
        <v>187</v>
      </c>
      <c r="E432" s="13">
        <v>2</v>
      </c>
      <c r="F432" s="13" t="s">
        <v>187</v>
      </c>
      <c r="G432" s="13">
        <v>2</v>
      </c>
      <c r="H432" s="13" t="s">
        <v>187</v>
      </c>
      <c r="I432" s="13">
        <v>8</v>
      </c>
      <c r="J432" s="13" t="s">
        <v>187</v>
      </c>
      <c r="K432" s="13" t="s">
        <v>507</v>
      </c>
      <c r="L432" s="13" t="s">
        <v>187</v>
      </c>
      <c r="M432" s="13" t="s">
        <v>509</v>
      </c>
      <c r="N432" s="13" t="s">
        <v>187</v>
      </c>
      <c r="O432" s="13">
        <v>2</v>
      </c>
      <c r="P432" s="13" t="s">
        <v>187</v>
      </c>
      <c r="Q432" s="13" t="s">
        <v>509</v>
      </c>
      <c r="R432" s="13" t="s">
        <v>187</v>
      </c>
      <c r="S432" s="13">
        <v>0.5</v>
      </c>
      <c r="T432" s="13" t="s">
        <v>187</v>
      </c>
      <c r="U432" s="13" t="s">
        <v>506</v>
      </c>
      <c r="V432" s="13" t="s">
        <v>187</v>
      </c>
    </row>
    <row r="433" spans="1:22" ht="15" x14ac:dyDescent="0.15">
      <c r="A433" s="13" t="s">
        <v>454</v>
      </c>
      <c r="B433" s="13">
        <v>20220110</v>
      </c>
      <c r="C433" s="13" t="s">
        <v>500</v>
      </c>
      <c r="D433" s="13" t="s">
        <v>185</v>
      </c>
      <c r="E433" s="13">
        <v>16</v>
      </c>
      <c r="F433" s="13" t="s">
        <v>186</v>
      </c>
      <c r="G433" s="13" t="s">
        <v>501</v>
      </c>
      <c r="H433" s="13" t="s">
        <v>185</v>
      </c>
      <c r="I433" s="13">
        <v>8</v>
      </c>
      <c r="J433" s="13" t="s">
        <v>187</v>
      </c>
      <c r="K433" s="13" t="s">
        <v>503</v>
      </c>
      <c r="L433" s="13" t="s">
        <v>185</v>
      </c>
      <c r="M433" s="13">
        <v>1</v>
      </c>
      <c r="N433" s="13" t="s">
        <v>187</v>
      </c>
      <c r="O433" s="13" t="s">
        <v>503</v>
      </c>
      <c r="P433" s="13" t="s">
        <v>185</v>
      </c>
      <c r="Q433" s="13" t="s">
        <v>509</v>
      </c>
      <c r="R433" s="13" t="s">
        <v>187</v>
      </c>
      <c r="S433" s="13">
        <v>0.5</v>
      </c>
      <c r="T433" s="13" t="s">
        <v>187</v>
      </c>
      <c r="U433" s="13" t="s">
        <v>506</v>
      </c>
      <c r="V433" s="13" t="s">
        <v>187</v>
      </c>
    </row>
    <row r="434" spans="1:22" ht="15" x14ac:dyDescent="0.15">
      <c r="A434" s="13" t="s">
        <v>476</v>
      </c>
      <c r="B434" s="13">
        <v>20220105</v>
      </c>
      <c r="C434" s="13" t="s">
        <v>500</v>
      </c>
      <c r="D434" s="13" t="s">
        <v>185</v>
      </c>
      <c r="E434" s="13">
        <v>8</v>
      </c>
      <c r="F434" s="13" t="s">
        <v>187</v>
      </c>
      <c r="G434" s="13">
        <v>8</v>
      </c>
      <c r="H434" s="13" t="s">
        <v>187</v>
      </c>
      <c r="I434" s="13" t="s">
        <v>510</v>
      </c>
      <c r="J434" s="13" t="s">
        <v>187</v>
      </c>
      <c r="K434" s="13" t="s">
        <v>507</v>
      </c>
      <c r="L434" s="13" t="s">
        <v>187</v>
      </c>
      <c r="M434" s="13">
        <v>1</v>
      </c>
      <c r="N434" s="13" t="s">
        <v>187</v>
      </c>
      <c r="O434" s="13" t="s">
        <v>503</v>
      </c>
      <c r="P434" s="13" t="s">
        <v>185</v>
      </c>
      <c r="Q434" s="13">
        <v>0.5</v>
      </c>
      <c r="R434" s="13" t="s">
        <v>187</v>
      </c>
      <c r="S434" s="13">
        <v>4</v>
      </c>
      <c r="T434" s="13" t="s">
        <v>185</v>
      </c>
      <c r="U434" s="13" t="s">
        <v>506</v>
      </c>
      <c r="V434" s="13" t="s">
        <v>187</v>
      </c>
    </row>
    <row r="435" spans="1:22" ht="15" x14ac:dyDescent="0.15">
      <c r="A435" s="13" t="s">
        <v>348</v>
      </c>
      <c r="B435" s="13">
        <v>20220109</v>
      </c>
      <c r="C435" s="13">
        <v>16</v>
      </c>
      <c r="D435" s="13" t="s">
        <v>187</v>
      </c>
      <c r="E435" s="13">
        <v>0.5</v>
      </c>
      <c r="F435" s="13" t="s">
        <v>187</v>
      </c>
      <c r="G435" s="13">
        <v>1</v>
      </c>
      <c r="H435" s="13" t="s">
        <v>187</v>
      </c>
      <c r="I435" s="13" t="s">
        <v>510</v>
      </c>
      <c r="J435" s="13" t="s">
        <v>187</v>
      </c>
      <c r="K435" s="13" t="s">
        <v>507</v>
      </c>
      <c r="L435" s="13" t="s">
        <v>187</v>
      </c>
      <c r="M435" s="13">
        <v>1</v>
      </c>
      <c r="N435" s="13" t="s">
        <v>187</v>
      </c>
      <c r="O435" s="13">
        <v>2</v>
      </c>
      <c r="P435" s="13" t="s">
        <v>187</v>
      </c>
      <c r="Q435" s="13" t="s">
        <v>509</v>
      </c>
      <c r="R435" s="13" t="s">
        <v>187</v>
      </c>
      <c r="S435" s="13">
        <v>0.25</v>
      </c>
      <c r="T435" s="13" t="s">
        <v>187</v>
      </c>
      <c r="U435" s="13" t="s">
        <v>506</v>
      </c>
      <c r="V435" s="13" t="s">
        <v>187</v>
      </c>
    </row>
    <row r="436" spans="1:22" ht="15" x14ac:dyDescent="0.15">
      <c r="A436" s="13" t="s">
        <v>399</v>
      </c>
      <c r="B436" s="13">
        <v>20220115</v>
      </c>
      <c r="C436" s="13">
        <v>16</v>
      </c>
      <c r="D436" s="13" t="s">
        <v>187</v>
      </c>
      <c r="E436" s="13">
        <v>2</v>
      </c>
      <c r="F436" s="13" t="s">
        <v>187</v>
      </c>
      <c r="G436" s="13">
        <v>2</v>
      </c>
      <c r="H436" s="13" t="s">
        <v>187</v>
      </c>
      <c r="I436" s="13" t="s">
        <v>510</v>
      </c>
      <c r="J436" s="13" t="s">
        <v>187</v>
      </c>
      <c r="K436" s="13" t="s">
        <v>507</v>
      </c>
      <c r="L436" s="13" t="s">
        <v>187</v>
      </c>
      <c r="M436" s="13" t="s">
        <v>509</v>
      </c>
      <c r="N436" s="13" t="s">
        <v>187</v>
      </c>
      <c r="O436" s="13">
        <v>2</v>
      </c>
      <c r="P436" s="13" t="s">
        <v>187</v>
      </c>
      <c r="Q436" s="13" t="s">
        <v>509</v>
      </c>
      <c r="R436" s="13" t="s">
        <v>187</v>
      </c>
      <c r="S436" s="13">
        <v>0.5</v>
      </c>
      <c r="T436" s="13" t="s">
        <v>187</v>
      </c>
      <c r="U436" s="13" t="s">
        <v>506</v>
      </c>
      <c r="V436" s="13" t="s">
        <v>187</v>
      </c>
    </row>
    <row r="437" spans="1:22" ht="15" x14ac:dyDescent="0.15">
      <c r="A437" s="13" t="s">
        <v>343</v>
      </c>
      <c r="B437" s="13">
        <v>20220120</v>
      </c>
      <c r="C437" s="13" t="s">
        <v>500</v>
      </c>
      <c r="D437" s="13" t="s">
        <v>185</v>
      </c>
      <c r="E437" s="13">
        <v>8</v>
      </c>
      <c r="F437" s="13" t="s">
        <v>187</v>
      </c>
      <c r="G437" s="13">
        <v>16</v>
      </c>
      <c r="H437" s="13" t="s">
        <v>186</v>
      </c>
      <c r="I437" s="13">
        <v>4</v>
      </c>
      <c r="J437" s="13" t="s">
        <v>187</v>
      </c>
      <c r="K437" s="13" t="s">
        <v>507</v>
      </c>
      <c r="L437" s="13" t="s">
        <v>187</v>
      </c>
      <c r="M437" s="13" t="s">
        <v>503</v>
      </c>
      <c r="N437" s="13" t="s">
        <v>185</v>
      </c>
      <c r="O437" s="13" t="s">
        <v>503</v>
      </c>
      <c r="P437" s="13" t="s">
        <v>185</v>
      </c>
      <c r="Q437" s="13">
        <v>1</v>
      </c>
      <c r="R437" s="13" t="s">
        <v>186</v>
      </c>
      <c r="S437" s="13">
        <v>4</v>
      </c>
      <c r="T437" s="13" t="s">
        <v>185</v>
      </c>
      <c r="U437" s="13" t="s">
        <v>506</v>
      </c>
      <c r="V437" s="13" t="s">
        <v>187</v>
      </c>
    </row>
    <row r="438" spans="1:22" ht="15" x14ac:dyDescent="0.15">
      <c r="A438" s="13" t="s">
        <v>431</v>
      </c>
      <c r="B438" s="13">
        <v>20220120</v>
      </c>
      <c r="C438" s="13">
        <v>16</v>
      </c>
      <c r="D438" s="13" t="s">
        <v>187</v>
      </c>
      <c r="E438" s="13">
        <v>2</v>
      </c>
      <c r="F438" s="13" t="s">
        <v>187</v>
      </c>
      <c r="G438" s="13">
        <v>2</v>
      </c>
      <c r="H438" s="13" t="s">
        <v>187</v>
      </c>
      <c r="I438" s="13" t="s">
        <v>510</v>
      </c>
      <c r="J438" s="13" t="s">
        <v>187</v>
      </c>
      <c r="K438" s="13" t="s">
        <v>507</v>
      </c>
      <c r="L438" s="13" t="s">
        <v>187</v>
      </c>
      <c r="M438" s="13">
        <v>4</v>
      </c>
      <c r="N438" s="13" t="s">
        <v>186</v>
      </c>
      <c r="O438" s="13" t="s">
        <v>503</v>
      </c>
      <c r="P438" s="13" t="s">
        <v>185</v>
      </c>
      <c r="Q438" s="13" t="s">
        <v>509</v>
      </c>
      <c r="R438" s="13" t="s">
        <v>187</v>
      </c>
      <c r="S438" s="13">
        <v>0.5</v>
      </c>
      <c r="T438" s="13" t="s">
        <v>187</v>
      </c>
      <c r="U438" s="13" t="s">
        <v>506</v>
      </c>
      <c r="V438" s="13" t="s">
        <v>187</v>
      </c>
    </row>
    <row r="439" spans="1:22" ht="15" x14ac:dyDescent="0.15">
      <c r="A439" s="13" t="s">
        <v>369</v>
      </c>
      <c r="B439" s="13">
        <v>20220128</v>
      </c>
      <c r="C439" s="13" t="s">
        <v>500</v>
      </c>
      <c r="D439" s="13" t="s">
        <v>185</v>
      </c>
      <c r="E439" s="13">
        <v>8</v>
      </c>
      <c r="F439" s="13" t="s">
        <v>187</v>
      </c>
      <c r="G439" s="13">
        <v>8</v>
      </c>
      <c r="H439" s="13" t="s">
        <v>187</v>
      </c>
      <c r="I439" s="13">
        <v>16</v>
      </c>
      <c r="J439" s="13" t="s">
        <v>187</v>
      </c>
      <c r="K439" s="13" t="s">
        <v>507</v>
      </c>
      <c r="L439" s="13" t="s">
        <v>187</v>
      </c>
      <c r="M439" s="13" t="s">
        <v>503</v>
      </c>
      <c r="N439" s="13" t="s">
        <v>185</v>
      </c>
      <c r="O439" s="13" t="s">
        <v>503</v>
      </c>
      <c r="P439" s="13" t="s">
        <v>185</v>
      </c>
      <c r="Q439" s="13" t="s">
        <v>509</v>
      </c>
      <c r="R439" s="13" t="s">
        <v>187</v>
      </c>
      <c r="S439" s="13">
        <v>1</v>
      </c>
      <c r="T439" s="13" t="s">
        <v>187</v>
      </c>
      <c r="U439" s="13" t="s">
        <v>506</v>
      </c>
      <c r="V439" s="13" t="s">
        <v>187</v>
      </c>
    </row>
    <row r="440" spans="1:22" ht="15" x14ac:dyDescent="0.15">
      <c r="A440" s="13" t="s">
        <v>435</v>
      </c>
      <c r="B440" s="13">
        <v>20220118</v>
      </c>
      <c r="C440" s="13" t="s">
        <v>500</v>
      </c>
      <c r="D440" s="13" t="s">
        <v>185</v>
      </c>
      <c r="E440" s="13">
        <v>8</v>
      </c>
      <c r="F440" s="13" t="s">
        <v>187</v>
      </c>
      <c r="G440" s="13">
        <v>16</v>
      </c>
      <c r="H440" s="13" t="s">
        <v>186</v>
      </c>
      <c r="I440" s="13">
        <v>4</v>
      </c>
      <c r="J440" s="13" t="s">
        <v>187</v>
      </c>
      <c r="K440" s="13" t="s">
        <v>507</v>
      </c>
      <c r="L440" s="13" t="s">
        <v>187</v>
      </c>
      <c r="M440" s="13">
        <v>1</v>
      </c>
      <c r="N440" s="13" t="s">
        <v>187</v>
      </c>
      <c r="O440" s="13">
        <v>2</v>
      </c>
      <c r="P440" s="13" t="s">
        <v>187</v>
      </c>
      <c r="Q440" s="13">
        <v>1</v>
      </c>
      <c r="R440" s="13" t="s">
        <v>186</v>
      </c>
      <c r="S440" s="13">
        <v>4</v>
      </c>
      <c r="T440" s="13" t="s">
        <v>185</v>
      </c>
      <c r="U440" s="13" t="s">
        <v>506</v>
      </c>
      <c r="V440" s="13" t="s">
        <v>187</v>
      </c>
    </row>
    <row r="441" spans="1:22" ht="15" x14ac:dyDescent="0.15">
      <c r="A441" s="13" t="s">
        <v>456</v>
      </c>
      <c r="B441" s="13">
        <v>20220126</v>
      </c>
      <c r="C441" s="13">
        <v>32</v>
      </c>
      <c r="D441" s="13" t="s">
        <v>186</v>
      </c>
      <c r="E441" s="13">
        <v>2</v>
      </c>
      <c r="F441" s="13" t="s">
        <v>187</v>
      </c>
      <c r="G441" s="13">
        <v>2</v>
      </c>
      <c r="H441" s="13" t="s">
        <v>187</v>
      </c>
      <c r="I441" s="13" t="s">
        <v>510</v>
      </c>
      <c r="J441" s="13" t="s">
        <v>187</v>
      </c>
      <c r="K441" s="13" t="s">
        <v>507</v>
      </c>
      <c r="L441" s="13" t="s">
        <v>187</v>
      </c>
      <c r="M441" s="13" t="s">
        <v>509</v>
      </c>
      <c r="N441" s="13" t="s">
        <v>187</v>
      </c>
      <c r="O441" s="13">
        <v>1</v>
      </c>
      <c r="P441" s="13" t="s">
        <v>187</v>
      </c>
      <c r="Q441" s="13" t="s">
        <v>509</v>
      </c>
      <c r="R441" s="13" t="s">
        <v>187</v>
      </c>
      <c r="S441" s="13">
        <v>0.5</v>
      </c>
      <c r="T441" s="13" t="s">
        <v>187</v>
      </c>
      <c r="U441" s="13" t="s">
        <v>506</v>
      </c>
      <c r="V441" s="13" t="s">
        <v>187</v>
      </c>
    </row>
    <row r="442" spans="1:22" ht="15" x14ac:dyDescent="0.15">
      <c r="A442" s="13" t="s">
        <v>368</v>
      </c>
      <c r="B442" s="13">
        <v>20220125</v>
      </c>
      <c r="C442" s="13" t="s">
        <v>500</v>
      </c>
      <c r="D442" s="13" t="s">
        <v>185</v>
      </c>
      <c r="E442" s="13">
        <v>16</v>
      </c>
      <c r="F442" s="13" t="s">
        <v>186</v>
      </c>
      <c r="G442" s="13">
        <v>32</v>
      </c>
      <c r="H442" s="13" t="s">
        <v>185</v>
      </c>
      <c r="I442" s="13">
        <v>16</v>
      </c>
      <c r="J442" s="13" t="s">
        <v>187</v>
      </c>
      <c r="K442" s="13" t="s">
        <v>507</v>
      </c>
      <c r="L442" s="13" t="s">
        <v>187</v>
      </c>
      <c r="M442" s="13">
        <v>1</v>
      </c>
      <c r="N442" s="13" t="s">
        <v>187</v>
      </c>
      <c r="O442" s="13">
        <v>2</v>
      </c>
      <c r="P442" s="13" t="s">
        <v>187</v>
      </c>
      <c r="Q442" s="13">
        <v>2</v>
      </c>
      <c r="R442" s="13" t="s">
        <v>185</v>
      </c>
      <c r="S442" s="13" t="s">
        <v>505</v>
      </c>
      <c r="T442" s="13" t="s">
        <v>185</v>
      </c>
      <c r="U442" s="13" t="s">
        <v>506</v>
      </c>
      <c r="V442" s="13" t="s">
        <v>187</v>
      </c>
    </row>
    <row r="443" spans="1:22" ht="15" x14ac:dyDescent="0.15">
      <c r="A443" s="13" t="s">
        <v>402</v>
      </c>
      <c r="B443" s="13">
        <v>20220130</v>
      </c>
      <c r="C443" s="13">
        <v>16</v>
      </c>
      <c r="D443" s="13" t="s">
        <v>187</v>
      </c>
      <c r="E443" s="13">
        <v>4</v>
      </c>
      <c r="F443" s="13" t="s">
        <v>187</v>
      </c>
      <c r="G443" s="13">
        <v>2</v>
      </c>
      <c r="H443" s="13" t="s">
        <v>187</v>
      </c>
      <c r="I443" s="13">
        <v>4</v>
      </c>
      <c r="J443" s="13" t="s">
        <v>187</v>
      </c>
      <c r="K443" s="13" t="s">
        <v>507</v>
      </c>
      <c r="L443" s="13" t="s">
        <v>187</v>
      </c>
      <c r="M443" s="13">
        <v>1</v>
      </c>
      <c r="N443" s="13" t="s">
        <v>187</v>
      </c>
      <c r="O443" s="13">
        <v>2</v>
      </c>
      <c r="P443" s="13" t="s">
        <v>187</v>
      </c>
      <c r="Q443" s="13" t="s">
        <v>509</v>
      </c>
      <c r="R443" s="13" t="s">
        <v>187</v>
      </c>
      <c r="S443" s="13">
        <v>1</v>
      </c>
      <c r="T443" s="13" t="s">
        <v>187</v>
      </c>
      <c r="U443" s="13" t="s">
        <v>506</v>
      </c>
      <c r="V443" s="13" t="s">
        <v>187</v>
      </c>
    </row>
    <row r="444" spans="1:22" ht="15" x14ac:dyDescent="0.15">
      <c r="A444" s="15" t="s">
        <v>456</v>
      </c>
      <c r="B444" s="15">
        <v>20220128</v>
      </c>
      <c r="C444" s="15">
        <v>32</v>
      </c>
      <c r="D444" s="15" t="s">
        <v>186</v>
      </c>
      <c r="E444" s="15">
        <v>2</v>
      </c>
      <c r="F444" s="15" t="s">
        <v>187</v>
      </c>
      <c r="G444" s="15">
        <v>2</v>
      </c>
      <c r="H444" s="15" t="s">
        <v>187</v>
      </c>
      <c r="I444" s="15" t="s">
        <v>510</v>
      </c>
      <c r="J444" s="15" t="s">
        <v>187</v>
      </c>
      <c r="K444" s="15" t="s">
        <v>507</v>
      </c>
      <c r="L444" s="15" t="s">
        <v>187</v>
      </c>
      <c r="M444" s="15" t="s">
        <v>509</v>
      </c>
      <c r="N444" s="15" t="s">
        <v>187</v>
      </c>
      <c r="O444" s="15">
        <v>1</v>
      </c>
      <c r="P444" s="15" t="s">
        <v>187</v>
      </c>
      <c r="Q444" s="15" t="s">
        <v>509</v>
      </c>
      <c r="R444" s="15" t="s">
        <v>187</v>
      </c>
      <c r="S444" s="15">
        <v>0.5</v>
      </c>
      <c r="T444" s="15" t="s">
        <v>187</v>
      </c>
      <c r="U444" s="15" t="s">
        <v>506</v>
      </c>
      <c r="V444" s="15" t="s">
        <v>187</v>
      </c>
    </row>
  </sheetData>
  <mergeCells count="12">
    <mergeCell ref="A1:A2"/>
    <mergeCell ref="Q1:R1"/>
    <mergeCell ref="S1:T1"/>
    <mergeCell ref="U1:V1"/>
    <mergeCell ref="B1:B2"/>
    <mergeCell ref="G1:H1"/>
    <mergeCell ref="I1:J1"/>
    <mergeCell ref="K1:L1"/>
    <mergeCell ref="M1:N1"/>
    <mergeCell ref="O1:P1"/>
    <mergeCell ref="C1:D1"/>
    <mergeCell ref="E1:F1"/>
  </mergeCells>
  <phoneticPr fontId="7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57"/>
  <sheetViews>
    <sheetView workbookViewId="0">
      <selection activeCell="F14" sqref="F14"/>
    </sheetView>
  </sheetViews>
  <sheetFormatPr defaultColWidth="9.875" defaultRowHeight="13.5" x14ac:dyDescent="0.15"/>
  <cols>
    <col min="1" max="1" width="14.375" style="9" bestFit="1" customWidth="1"/>
    <col min="2" max="2" width="15.25" style="11" bestFit="1" customWidth="1"/>
    <col min="3" max="11" width="9.875" style="11"/>
    <col min="12" max="13" width="9.875" style="9"/>
    <col min="14" max="14" width="12.875" style="9" customWidth="1"/>
    <col min="15" max="27" width="9.875" style="11"/>
    <col min="28" max="16384" width="9.875" style="9"/>
  </cols>
  <sheetData>
    <row r="1" spans="1:27" s="10" customFormat="1" ht="21.95" customHeight="1" x14ac:dyDescent="0.25">
      <c r="A1" s="12" t="s">
        <v>526</v>
      </c>
      <c r="B1" s="12" t="s">
        <v>527</v>
      </c>
      <c r="C1" s="19" t="s">
        <v>2</v>
      </c>
      <c r="D1" s="20" t="s">
        <v>3</v>
      </c>
      <c r="E1" s="20" t="s">
        <v>4</v>
      </c>
      <c r="F1" s="20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19" t="s">
        <v>22</v>
      </c>
      <c r="X1" s="19" t="s">
        <v>23</v>
      </c>
      <c r="Y1" s="19" t="s">
        <v>24</v>
      </c>
      <c r="Z1" s="19" t="s">
        <v>25</v>
      </c>
      <c r="AA1" s="19" t="s">
        <v>26</v>
      </c>
    </row>
    <row r="2" spans="1:27" ht="15" x14ac:dyDescent="0.25">
      <c r="A2" s="5" t="s">
        <v>27</v>
      </c>
      <c r="B2" s="5">
        <v>7</v>
      </c>
      <c r="C2" s="5">
        <v>1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1</v>
      </c>
      <c r="K2" s="5">
        <v>0</v>
      </c>
      <c r="L2" s="5">
        <v>0</v>
      </c>
      <c r="M2" s="5">
        <v>1</v>
      </c>
      <c r="N2" s="5">
        <v>0</v>
      </c>
      <c r="O2" s="5">
        <v>0</v>
      </c>
      <c r="P2" s="5">
        <v>1</v>
      </c>
      <c r="Q2" s="5">
        <v>0</v>
      </c>
      <c r="R2" s="5">
        <v>0</v>
      </c>
      <c r="S2" s="5">
        <v>0</v>
      </c>
      <c r="T2" s="5">
        <v>0</v>
      </c>
      <c r="U2" s="5">
        <v>1</v>
      </c>
      <c r="V2" s="5">
        <v>1</v>
      </c>
      <c r="W2" s="5">
        <v>0</v>
      </c>
      <c r="X2" s="5">
        <v>1</v>
      </c>
      <c r="Y2" s="5">
        <v>0</v>
      </c>
      <c r="Z2" s="5">
        <v>0</v>
      </c>
      <c r="AA2" s="5">
        <v>0</v>
      </c>
    </row>
    <row r="3" spans="1:27" ht="15" x14ac:dyDescent="0.25">
      <c r="A3" s="5" t="s">
        <v>28</v>
      </c>
      <c r="B3" s="5">
        <v>6</v>
      </c>
      <c r="C3" s="5">
        <v>1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1</v>
      </c>
      <c r="K3" s="5">
        <v>0</v>
      </c>
      <c r="L3" s="5">
        <v>0</v>
      </c>
      <c r="M3" s="5">
        <v>1</v>
      </c>
      <c r="N3" s="5">
        <v>0</v>
      </c>
      <c r="O3" s="5">
        <v>0</v>
      </c>
      <c r="P3" s="5">
        <v>1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1</v>
      </c>
      <c r="W3" s="5">
        <v>0</v>
      </c>
      <c r="X3" s="5">
        <v>1</v>
      </c>
      <c r="Y3" s="5">
        <v>0</v>
      </c>
      <c r="Z3" s="5">
        <v>0</v>
      </c>
      <c r="AA3" s="5">
        <v>0</v>
      </c>
    </row>
    <row r="4" spans="1:27" ht="15" x14ac:dyDescent="0.25">
      <c r="A4" s="5" t="s">
        <v>29</v>
      </c>
      <c r="B4" s="5">
        <v>5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1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1</v>
      </c>
      <c r="W4" s="5">
        <v>0</v>
      </c>
      <c r="X4" s="5">
        <v>1</v>
      </c>
      <c r="Y4" s="5">
        <v>0</v>
      </c>
      <c r="Z4" s="5">
        <v>0</v>
      </c>
      <c r="AA4" s="5">
        <v>0</v>
      </c>
    </row>
    <row r="5" spans="1:27" ht="15" x14ac:dyDescent="0.25">
      <c r="A5" s="5" t="s">
        <v>30</v>
      </c>
      <c r="B5" s="5">
        <v>5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1</v>
      </c>
      <c r="K5" s="5">
        <v>0</v>
      </c>
      <c r="L5" s="5">
        <v>0</v>
      </c>
      <c r="M5" s="5">
        <v>1</v>
      </c>
      <c r="N5" s="5">
        <v>0</v>
      </c>
      <c r="O5" s="5">
        <v>0</v>
      </c>
      <c r="P5" s="5">
        <v>1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1</v>
      </c>
      <c r="W5" s="5">
        <v>0</v>
      </c>
      <c r="X5" s="5">
        <v>1</v>
      </c>
      <c r="Y5" s="5">
        <v>0</v>
      </c>
      <c r="Z5" s="5">
        <v>0</v>
      </c>
      <c r="AA5" s="5">
        <v>0</v>
      </c>
    </row>
    <row r="6" spans="1:27" ht="15" x14ac:dyDescent="0.25">
      <c r="A6" s="5" t="s">
        <v>31</v>
      </c>
      <c r="B6" s="5">
        <v>5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1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1</v>
      </c>
      <c r="W6" s="5">
        <v>0</v>
      </c>
      <c r="X6" s="5">
        <v>1</v>
      </c>
      <c r="Y6" s="5">
        <v>0</v>
      </c>
      <c r="Z6" s="5">
        <v>0</v>
      </c>
      <c r="AA6" s="5">
        <v>0</v>
      </c>
    </row>
    <row r="7" spans="1:27" ht="15" x14ac:dyDescent="0.25">
      <c r="A7" s="5" t="s">
        <v>32</v>
      </c>
      <c r="B7" s="5">
        <v>5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1</v>
      </c>
      <c r="K7" s="5">
        <v>0</v>
      </c>
      <c r="L7" s="5">
        <v>0</v>
      </c>
      <c r="M7" s="5">
        <v>0</v>
      </c>
      <c r="N7" s="5">
        <v>1</v>
      </c>
      <c r="O7" s="5">
        <v>0</v>
      </c>
      <c r="P7" s="5">
        <v>0</v>
      </c>
      <c r="Q7" s="5">
        <v>0</v>
      </c>
      <c r="R7" s="5">
        <v>0</v>
      </c>
      <c r="S7" s="5">
        <v>1</v>
      </c>
      <c r="T7" s="5">
        <v>0</v>
      </c>
      <c r="U7" s="5">
        <v>0</v>
      </c>
      <c r="V7" s="5">
        <v>1</v>
      </c>
      <c r="W7" s="5">
        <v>0</v>
      </c>
      <c r="X7" s="5">
        <v>1</v>
      </c>
      <c r="Y7" s="5">
        <v>0</v>
      </c>
      <c r="Z7" s="5">
        <v>0</v>
      </c>
      <c r="AA7" s="5">
        <v>0</v>
      </c>
    </row>
    <row r="8" spans="1:27" ht="15" x14ac:dyDescent="0.25">
      <c r="A8" s="5" t="s">
        <v>33</v>
      </c>
      <c r="B8" s="5">
        <v>5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1</v>
      </c>
      <c r="K8" s="5">
        <v>0</v>
      </c>
      <c r="L8" s="5">
        <v>0</v>
      </c>
      <c r="M8" s="5">
        <v>1</v>
      </c>
      <c r="N8" s="5">
        <v>0</v>
      </c>
      <c r="O8" s="5">
        <v>0</v>
      </c>
      <c r="P8" s="5">
        <v>1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1</v>
      </c>
      <c r="W8" s="5">
        <v>0</v>
      </c>
      <c r="X8" s="5">
        <v>1</v>
      </c>
      <c r="Y8" s="5">
        <v>0</v>
      </c>
      <c r="Z8" s="5">
        <v>0</v>
      </c>
      <c r="AA8" s="5">
        <v>0</v>
      </c>
    </row>
    <row r="9" spans="1:27" ht="15" x14ac:dyDescent="0.25">
      <c r="A9" s="5" t="s">
        <v>34</v>
      </c>
      <c r="B9" s="5">
        <v>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v>0</v>
      </c>
      <c r="X9" s="5">
        <v>1</v>
      </c>
      <c r="Y9" s="5">
        <v>0</v>
      </c>
      <c r="Z9" s="5">
        <v>0</v>
      </c>
      <c r="AA9" s="5">
        <v>0</v>
      </c>
    </row>
    <row r="10" spans="1:27" ht="15" x14ac:dyDescent="0.25">
      <c r="A10" s="5" t="s">
        <v>35</v>
      </c>
      <c r="B10" s="5">
        <v>8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1</v>
      </c>
      <c r="J10" s="5">
        <v>1</v>
      </c>
      <c r="K10" s="5">
        <v>0</v>
      </c>
      <c r="L10" s="5">
        <v>0</v>
      </c>
      <c r="M10" s="5">
        <v>1</v>
      </c>
      <c r="N10" s="5">
        <v>0</v>
      </c>
      <c r="O10" s="5">
        <v>0</v>
      </c>
      <c r="P10" s="5">
        <v>0</v>
      </c>
      <c r="Q10" s="5">
        <v>1</v>
      </c>
      <c r="R10" s="5">
        <v>0</v>
      </c>
      <c r="S10" s="5">
        <v>0</v>
      </c>
      <c r="T10" s="5">
        <v>0</v>
      </c>
      <c r="U10" s="5">
        <v>1</v>
      </c>
      <c r="V10" s="5">
        <v>1</v>
      </c>
      <c r="W10" s="5">
        <v>0</v>
      </c>
      <c r="X10" s="5">
        <v>1</v>
      </c>
      <c r="Y10" s="5">
        <v>0</v>
      </c>
      <c r="Z10" s="5">
        <v>0</v>
      </c>
      <c r="AA10" s="5">
        <v>0</v>
      </c>
    </row>
    <row r="11" spans="1:27" ht="15" x14ac:dyDescent="0.25">
      <c r="A11" s="5" t="s">
        <v>36</v>
      </c>
      <c r="B11" s="5">
        <v>8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1</v>
      </c>
      <c r="J11" s="5">
        <v>1</v>
      </c>
      <c r="K11" s="5">
        <v>0</v>
      </c>
      <c r="L11" s="5">
        <v>0</v>
      </c>
      <c r="M11" s="5">
        <v>1</v>
      </c>
      <c r="N11" s="5">
        <v>0</v>
      </c>
      <c r="O11" s="5">
        <v>0</v>
      </c>
      <c r="P11" s="5">
        <v>0</v>
      </c>
      <c r="Q11" s="5">
        <v>1</v>
      </c>
      <c r="R11" s="5">
        <v>0</v>
      </c>
      <c r="S11" s="5">
        <v>0</v>
      </c>
      <c r="T11" s="5">
        <v>0</v>
      </c>
      <c r="U11" s="5">
        <v>1</v>
      </c>
      <c r="V11" s="5">
        <v>1</v>
      </c>
      <c r="W11" s="5">
        <v>0</v>
      </c>
      <c r="X11" s="5">
        <v>1</v>
      </c>
      <c r="Y11" s="5">
        <v>0</v>
      </c>
      <c r="Z11" s="5">
        <v>0</v>
      </c>
      <c r="AA11" s="5">
        <v>0</v>
      </c>
    </row>
    <row r="12" spans="1:27" ht="15" x14ac:dyDescent="0.25">
      <c r="A12" s="5" t="s">
        <v>37</v>
      </c>
      <c r="B12" s="5">
        <v>5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1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1</v>
      </c>
      <c r="W12" s="5">
        <v>0</v>
      </c>
      <c r="X12" s="5">
        <v>1</v>
      </c>
      <c r="Y12" s="5">
        <v>0</v>
      </c>
      <c r="Z12" s="5">
        <v>0</v>
      </c>
      <c r="AA12" s="5">
        <v>0</v>
      </c>
    </row>
    <row r="13" spans="1:27" ht="15" x14ac:dyDescent="0.25">
      <c r="A13" s="5" t="s">
        <v>38</v>
      </c>
      <c r="B13" s="5">
        <v>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0</v>
      </c>
      <c r="O13" s="5">
        <v>1</v>
      </c>
      <c r="P13" s="5">
        <v>1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1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</row>
    <row r="14" spans="1:27" ht="15" x14ac:dyDescent="0.25">
      <c r="A14" s="5" t="s">
        <v>39</v>
      </c>
      <c r="B14" s="5">
        <v>5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1</v>
      </c>
      <c r="K14" s="5">
        <v>0</v>
      </c>
      <c r="L14" s="5">
        <v>0</v>
      </c>
      <c r="M14" s="5">
        <v>1</v>
      </c>
      <c r="N14" s="5">
        <v>0</v>
      </c>
      <c r="O14" s="5">
        <v>0</v>
      </c>
      <c r="P14" s="5">
        <v>0</v>
      </c>
      <c r="Q14" s="5">
        <v>1</v>
      </c>
      <c r="R14" s="5">
        <v>0</v>
      </c>
      <c r="S14" s="5">
        <v>0</v>
      </c>
      <c r="T14" s="5">
        <v>0</v>
      </c>
      <c r="U14" s="5">
        <v>0</v>
      </c>
      <c r="V14" s="5">
        <v>1</v>
      </c>
      <c r="W14" s="5">
        <v>0</v>
      </c>
      <c r="X14" s="5">
        <v>1</v>
      </c>
      <c r="Y14" s="5">
        <v>0</v>
      </c>
      <c r="Z14" s="5">
        <v>0</v>
      </c>
      <c r="AA14" s="5">
        <v>0</v>
      </c>
    </row>
    <row r="15" spans="1:27" ht="15" x14ac:dyDescent="0.25">
      <c r="A15" s="5" t="s">
        <v>40</v>
      </c>
      <c r="B15" s="5">
        <v>5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>
        <v>0</v>
      </c>
      <c r="Q15" s="5">
        <v>1</v>
      </c>
      <c r="R15" s="5">
        <v>0</v>
      </c>
      <c r="S15" s="5">
        <v>0</v>
      </c>
      <c r="T15" s="5">
        <v>0</v>
      </c>
      <c r="U15" s="5">
        <v>0</v>
      </c>
      <c r="V15" s="5">
        <v>1</v>
      </c>
      <c r="W15" s="5">
        <v>0</v>
      </c>
      <c r="X15" s="5">
        <v>1</v>
      </c>
      <c r="Y15" s="5">
        <v>0</v>
      </c>
      <c r="Z15" s="5">
        <v>0</v>
      </c>
      <c r="AA15" s="5">
        <v>0</v>
      </c>
    </row>
    <row r="16" spans="1:27" ht="15" x14ac:dyDescent="0.25">
      <c r="A16" s="5" t="s">
        <v>41</v>
      </c>
      <c r="B16" s="5">
        <v>8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1</v>
      </c>
      <c r="J16" s="5">
        <v>1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1</v>
      </c>
      <c r="Q16" s="5">
        <v>0</v>
      </c>
      <c r="R16" s="5">
        <v>0</v>
      </c>
      <c r="S16" s="5">
        <v>0</v>
      </c>
      <c r="T16" s="5">
        <v>0</v>
      </c>
      <c r="U16" s="5">
        <v>1</v>
      </c>
      <c r="V16" s="5">
        <v>1</v>
      </c>
      <c r="W16" s="5">
        <v>0</v>
      </c>
      <c r="X16" s="5">
        <v>1</v>
      </c>
      <c r="Y16" s="5">
        <v>0</v>
      </c>
      <c r="Z16" s="5">
        <v>0</v>
      </c>
      <c r="AA16" s="5">
        <v>0</v>
      </c>
    </row>
    <row r="17" spans="1:27" ht="15" x14ac:dyDescent="0.25">
      <c r="A17" s="5" t="s">
        <v>42</v>
      </c>
      <c r="B17" s="5">
        <v>8</v>
      </c>
      <c r="C17" s="5">
        <v>1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1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1</v>
      </c>
      <c r="P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1</v>
      </c>
      <c r="V17" s="5">
        <v>1</v>
      </c>
      <c r="W17" s="5">
        <v>0</v>
      </c>
      <c r="X17" s="5">
        <v>1</v>
      </c>
      <c r="Y17" s="5">
        <v>0</v>
      </c>
      <c r="Z17" s="5">
        <v>0</v>
      </c>
      <c r="AA17" s="5">
        <v>0</v>
      </c>
    </row>
    <row r="18" spans="1:27" ht="15" x14ac:dyDescent="0.25">
      <c r="A18" s="5" t="s">
        <v>43</v>
      </c>
      <c r="B18" s="5">
        <v>5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5">
        <v>0</v>
      </c>
      <c r="M18" s="5">
        <v>1</v>
      </c>
      <c r="N18" s="5">
        <v>0</v>
      </c>
      <c r="O18" s="5">
        <v>0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1</v>
      </c>
      <c r="Y18" s="5">
        <v>0</v>
      </c>
      <c r="Z18" s="5">
        <v>0</v>
      </c>
      <c r="AA18" s="5">
        <v>0</v>
      </c>
    </row>
    <row r="19" spans="1:27" ht="15" x14ac:dyDescent="0.25">
      <c r="A19" s="5" t="s">
        <v>44</v>
      </c>
      <c r="B19" s="5">
        <v>5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1</v>
      </c>
      <c r="K19" s="5">
        <v>0</v>
      </c>
      <c r="L19" s="5">
        <v>0</v>
      </c>
      <c r="M19" s="5">
        <v>1</v>
      </c>
      <c r="N19" s="5">
        <v>0</v>
      </c>
      <c r="O19" s="5">
        <v>0</v>
      </c>
      <c r="P19" s="5">
        <v>0</v>
      </c>
      <c r="Q19" s="5">
        <v>1</v>
      </c>
      <c r="R19" s="5">
        <v>0</v>
      </c>
      <c r="S19" s="5">
        <v>0</v>
      </c>
      <c r="T19" s="5">
        <v>0</v>
      </c>
      <c r="U19" s="5">
        <v>0</v>
      </c>
      <c r="V19" s="5">
        <v>1</v>
      </c>
      <c r="W19" s="5">
        <v>0</v>
      </c>
      <c r="X19" s="5">
        <v>1</v>
      </c>
      <c r="Y19" s="5">
        <v>0</v>
      </c>
      <c r="Z19" s="5">
        <v>0</v>
      </c>
      <c r="AA19" s="5">
        <v>0</v>
      </c>
    </row>
    <row r="20" spans="1:27" ht="15" x14ac:dyDescent="0.25">
      <c r="A20" s="5" t="s">
        <v>45</v>
      </c>
      <c r="B20" s="5">
        <v>7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1</v>
      </c>
      <c r="J20" s="5">
        <v>1</v>
      </c>
      <c r="K20" s="5">
        <v>0</v>
      </c>
      <c r="L20" s="5">
        <v>0</v>
      </c>
      <c r="M20" s="5">
        <v>1</v>
      </c>
      <c r="N20" s="5">
        <v>0</v>
      </c>
      <c r="O20" s="5">
        <v>0</v>
      </c>
      <c r="P20" s="5">
        <v>0</v>
      </c>
      <c r="Q20" s="5">
        <v>1</v>
      </c>
      <c r="R20" s="5">
        <v>0</v>
      </c>
      <c r="S20" s="5">
        <v>0</v>
      </c>
      <c r="T20" s="5">
        <v>0</v>
      </c>
      <c r="U20" s="5">
        <v>1</v>
      </c>
      <c r="V20" s="5">
        <v>1</v>
      </c>
      <c r="W20" s="5">
        <v>0</v>
      </c>
      <c r="X20" s="5">
        <v>1</v>
      </c>
      <c r="Y20" s="5">
        <v>0</v>
      </c>
      <c r="Z20" s="5">
        <v>0</v>
      </c>
      <c r="AA20" s="5">
        <v>0</v>
      </c>
    </row>
    <row r="21" spans="1:27" ht="15" x14ac:dyDescent="0.25">
      <c r="A21" s="5" t="s">
        <v>46</v>
      </c>
      <c r="B21" s="5">
        <v>7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1</v>
      </c>
      <c r="J21" s="5">
        <v>1</v>
      </c>
      <c r="K21" s="5">
        <v>0</v>
      </c>
      <c r="L21" s="5">
        <v>0</v>
      </c>
      <c r="M21" s="5">
        <v>1</v>
      </c>
      <c r="N21" s="5">
        <v>0</v>
      </c>
      <c r="O21" s="5">
        <v>0</v>
      </c>
      <c r="P21" s="5">
        <v>0</v>
      </c>
      <c r="Q21" s="5">
        <v>1</v>
      </c>
      <c r="R21" s="5">
        <v>0</v>
      </c>
      <c r="S21" s="5">
        <v>0</v>
      </c>
      <c r="T21" s="5">
        <v>0</v>
      </c>
      <c r="U21" s="5">
        <v>1</v>
      </c>
      <c r="V21" s="5">
        <v>1</v>
      </c>
      <c r="W21" s="5">
        <v>0</v>
      </c>
      <c r="X21" s="5">
        <v>1</v>
      </c>
      <c r="Y21" s="5">
        <v>0</v>
      </c>
      <c r="Z21" s="5">
        <v>0</v>
      </c>
      <c r="AA21" s="5">
        <v>0</v>
      </c>
    </row>
    <row r="22" spans="1:27" ht="15" x14ac:dyDescent="0.25">
      <c r="A22" s="5" t="s">
        <v>47</v>
      </c>
      <c r="B22" s="5">
        <v>5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1</v>
      </c>
      <c r="K22" s="5">
        <v>0</v>
      </c>
      <c r="L22" s="5">
        <v>0</v>
      </c>
      <c r="M22" s="5">
        <v>1</v>
      </c>
      <c r="N22" s="5">
        <v>0</v>
      </c>
      <c r="O22" s="5">
        <v>0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1</v>
      </c>
      <c r="W22" s="5">
        <v>0</v>
      </c>
      <c r="X22" s="5">
        <v>1</v>
      </c>
      <c r="Y22" s="5">
        <v>0</v>
      </c>
      <c r="Z22" s="5">
        <v>0</v>
      </c>
      <c r="AA22" s="5">
        <v>0</v>
      </c>
    </row>
    <row r="23" spans="1:27" ht="15" x14ac:dyDescent="0.25">
      <c r="A23" s="5" t="s">
        <v>48</v>
      </c>
      <c r="B23" s="5">
        <v>5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0</v>
      </c>
      <c r="M23" s="5">
        <v>1</v>
      </c>
      <c r="N23" s="5">
        <v>0</v>
      </c>
      <c r="O23" s="5">
        <v>0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1</v>
      </c>
      <c r="Y23" s="5">
        <v>0</v>
      </c>
      <c r="Z23" s="5">
        <v>0</v>
      </c>
      <c r="AA23" s="5">
        <v>0</v>
      </c>
    </row>
    <row r="24" spans="1:27" ht="15" x14ac:dyDescent="0.25">
      <c r="A24" s="5" t="s">
        <v>49</v>
      </c>
      <c r="B24" s="5">
        <v>5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1</v>
      </c>
      <c r="K24" s="5">
        <v>0</v>
      </c>
      <c r="L24" s="5">
        <v>0</v>
      </c>
      <c r="M24" s="5">
        <v>0</v>
      </c>
      <c r="N24" s="5">
        <v>0</v>
      </c>
      <c r="O24" s="5">
        <v>1</v>
      </c>
      <c r="P24" s="5">
        <v>1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1</v>
      </c>
      <c r="W24" s="5">
        <v>0</v>
      </c>
      <c r="X24" s="5">
        <v>1</v>
      </c>
      <c r="Y24" s="5">
        <v>0</v>
      </c>
      <c r="Z24" s="5">
        <v>0</v>
      </c>
      <c r="AA24" s="5">
        <v>0</v>
      </c>
    </row>
    <row r="25" spans="1:27" ht="15" x14ac:dyDescent="0.25">
      <c r="A25" s="5" t="s">
        <v>50</v>
      </c>
      <c r="B25" s="5">
        <v>5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1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1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1</v>
      </c>
      <c r="Y25" s="5">
        <v>0</v>
      </c>
      <c r="Z25" s="5">
        <v>0</v>
      </c>
      <c r="AA25" s="5">
        <v>0</v>
      </c>
    </row>
    <row r="26" spans="1:27" ht="15" x14ac:dyDescent="0.25">
      <c r="A26" s="5" t="s">
        <v>51</v>
      </c>
      <c r="B26" s="5">
        <v>5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  <c r="Q26" s="5">
        <v>0</v>
      </c>
      <c r="R26" s="5">
        <v>0</v>
      </c>
      <c r="S26" s="5">
        <v>1</v>
      </c>
      <c r="T26" s="5">
        <v>0</v>
      </c>
      <c r="U26" s="5">
        <v>0</v>
      </c>
      <c r="V26" s="5">
        <v>1</v>
      </c>
      <c r="W26" s="5">
        <v>0</v>
      </c>
      <c r="X26" s="5">
        <v>1</v>
      </c>
      <c r="Y26" s="5">
        <v>0</v>
      </c>
      <c r="Z26" s="5">
        <v>0</v>
      </c>
      <c r="AA26" s="5">
        <v>0</v>
      </c>
    </row>
    <row r="27" spans="1:27" ht="15" x14ac:dyDescent="0.25">
      <c r="A27" s="5" t="s">
        <v>52</v>
      </c>
      <c r="B27" s="5">
        <v>5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  <c r="Q27" s="5">
        <v>0</v>
      </c>
      <c r="R27" s="5">
        <v>0</v>
      </c>
      <c r="S27" s="5">
        <v>1</v>
      </c>
      <c r="T27" s="5">
        <v>0</v>
      </c>
      <c r="U27" s="5">
        <v>0</v>
      </c>
      <c r="V27" s="5">
        <v>1</v>
      </c>
      <c r="W27" s="5">
        <v>0</v>
      </c>
      <c r="X27" s="5">
        <v>1</v>
      </c>
      <c r="Y27" s="5">
        <v>0</v>
      </c>
      <c r="Z27" s="5">
        <v>0</v>
      </c>
      <c r="AA27" s="5">
        <v>0</v>
      </c>
    </row>
    <row r="28" spans="1:27" ht="15" x14ac:dyDescent="0.25">
      <c r="A28" s="5" t="s">
        <v>53</v>
      </c>
      <c r="B28" s="5">
        <v>5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1</v>
      </c>
      <c r="K28" s="5">
        <v>0</v>
      </c>
      <c r="L28" s="5">
        <v>0</v>
      </c>
      <c r="M28" s="5">
        <v>0</v>
      </c>
      <c r="N28" s="5">
        <v>1</v>
      </c>
      <c r="O28" s="5">
        <v>0</v>
      </c>
      <c r="P28" s="5">
        <v>0</v>
      </c>
      <c r="Q28" s="5">
        <v>0</v>
      </c>
      <c r="R28" s="5">
        <v>0</v>
      </c>
      <c r="S28" s="5">
        <v>1</v>
      </c>
      <c r="T28" s="5">
        <v>0</v>
      </c>
      <c r="U28" s="5">
        <v>0</v>
      </c>
      <c r="V28" s="5">
        <v>1</v>
      </c>
      <c r="W28" s="5">
        <v>0</v>
      </c>
      <c r="X28" s="5">
        <v>1</v>
      </c>
      <c r="Y28" s="5">
        <v>0</v>
      </c>
      <c r="Z28" s="5">
        <v>0</v>
      </c>
      <c r="AA28" s="5">
        <v>0</v>
      </c>
    </row>
    <row r="29" spans="1:27" ht="15" x14ac:dyDescent="0.25">
      <c r="A29" s="5" t="s">
        <v>54</v>
      </c>
      <c r="B29" s="5">
        <v>5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0</v>
      </c>
      <c r="L29" s="5">
        <v>0</v>
      </c>
      <c r="M29" s="5">
        <v>0</v>
      </c>
      <c r="N29" s="5">
        <v>1</v>
      </c>
      <c r="O29" s="5">
        <v>0</v>
      </c>
      <c r="P29" s="5">
        <v>0</v>
      </c>
      <c r="Q29" s="5">
        <v>0</v>
      </c>
      <c r="R29" s="5">
        <v>0</v>
      </c>
      <c r="S29" s="5">
        <v>1</v>
      </c>
      <c r="T29" s="5">
        <v>0</v>
      </c>
      <c r="U29" s="5">
        <v>0</v>
      </c>
      <c r="V29" s="5">
        <v>1</v>
      </c>
      <c r="W29" s="5">
        <v>0</v>
      </c>
      <c r="X29" s="5">
        <v>1</v>
      </c>
      <c r="Y29" s="5">
        <v>0</v>
      </c>
      <c r="Z29" s="5">
        <v>0</v>
      </c>
      <c r="AA29" s="5">
        <v>0</v>
      </c>
    </row>
    <row r="30" spans="1:27" ht="15" x14ac:dyDescent="0.25">
      <c r="A30" s="5" t="s">
        <v>55</v>
      </c>
      <c r="B30" s="5">
        <v>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1</v>
      </c>
      <c r="K30" s="5">
        <v>0</v>
      </c>
      <c r="L30" s="5">
        <v>0</v>
      </c>
      <c r="M30" s="5">
        <v>0</v>
      </c>
      <c r="N30" s="5">
        <v>0</v>
      </c>
      <c r="O30" s="5">
        <v>1</v>
      </c>
      <c r="P30" s="5">
        <v>0</v>
      </c>
      <c r="Q30" s="5">
        <v>1</v>
      </c>
      <c r="R30" s="5">
        <v>0</v>
      </c>
      <c r="S30" s="5">
        <v>0</v>
      </c>
      <c r="T30" s="5">
        <v>0</v>
      </c>
      <c r="U30" s="5">
        <v>0</v>
      </c>
      <c r="V30" s="5">
        <v>1</v>
      </c>
      <c r="W30" s="5">
        <v>0</v>
      </c>
      <c r="X30" s="5">
        <v>1</v>
      </c>
      <c r="Y30" s="5">
        <v>0</v>
      </c>
      <c r="Z30" s="5">
        <v>0</v>
      </c>
      <c r="AA30" s="5">
        <v>0</v>
      </c>
    </row>
    <row r="31" spans="1:27" ht="15" x14ac:dyDescent="0.25">
      <c r="A31" s="5" t="s">
        <v>56</v>
      </c>
      <c r="B31" s="5">
        <v>5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1</v>
      </c>
      <c r="K31" s="5">
        <v>0</v>
      </c>
      <c r="L31" s="5">
        <v>0</v>
      </c>
      <c r="M31" s="5">
        <v>0</v>
      </c>
      <c r="N31" s="5">
        <v>0</v>
      </c>
      <c r="O31" s="5">
        <v>1</v>
      </c>
      <c r="P31" s="5">
        <v>0</v>
      </c>
      <c r="Q31" s="5">
        <v>1</v>
      </c>
      <c r="R31" s="5">
        <v>0</v>
      </c>
      <c r="S31" s="5">
        <v>0</v>
      </c>
      <c r="T31" s="5">
        <v>0</v>
      </c>
      <c r="U31" s="5">
        <v>0</v>
      </c>
      <c r="V31" s="5">
        <v>1</v>
      </c>
      <c r="W31" s="5">
        <v>0</v>
      </c>
      <c r="X31" s="5">
        <v>1</v>
      </c>
      <c r="Y31" s="5">
        <v>0</v>
      </c>
      <c r="Z31" s="5">
        <v>0</v>
      </c>
      <c r="AA31" s="5">
        <v>0</v>
      </c>
    </row>
    <row r="32" spans="1:27" ht="15" x14ac:dyDescent="0.25">
      <c r="A32" s="5" t="s">
        <v>57</v>
      </c>
      <c r="B32" s="5">
        <v>5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1</v>
      </c>
      <c r="K32" s="5">
        <v>0</v>
      </c>
      <c r="L32" s="5">
        <v>0</v>
      </c>
      <c r="M32" s="5">
        <v>0</v>
      </c>
      <c r="N32" s="5">
        <v>0</v>
      </c>
      <c r="O32" s="5">
        <v>1</v>
      </c>
      <c r="P32" s="5">
        <v>0</v>
      </c>
      <c r="Q32" s="5">
        <v>1</v>
      </c>
      <c r="R32" s="5">
        <v>0</v>
      </c>
      <c r="S32" s="5">
        <v>0</v>
      </c>
      <c r="T32" s="5">
        <v>0</v>
      </c>
      <c r="U32" s="5">
        <v>0</v>
      </c>
      <c r="V32" s="5">
        <v>1</v>
      </c>
      <c r="W32" s="5">
        <v>0</v>
      </c>
      <c r="X32" s="5">
        <v>1</v>
      </c>
      <c r="Y32" s="5">
        <v>0</v>
      </c>
      <c r="Z32" s="5">
        <v>0</v>
      </c>
      <c r="AA32" s="5">
        <v>0</v>
      </c>
    </row>
    <row r="33" spans="1:27" ht="15" x14ac:dyDescent="0.25">
      <c r="A33" s="5" t="s">
        <v>58</v>
      </c>
      <c r="B33" s="5">
        <v>5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1</v>
      </c>
      <c r="K33" s="5">
        <v>0</v>
      </c>
      <c r="L33" s="5">
        <v>0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5">
        <v>0</v>
      </c>
      <c r="S33" s="5">
        <v>1</v>
      </c>
      <c r="T33" s="5">
        <v>0</v>
      </c>
      <c r="U33" s="5">
        <v>0</v>
      </c>
      <c r="V33" s="5">
        <v>1</v>
      </c>
      <c r="W33" s="5">
        <v>0</v>
      </c>
      <c r="X33" s="5">
        <v>1</v>
      </c>
      <c r="Y33" s="5">
        <v>0</v>
      </c>
      <c r="Z33" s="5">
        <v>0</v>
      </c>
      <c r="AA33" s="5">
        <v>0</v>
      </c>
    </row>
    <row r="34" spans="1:27" ht="15" x14ac:dyDescent="0.25">
      <c r="A34" s="5" t="s">
        <v>59</v>
      </c>
      <c r="B34" s="5">
        <v>5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1</v>
      </c>
      <c r="K34" s="5">
        <v>0</v>
      </c>
      <c r="L34" s="5">
        <v>0</v>
      </c>
      <c r="M34" s="5">
        <v>0</v>
      </c>
      <c r="N34" s="5">
        <v>1</v>
      </c>
      <c r="O34" s="5">
        <v>0</v>
      </c>
      <c r="P34" s="5">
        <v>0</v>
      </c>
      <c r="Q34" s="5">
        <v>0</v>
      </c>
      <c r="R34" s="5">
        <v>0</v>
      </c>
      <c r="S34" s="5">
        <v>1</v>
      </c>
      <c r="T34" s="5">
        <v>0</v>
      </c>
      <c r="U34" s="5">
        <v>0</v>
      </c>
      <c r="V34" s="5">
        <v>1</v>
      </c>
      <c r="W34" s="5">
        <v>0</v>
      </c>
      <c r="X34" s="5">
        <v>1</v>
      </c>
      <c r="Y34" s="5">
        <v>0</v>
      </c>
      <c r="Z34" s="5">
        <v>0</v>
      </c>
      <c r="AA34" s="5">
        <v>0</v>
      </c>
    </row>
    <row r="35" spans="1:27" ht="15" x14ac:dyDescent="0.25">
      <c r="A35" s="5" t="s">
        <v>60</v>
      </c>
      <c r="B35" s="5">
        <v>6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1</v>
      </c>
      <c r="K35" s="5">
        <v>0</v>
      </c>
      <c r="L35" s="5">
        <v>0</v>
      </c>
      <c r="M35" s="5">
        <v>0</v>
      </c>
      <c r="N35" s="5">
        <v>1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5">
        <v>0</v>
      </c>
      <c r="U35" s="5">
        <v>1</v>
      </c>
      <c r="V35" s="5">
        <v>1</v>
      </c>
      <c r="W35" s="5">
        <v>0</v>
      </c>
      <c r="X35" s="5">
        <v>1</v>
      </c>
      <c r="Y35" s="5">
        <v>0</v>
      </c>
      <c r="Z35" s="5">
        <v>0</v>
      </c>
      <c r="AA35" s="5">
        <v>0</v>
      </c>
    </row>
    <row r="36" spans="1:27" ht="15" x14ac:dyDescent="0.25">
      <c r="A36" s="5" t="s">
        <v>61</v>
      </c>
      <c r="B36" s="5">
        <v>5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1</v>
      </c>
      <c r="K36" s="5">
        <v>0</v>
      </c>
      <c r="L36" s="5">
        <v>0</v>
      </c>
      <c r="M36" s="5">
        <v>0</v>
      </c>
      <c r="N36" s="5">
        <v>1</v>
      </c>
      <c r="O36" s="5">
        <v>0</v>
      </c>
      <c r="P36" s="5">
        <v>0</v>
      </c>
      <c r="Q36" s="5">
        <v>0</v>
      </c>
      <c r="R36" s="5">
        <v>0</v>
      </c>
      <c r="S36" s="5">
        <v>1</v>
      </c>
      <c r="T36" s="5">
        <v>0</v>
      </c>
      <c r="U36" s="5">
        <v>0</v>
      </c>
      <c r="V36" s="5">
        <v>1</v>
      </c>
      <c r="W36" s="5">
        <v>0</v>
      </c>
      <c r="X36" s="5">
        <v>1</v>
      </c>
      <c r="Y36" s="5">
        <v>0</v>
      </c>
      <c r="Z36" s="5">
        <v>0</v>
      </c>
      <c r="AA36" s="5">
        <v>0</v>
      </c>
    </row>
    <row r="37" spans="1:27" ht="15" x14ac:dyDescent="0.25">
      <c r="A37" s="5" t="s">
        <v>62</v>
      </c>
      <c r="B37" s="5">
        <v>5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1</v>
      </c>
      <c r="O37" s="5">
        <v>0</v>
      </c>
      <c r="P37" s="5">
        <v>0</v>
      </c>
      <c r="Q37" s="5">
        <v>0</v>
      </c>
      <c r="R37" s="5">
        <v>0</v>
      </c>
      <c r="S37" s="5">
        <v>1</v>
      </c>
      <c r="T37" s="5">
        <v>0</v>
      </c>
      <c r="U37" s="5">
        <v>0</v>
      </c>
      <c r="V37" s="5">
        <v>1</v>
      </c>
      <c r="W37" s="5">
        <v>0</v>
      </c>
      <c r="X37" s="5">
        <v>1</v>
      </c>
      <c r="Y37" s="5">
        <v>0</v>
      </c>
      <c r="Z37" s="5">
        <v>0</v>
      </c>
      <c r="AA37" s="5">
        <v>0</v>
      </c>
    </row>
    <row r="38" spans="1:27" ht="15" x14ac:dyDescent="0.25">
      <c r="A38" s="5" t="s">
        <v>63</v>
      </c>
      <c r="B38" s="5">
        <v>7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1</v>
      </c>
      <c r="K38" s="5">
        <v>1</v>
      </c>
      <c r="L38" s="5">
        <v>0</v>
      </c>
      <c r="M38" s="5">
        <v>0</v>
      </c>
      <c r="N38" s="5">
        <v>0</v>
      </c>
      <c r="O38" s="5">
        <v>1</v>
      </c>
      <c r="P38" s="5">
        <v>0</v>
      </c>
      <c r="Q38" s="5">
        <v>0</v>
      </c>
      <c r="R38" s="5">
        <v>0</v>
      </c>
      <c r="S38" s="5">
        <v>1</v>
      </c>
      <c r="T38" s="5">
        <v>0</v>
      </c>
      <c r="U38" s="5">
        <v>0</v>
      </c>
      <c r="V38" s="5">
        <v>1</v>
      </c>
      <c r="W38" s="5">
        <v>0</v>
      </c>
      <c r="X38" s="5">
        <v>1</v>
      </c>
      <c r="Y38" s="5">
        <v>0</v>
      </c>
      <c r="Z38" s="5">
        <v>1</v>
      </c>
      <c r="AA38" s="5">
        <v>0</v>
      </c>
    </row>
    <row r="39" spans="1:27" ht="15" x14ac:dyDescent="0.25">
      <c r="A39" s="5" t="s">
        <v>64</v>
      </c>
      <c r="B39" s="5">
        <v>7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1</v>
      </c>
      <c r="K39" s="5">
        <v>1</v>
      </c>
      <c r="L39" s="5">
        <v>0</v>
      </c>
      <c r="M39" s="5">
        <v>0</v>
      </c>
      <c r="N39" s="5">
        <v>0</v>
      </c>
      <c r="O39" s="5">
        <v>1</v>
      </c>
      <c r="P39" s="5">
        <v>0</v>
      </c>
      <c r="Q39" s="5">
        <v>0</v>
      </c>
      <c r="R39" s="5">
        <v>0</v>
      </c>
      <c r="S39" s="5">
        <v>1</v>
      </c>
      <c r="T39" s="5">
        <v>0</v>
      </c>
      <c r="U39" s="5">
        <v>0</v>
      </c>
      <c r="V39" s="5">
        <v>1</v>
      </c>
      <c r="W39" s="5">
        <v>0</v>
      </c>
      <c r="X39" s="5">
        <v>1</v>
      </c>
      <c r="Y39" s="5">
        <v>0</v>
      </c>
      <c r="Z39" s="5">
        <v>1</v>
      </c>
      <c r="AA39" s="5">
        <v>0</v>
      </c>
    </row>
    <row r="40" spans="1:27" ht="15" x14ac:dyDescent="0.25">
      <c r="A40" s="5" t="s">
        <v>65</v>
      </c>
      <c r="B40" s="5">
        <v>6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1</v>
      </c>
      <c r="J40" s="5">
        <v>1</v>
      </c>
      <c r="K40" s="5">
        <v>0</v>
      </c>
      <c r="L40" s="5">
        <v>0</v>
      </c>
      <c r="M40" s="5">
        <v>0</v>
      </c>
      <c r="N40" s="5">
        <v>0</v>
      </c>
      <c r="O40" s="5">
        <v>1</v>
      </c>
      <c r="P40" s="5">
        <v>1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1</v>
      </c>
      <c r="W40" s="5">
        <v>0</v>
      </c>
      <c r="X40" s="5">
        <v>1</v>
      </c>
      <c r="Y40" s="5">
        <v>0</v>
      </c>
      <c r="Z40" s="5">
        <v>0</v>
      </c>
      <c r="AA40" s="5">
        <v>0</v>
      </c>
    </row>
    <row r="41" spans="1:27" ht="15" x14ac:dyDescent="0.25">
      <c r="A41" s="5" t="s">
        <v>66</v>
      </c>
      <c r="B41" s="5">
        <v>6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1</v>
      </c>
      <c r="J41" s="5">
        <v>1</v>
      </c>
      <c r="K41" s="5">
        <v>0</v>
      </c>
      <c r="L41" s="5">
        <v>0</v>
      </c>
      <c r="M41" s="5">
        <v>0</v>
      </c>
      <c r="N41" s="5">
        <v>0</v>
      </c>
      <c r="O41" s="5">
        <v>1</v>
      </c>
      <c r="P41" s="5">
        <v>1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1</v>
      </c>
      <c r="Y41" s="5">
        <v>0</v>
      </c>
      <c r="Z41" s="5">
        <v>0</v>
      </c>
      <c r="AA41" s="5">
        <v>0</v>
      </c>
    </row>
    <row r="42" spans="1:27" ht="15" x14ac:dyDescent="0.25">
      <c r="A42" s="5" t="s">
        <v>67</v>
      </c>
      <c r="B42" s="5">
        <v>5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1</v>
      </c>
      <c r="K42" s="5">
        <v>0</v>
      </c>
      <c r="L42" s="5">
        <v>0</v>
      </c>
      <c r="M42" s="5">
        <v>1</v>
      </c>
      <c r="N42" s="5">
        <v>0</v>
      </c>
      <c r="O42" s="5">
        <v>0</v>
      </c>
      <c r="P42" s="5">
        <v>1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1</v>
      </c>
      <c r="W42" s="5">
        <v>0</v>
      </c>
      <c r="X42" s="5">
        <v>1</v>
      </c>
      <c r="Y42" s="5">
        <v>0</v>
      </c>
      <c r="Z42" s="5">
        <v>0</v>
      </c>
      <c r="AA42" s="5">
        <v>0</v>
      </c>
    </row>
    <row r="43" spans="1:27" ht="15" x14ac:dyDescent="0.25">
      <c r="A43" s="5" t="s">
        <v>68</v>
      </c>
      <c r="B43" s="5">
        <v>8</v>
      </c>
      <c r="C43" s="5">
        <v>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1</v>
      </c>
      <c r="J43" s="5">
        <v>1</v>
      </c>
      <c r="K43" s="5">
        <v>0</v>
      </c>
      <c r="L43" s="5">
        <v>0</v>
      </c>
      <c r="M43" s="5">
        <v>1</v>
      </c>
      <c r="N43" s="5">
        <v>0</v>
      </c>
      <c r="O43" s="5">
        <v>0</v>
      </c>
      <c r="P43" s="5">
        <v>1</v>
      </c>
      <c r="Q43" s="5">
        <v>0</v>
      </c>
      <c r="R43" s="5">
        <v>0</v>
      </c>
      <c r="S43" s="5">
        <v>0</v>
      </c>
      <c r="T43" s="5">
        <v>0</v>
      </c>
      <c r="U43" s="5">
        <v>1</v>
      </c>
      <c r="V43" s="5">
        <v>1</v>
      </c>
      <c r="W43" s="5">
        <v>0</v>
      </c>
      <c r="X43" s="5">
        <v>1</v>
      </c>
      <c r="Y43" s="5">
        <v>0</v>
      </c>
      <c r="Z43" s="5">
        <v>0</v>
      </c>
      <c r="AA43" s="5">
        <v>0</v>
      </c>
    </row>
    <row r="44" spans="1:27" ht="15" x14ac:dyDescent="0.25">
      <c r="A44" s="5" t="s">
        <v>69</v>
      </c>
      <c r="B44" s="5">
        <v>5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1</v>
      </c>
      <c r="K44" s="5">
        <v>0</v>
      </c>
      <c r="L44" s="5">
        <v>0</v>
      </c>
      <c r="M44" s="5">
        <v>0</v>
      </c>
      <c r="N44" s="5">
        <v>0</v>
      </c>
      <c r="O44" s="5">
        <v>1</v>
      </c>
      <c r="P44" s="5">
        <v>1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1</v>
      </c>
      <c r="W44" s="5">
        <v>0</v>
      </c>
      <c r="X44" s="5">
        <v>1</v>
      </c>
      <c r="Y44" s="5">
        <v>0</v>
      </c>
      <c r="Z44" s="5">
        <v>0</v>
      </c>
      <c r="AA44" s="5">
        <v>0</v>
      </c>
    </row>
    <row r="45" spans="1:27" ht="15" x14ac:dyDescent="0.25">
      <c r="A45" s="5" t="s">
        <v>70</v>
      </c>
      <c r="B45" s="5">
        <v>5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1</v>
      </c>
      <c r="K45" s="5">
        <v>0</v>
      </c>
      <c r="L45" s="5">
        <v>0</v>
      </c>
      <c r="M45" s="5">
        <v>0</v>
      </c>
      <c r="N45" s="5">
        <v>0</v>
      </c>
      <c r="O45" s="5">
        <v>1</v>
      </c>
      <c r="P45" s="5">
        <v>1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1</v>
      </c>
      <c r="W45" s="5">
        <v>0</v>
      </c>
      <c r="X45" s="5">
        <v>1</v>
      </c>
      <c r="Y45" s="5">
        <v>0</v>
      </c>
      <c r="Z45" s="5">
        <v>0</v>
      </c>
      <c r="AA45" s="5">
        <v>0</v>
      </c>
    </row>
    <row r="46" spans="1:27" ht="15" x14ac:dyDescent="0.25">
      <c r="A46" s="5" t="s">
        <v>71</v>
      </c>
      <c r="B46" s="5">
        <v>5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1</v>
      </c>
      <c r="K46" s="5">
        <v>0</v>
      </c>
      <c r="L46" s="5">
        <v>0</v>
      </c>
      <c r="M46" s="5">
        <v>0</v>
      </c>
      <c r="N46" s="5">
        <v>0</v>
      </c>
      <c r="O46" s="5">
        <v>1</v>
      </c>
      <c r="P46" s="5">
        <v>0</v>
      </c>
      <c r="Q46" s="5">
        <v>0</v>
      </c>
      <c r="R46" s="5">
        <v>1</v>
      </c>
      <c r="S46" s="5">
        <v>0</v>
      </c>
      <c r="T46" s="5">
        <v>0</v>
      </c>
      <c r="U46" s="5">
        <v>0</v>
      </c>
      <c r="V46" s="5">
        <v>1</v>
      </c>
      <c r="W46" s="5">
        <v>0</v>
      </c>
      <c r="X46" s="5">
        <v>1</v>
      </c>
      <c r="Y46" s="5">
        <v>0</v>
      </c>
      <c r="Z46" s="5">
        <v>0</v>
      </c>
      <c r="AA46" s="5">
        <v>0</v>
      </c>
    </row>
    <row r="47" spans="1:27" ht="15" x14ac:dyDescent="0.25">
      <c r="A47" s="5" t="s">
        <v>72</v>
      </c>
      <c r="B47" s="5">
        <v>8</v>
      </c>
      <c r="C47" s="5">
        <v>1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1</v>
      </c>
      <c r="J47" s="5">
        <v>1</v>
      </c>
      <c r="K47" s="5">
        <v>0</v>
      </c>
      <c r="L47" s="5">
        <v>0</v>
      </c>
      <c r="M47" s="5">
        <v>0</v>
      </c>
      <c r="N47" s="5">
        <v>0</v>
      </c>
      <c r="O47" s="5">
        <v>1</v>
      </c>
      <c r="P47" s="5">
        <v>0</v>
      </c>
      <c r="Q47" s="5">
        <v>0</v>
      </c>
      <c r="R47" s="5">
        <v>1</v>
      </c>
      <c r="S47" s="5">
        <v>0</v>
      </c>
      <c r="T47" s="5">
        <v>0</v>
      </c>
      <c r="U47" s="5">
        <v>1</v>
      </c>
      <c r="V47" s="5">
        <v>1</v>
      </c>
      <c r="W47" s="5">
        <v>0</v>
      </c>
      <c r="X47" s="5">
        <v>1</v>
      </c>
      <c r="Y47" s="5">
        <v>0</v>
      </c>
      <c r="Z47" s="5">
        <v>0</v>
      </c>
      <c r="AA47" s="5">
        <v>0</v>
      </c>
    </row>
    <row r="48" spans="1:27" ht="15" x14ac:dyDescent="0.25">
      <c r="A48" s="5" t="s">
        <v>73</v>
      </c>
      <c r="B48" s="5">
        <v>8</v>
      </c>
      <c r="C48" s="5">
        <v>0</v>
      </c>
      <c r="D48" s="5">
        <v>0</v>
      </c>
      <c r="E48" s="5">
        <v>0</v>
      </c>
      <c r="F48" s="5">
        <v>0</v>
      </c>
      <c r="G48" s="5">
        <v>1</v>
      </c>
      <c r="H48" s="5">
        <v>0</v>
      </c>
      <c r="I48" s="5">
        <v>0</v>
      </c>
      <c r="J48" s="5">
        <v>1</v>
      </c>
      <c r="K48" s="5">
        <v>0</v>
      </c>
      <c r="L48" s="5">
        <v>1</v>
      </c>
      <c r="M48" s="5">
        <v>1</v>
      </c>
      <c r="N48" s="5">
        <v>0</v>
      </c>
      <c r="O48" s="5">
        <v>0</v>
      </c>
      <c r="P48" s="5">
        <v>1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1</v>
      </c>
      <c r="W48" s="5">
        <v>0</v>
      </c>
      <c r="X48" s="5">
        <v>1</v>
      </c>
      <c r="Y48" s="5">
        <v>0</v>
      </c>
      <c r="Z48" s="5">
        <v>0</v>
      </c>
      <c r="AA48" s="5">
        <v>1</v>
      </c>
    </row>
    <row r="49" spans="1:27" ht="15" x14ac:dyDescent="0.25">
      <c r="A49" s="5" t="s">
        <v>74</v>
      </c>
      <c r="B49" s="5">
        <v>8</v>
      </c>
      <c r="C49" s="5">
        <v>0</v>
      </c>
      <c r="D49" s="5">
        <v>0</v>
      </c>
      <c r="E49" s="5">
        <v>0</v>
      </c>
      <c r="F49" s="5">
        <v>0</v>
      </c>
      <c r="G49" s="5">
        <v>1</v>
      </c>
      <c r="H49" s="5">
        <v>0</v>
      </c>
      <c r="I49" s="5">
        <v>0</v>
      </c>
      <c r="J49" s="5">
        <v>1</v>
      </c>
      <c r="K49" s="5">
        <v>0</v>
      </c>
      <c r="L49" s="5">
        <v>1</v>
      </c>
      <c r="M49" s="5">
        <v>1</v>
      </c>
      <c r="N49" s="5">
        <v>0</v>
      </c>
      <c r="O49" s="5">
        <v>0</v>
      </c>
      <c r="P49" s="5">
        <v>1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1</v>
      </c>
      <c r="W49" s="5">
        <v>0</v>
      </c>
      <c r="X49" s="5">
        <v>1</v>
      </c>
      <c r="Y49" s="5">
        <v>0</v>
      </c>
      <c r="Z49" s="5">
        <v>0</v>
      </c>
      <c r="AA49" s="5">
        <v>1</v>
      </c>
    </row>
    <row r="50" spans="1:27" ht="15" x14ac:dyDescent="0.25">
      <c r="A50" s="5" t="s">
        <v>75</v>
      </c>
      <c r="B50" s="5">
        <v>5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1</v>
      </c>
      <c r="K50" s="5">
        <v>0</v>
      </c>
      <c r="L50" s="5">
        <v>0</v>
      </c>
      <c r="M50" s="5">
        <v>1</v>
      </c>
      <c r="N50" s="5">
        <v>0</v>
      </c>
      <c r="O50" s="5">
        <v>0</v>
      </c>
      <c r="P50" s="5">
        <v>1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1</v>
      </c>
      <c r="W50" s="5">
        <v>0</v>
      </c>
      <c r="X50" s="5">
        <v>1</v>
      </c>
      <c r="Y50" s="5">
        <v>0</v>
      </c>
      <c r="Z50" s="5">
        <v>0</v>
      </c>
      <c r="AA50" s="5">
        <v>0</v>
      </c>
    </row>
    <row r="51" spans="1:27" ht="15" x14ac:dyDescent="0.25">
      <c r="A51" s="5" t="s">
        <v>76</v>
      </c>
      <c r="B51" s="5">
        <v>5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1</v>
      </c>
      <c r="K51" s="5">
        <v>0</v>
      </c>
      <c r="L51" s="5">
        <v>0</v>
      </c>
      <c r="M51" s="5">
        <v>1</v>
      </c>
      <c r="N51" s="5">
        <v>0</v>
      </c>
      <c r="O51" s="5">
        <v>0</v>
      </c>
      <c r="P51" s="5">
        <v>1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1</v>
      </c>
      <c r="W51" s="5">
        <v>0</v>
      </c>
      <c r="X51" s="5">
        <v>1</v>
      </c>
      <c r="Y51" s="5">
        <v>0</v>
      </c>
      <c r="Z51" s="5">
        <v>0</v>
      </c>
      <c r="AA51" s="5">
        <v>0</v>
      </c>
    </row>
    <row r="52" spans="1:27" ht="15" x14ac:dyDescent="0.25">
      <c r="A52" s="5" t="s">
        <v>77</v>
      </c>
      <c r="B52" s="5">
        <v>6</v>
      </c>
      <c r="C52" s="5">
        <v>1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1</v>
      </c>
      <c r="K52" s="5">
        <v>0</v>
      </c>
      <c r="L52" s="5">
        <v>0</v>
      </c>
      <c r="M52" s="5">
        <v>1</v>
      </c>
      <c r="N52" s="5">
        <v>0</v>
      </c>
      <c r="O52" s="5">
        <v>0</v>
      </c>
      <c r="P52" s="5">
        <v>1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1</v>
      </c>
      <c r="W52" s="5">
        <v>0</v>
      </c>
      <c r="X52" s="5">
        <v>1</v>
      </c>
      <c r="Y52" s="5">
        <v>0</v>
      </c>
      <c r="Z52" s="5">
        <v>0</v>
      </c>
      <c r="AA52" s="5">
        <v>0</v>
      </c>
    </row>
    <row r="53" spans="1:27" ht="15" x14ac:dyDescent="0.25">
      <c r="A53" s="5" t="s">
        <v>78</v>
      </c>
      <c r="B53" s="5">
        <v>5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1</v>
      </c>
      <c r="K53" s="5">
        <v>0</v>
      </c>
      <c r="L53" s="5">
        <v>0</v>
      </c>
      <c r="M53" s="5">
        <v>1</v>
      </c>
      <c r="N53" s="5">
        <v>0</v>
      </c>
      <c r="O53" s="5">
        <v>0</v>
      </c>
      <c r="P53" s="5">
        <v>0</v>
      </c>
      <c r="Q53" s="5">
        <v>0</v>
      </c>
      <c r="R53" s="5">
        <v>1</v>
      </c>
      <c r="S53" s="5">
        <v>0</v>
      </c>
      <c r="T53" s="5">
        <v>0</v>
      </c>
      <c r="U53" s="5">
        <v>0</v>
      </c>
      <c r="V53" s="5">
        <v>1</v>
      </c>
      <c r="W53" s="5">
        <v>0</v>
      </c>
      <c r="X53" s="5">
        <v>1</v>
      </c>
      <c r="Y53" s="5">
        <v>0</v>
      </c>
      <c r="Z53" s="5">
        <v>0</v>
      </c>
      <c r="AA53" s="5">
        <v>0</v>
      </c>
    </row>
    <row r="54" spans="1:27" ht="15" x14ac:dyDescent="0.25">
      <c r="A54" s="5" t="s">
        <v>79</v>
      </c>
      <c r="B54" s="5">
        <v>5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1</v>
      </c>
      <c r="K54" s="5">
        <v>0</v>
      </c>
      <c r="L54" s="5">
        <v>0</v>
      </c>
      <c r="M54" s="5">
        <v>1</v>
      </c>
      <c r="N54" s="5">
        <v>0</v>
      </c>
      <c r="O54" s="5">
        <v>0</v>
      </c>
      <c r="P54" s="5">
        <v>0</v>
      </c>
      <c r="Q54" s="5">
        <v>0</v>
      </c>
      <c r="R54" s="5">
        <v>1</v>
      </c>
      <c r="S54" s="5">
        <v>0</v>
      </c>
      <c r="T54" s="5">
        <v>0</v>
      </c>
      <c r="U54" s="5">
        <v>0</v>
      </c>
      <c r="V54" s="5">
        <v>1</v>
      </c>
      <c r="W54" s="5">
        <v>0</v>
      </c>
      <c r="X54" s="5">
        <v>1</v>
      </c>
      <c r="Y54" s="5">
        <v>0</v>
      </c>
      <c r="Z54" s="5">
        <v>0</v>
      </c>
      <c r="AA54" s="5">
        <v>0</v>
      </c>
    </row>
    <row r="55" spans="1:27" ht="15" x14ac:dyDescent="0.25">
      <c r="A55" s="5" t="s">
        <v>80</v>
      </c>
      <c r="B55" s="5">
        <v>5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1</v>
      </c>
      <c r="K55" s="5">
        <v>0</v>
      </c>
      <c r="L55" s="5">
        <v>0</v>
      </c>
      <c r="M55" s="5">
        <v>1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1</v>
      </c>
      <c r="T55" s="5">
        <v>0</v>
      </c>
      <c r="U55" s="5">
        <v>0</v>
      </c>
      <c r="V55" s="5">
        <v>1</v>
      </c>
      <c r="W55" s="5">
        <v>0</v>
      </c>
      <c r="X55" s="5">
        <v>1</v>
      </c>
      <c r="Y55" s="5">
        <v>0</v>
      </c>
      <c r="Z55" s="5">
        <v>0</v>
      </c>
      <c r="AA55" s="5">
        <v>0</v>
      </c>
    </row>
    <row r="56" spans="1:27" ht="15" x14ac:dyDescent="0.25">
      <c r="A56" s="5" t="s">
        <v>81</v>
      </c>
      <c r="B56" s="5">
        <v>6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1</v>
      </c>
      <c r="K56" s="5">
        <v>0</v>
      </c>
      <c r="L56" s="5">
        <v>0</v>
      </c>
      <c r="M56" s="5">
        <v>1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1</v>
      </c>
      <c r="T56" s="5">
        <v>0</v>
      </c>
      <c r="U56" s="5">
        <v>1</v>
      </c>
      <c r="V56" s="5">
        <v>1</v>
      </c>
      <c r="W56" s="5">
        <v>0</v>
      </c>
      <c r="X56" s="5">
        <v>1</v>
      </c>
      <c r="Y56" s="5">
        <v>0</v>
      </c>
      <c r="Z56" s="5">
        <v>0</v>
      </c>
      <c r="AA56" s="5">
        <v>0</v>
      </c>
    </row>
    <row r="57" spans="1:27" ht="15" x14ac:dyDescent="0.25">
      <c r="A57" s="5" t="s">
        <v>82</v>
      </c>
      <c r="B57" s="5">
        <v>5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1</v>
      </c>
      <c r="K57" s="5">
        <v>0</v>
      </c>
      <c r="L57" s="5">
        <v>0</v>
      </c>
      <c r="M57" s="5">
        <v>0</v>
      </c>
      <c r="N57" s="5">
        <v>0</v>
      </c>
      <c r="O57" s="5">
        <v>1</v>
      </c>
      <c r="P57" s="5">
        <v>1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1</v>
      </c>
      <c r="W57" s="5">
        <v>0</v>
      </c>
      <c r="X57" s="5">
        <v>1</v>
      </c>
      <c r="Y57" s="5">
        <v>0</v>
      </c>
      <c r="Z57" s="5">
        <v>0</v>
      </c>
      <c r="AA57" s="5">
        <v>0</v>
      </c>
    </row>
    <row r="58" spans="1:27" ht="15" x14ac:dyDescent="0.25">
      <c r="A58" s="5" t="s">
        <v>83</v>
      </c>
      <c r="B58" s="5">
        <v>5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1</v>
      </c>
      <c r="K58" s="5">
        <v>0</v>
      </c>
      <c r="L58" s="5">
        <v>0</v>
      </c>
      <c r="M58" s="5">
        <v>0</v>
      </c>
      <c r="N58" s="5">
        <v>0</v>
      </c>
      <c r="O58" s="5">
        <v>1</v>
      </c>
      <c r="P58" s="5">
        <v>1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1</v>
      </c>
      <c r="W58" s="5">
        <v>0</v>
      </c>
      <c r="X58" s="5">
        <v>1</v>
      </c>
      <c r="Y58" s="5">
        <v>0</v>
      </c>
      <c r="Z58" s="5">
        <v>0</v>
      </c>
      <c r="AA58" s="5">
        <v>0</v>
      </c>
    </row>
    <row r="59" spans="1:27" ht="15" x14ac:dyDescent="0.25">
      <c r="A59" s="5" t="s">
        <v>84</v>
      </c>
      <c r="B59" s="5">
        <v>6</v>
      </c>
      <c r="C59" s="5">
        <v>1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1</v>
      </c>
      <c r="K59" s="5">
        <v>0</v>
      </c>
      <c r="L59" s="5">
        <v>0</v>
      </c>
      <c r="M59" s="5">
        <v>1</v>
      </c>
      <c r="N59" s="5">
        <v>0</v>
      </c>
      <c r="O59" s="5">
        <v>0</v>
      </c>
      <c r="P59" s="5">
        <v>0</v>
      </c>
      <c r="Q59" s="5">
        <v>0</v>
      </c>
      <c r="R59" s="5">
        <v>1</v>
      </c>
      <c r="S59" s="5">
        <v>0</v>
      </c>
      <c r="T59" s="5">
        <v>0</v>
      </c>
      <c r="U59" s="5">
        <v>0</v>
      </c>
      <c r="V59" s="5">
        <v>1</v>
      </c>
      <c r="W59" s="5">
        <v>0</v>
      </c>
      <c r="X59" s="5">
        <v>1</v>
      </c>
      <c r="Y59" s="5">
        <v>0</v>
      </c>
      <c r="Z59" s="5">
        <v>0</v>
      </c>
      <c r="AA59" s="5">
        <v>0</v>
      </c>
    </row>
    <row r="60" spans="1:27" ht="15" x14ac:dyDescent="0.25">
      <c r="A60" s="5" t="s">
        <v>85</v>
      </c>
      <c r="B60" s="5">
        <v>5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1</v>
      </c>
      <c r="K60" s="5">
        <v>0</v>
      </c>
      <c r="L60" s="5">
        <v>0</v>
      </c>
      <c r="M60" s="5">
        <v>1</v>
      </c>
      <c r="N60" s="5">
        <v>0</v>
      </c>
      <c r="O60" s="5">
        <v>0</v>
      </c>
      <c r="P60" s="5">
        <v>0</v>
      </c>
      <c r="Q60" s="5">
        <v>0</v>
      </c>
      <c r="R60" s="5">
        <v>1</v>
      </c>
      <c r="S60" s="5">
        <v>0</v>
      </c>
      <c r="T60" s="5">
        <v>0</v>
      </c>
      <c r="U60" s="5">
        <v>0</v>
      </c>
      <c r="V60" s="5">
        <v>1</v>
      </c>
      <c r="W60" s="5">
        <v>0</v>
      </c>
      <c r="X60" s="5">
        <v>1</v>
      </c>
      <c r="Y60" s="5">
        <v>0</v>
      </c>
      <c r="Z60" s="5">
        <v>0</v>
      </c>
      <c r="AA60" s="5">
        <v>0</v>
      </c>
    </row>
    <row r="61" spans="1:27" ht="15" x14ac:dyDescent="0.25">
      <c r="A61" s="5" t="s">
        <v>86</v>
      </c>
      <c r="B61" s="5">
        <v>8</v>
      </c>
      <c r="C61" s="5">
        <v>0</v>
      </c>
      <c r="D61" s="5">
        <v>1</v>
      </c>
      <c r="E61" s="5">
        <v>1</v>
      </c>
      <c r="F61" s="5">
        <v>0</v>
      </c>
      <c r="G61" s="5">
        <v>0</v>
      </c>
      <c r="H61" s="5">
        <v>0</v>
      </c>
      <c r="I61" s="5">
        <v>0</v>
      </c>
      <c r="J61" s="5">
        <v>1</v>
      </c>
      <c r="K61" s="5">
        <v>0</v>
      </c>
      <c r="L61" s="5">
        <v>0</v>
      </c>
      <c r="M61" s="5">
        <v>1</v>
      </c>
      <c r="N61" s="5">
        <v>0</v>
      </c>
      <c r="O61" s="5">
        <v>0</v>
      </c>
      <c r="P61" s="5">
        <v>0</v>
      </c>
      <c r="Q61" s="5">
        <v>1</v>
      </c>
      <c r="R61" s="5">
        <v>0</v>
      </c>
      <c r="S61" s="5">
        <v>0</v>
      </c>
      <c r="T61" s="5">
        <v>0</v>
      </c>
      <c r="U61" s="5">
        <v>0</v>
      </c>
      <c r="V61" s="5">
        <v>1</v>
      </c>
      <c r="W61" s="5">
        <v>1</v>
      </c>
      <c r="X61" s="5">
        <v>1</v>
      </c>
      <c r="Y61" s="5">
        <v>0</v>
      </c>
      <c r="Z61" s="5">
        <v>0</v>
      </c>
      <c r="AA61" s="5">
        <v>0</v>
      </c>
    </row>
    <row r="62" spans="1:27" ht="15" x14ac:dyDescent="0.25">
      <c r="A62" s="5" t="s">
        <v>87</v>
      </c>
      <c r="B62" s="5">
        <v>8</v>
      </c>
      <c r="C62" s="5">
        <v>0</v>
      </c>
      <c r="D62" s="5">
        <v>1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1</v>
      </c>
      <c r="K62" s="5">
        <v>0</v>
      </c>
      <c r="L62" s="5">
        <v>0</v>
      </c>
      <c r="M62" s="5">
        <v>1</v>
      </c>
      <c r="N62" s="5">
        <v>0</v>
      </c>
      <c r="O62" s="5">
        <v>0</v>
      </c>
      <c r="P62" s="5">
        <v>0</v>
      </c>
      <c r="Q62" s="5">
        <v>1</v>
      </c>
      <c r="R62" s="5">
        <v>0</v>
      </c>
      <c r="S62" s="5">
        <v>0</v>
      </c>
      <c r="T62" s="5">
        <v>0</v>
      </c>
      <c r="U62" s="5">
        <v>0</v>
      </c>
      <c r="V62" s="5">
        <v>1</v>
      </c>
      <c r="W62" s="5">
        <v>1</v>
      </c>
      <c r="X62" s="5">
        <v>1</v>
      </c>
      <c r="Y62" s="5">
        <v>0</v>
      </c>
      <c r="Z62" s="5">
        <v>0</v>
      </c>
      <c r="AA62" s="5">
        <v>0</v>
      </c>
    </row>
    <row r="63" spans="1:27" ht="15" x14ac:dyDescent="0.25">
      <c r="A63" s="5" t="s">
        <v>88</v>
      </c>
      <c r="B63" s="5">
        <v>8</v>
      </c>
      <c r="C63" s="5">
        <v>1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1</v>
      </c>
      <c r="J63" s="5">
        <v>1</v>
      </c>
      <c r="K63" s="5">
        <v>0</v>
      </c>
      <c r="L63" s="5">
        <v>0</v>
      </c>
      <c r="M63" s="5">
        <v>1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1</v>
      </c>
      <c r="T63" s="5">
        <v>0</v>
      </c>
      <c r="U63" s="5">
        <v>1</v>
      </c>
      <c r="V63" s="5">
        <v>1</v>
      </c>
      <c r="W63" s="5">
        <v>0</v>
      </c>
      <c r="X63" s="5">
        <v>1</v>
      </c>
      <c r="Y63" s="5">
        <v>0</v>
      </c>
      <c r="Z63" s="5">
        <v>0</v>
      </c>
      <c r="AA63" s="5">
        <v>0</v>
      </c>
    </row>
    <row r="64" spans="1:27" ht="15" x14ac:dyDescent="0.25">
      <c r="A64" s="5" t="s">
        <v>89</v>
      </c>
      <c r="B64" s="5">
        <v>8</v>
      </c>
      <c r="C64" s="5">
        <v>1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1</v>
      </c>
      <c r="J64" s="5">
        <v>1</v>
      </c>
      <c r="K64" s="5">
        <v>0</v>
      </c>
      <c r="L64" s="5">
        <v>0</v>
      </c>
      <c r="M64" s="5">
        <v>1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1</v>
      </c>
      <c r="T64" s="5">
        <v>0</v>
      </c>
      <c r="U64" s="5">
        <v>1</v>
      </c>
      <c r="V64" s="5">
        <v>1</v>
      </c>
      <c r="W64" s="5">
        <v>0</v>
      </c>
      <c r="X64" s="5">
        <v>1</v>
      </c>
      <c r="Y64" s="5">
        <v>0</v>
      </c>
      <c r="Z64" s="5">
        <v>0</v>
      </c>
      <c r="AA64" s="5">
        <v>0</v>
      </c>
    </row>
    <row r="65" spans="1:27" ht="15" x14ac:dyDescent="0.25">
      <c r="A65" s="5" t="s">
        <v>90</v>
      </c>
      <c r="B65" s="5">
        <v>5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1</v>
      </c>
      <c r="K65" s="5">
        <v>0</v>
      </c>
      <c r="L65" s="5">
        <v>0</v>
      </c>
      <c r="M65" s="5">
        <v>1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1</v>
      </c>
      <c r="T65" s="5">
        <v>0</v>
      </c>
      <c r="U65" s="5">
        <v>0</v>
      </c>
      <c r="V65" s="5">
        <v>1</v>
      </c>
      <c r="W65" s="5">
        <v>0</v>
      </c>
      <c r="X65" s="5">
        <v>1</v>
      </c>
      <c r="Y65" s="5">
        <v>0</v>
      </c>
      <c r="Z65" s="5">
        <v>0</v>
      </c>
      <c r="AA65" s="5">
        <v>0</v>
      </c>
    </row>
    <row r="66" spans="1:27" ht="15" x14ac:dyDescent="0.25">
      <c r="A66" s="5" t="s">
        <v>91</v>
      </c>
      <c r="B66" s="5">
        <v>7</v>
      </c>
      <c r="C66" s="5">
        <v>1</v>
      </c>
      <c r="D66" s="5">
        <v>0</v>
      </c>
      <c r="E66" s="5">
        <v>0</v>
      </c>
      <c r="F66" s="5">
        <v>0</v>
      </c>
      <c r="G66" s="5">
        <v>0</v>
      </c>
      <c r="H66" s="5">
        <v>1</v>
      </c>
      <c r="I66" s="5">
        <v>0</v>
      </c>
      <c r="J66" s="5">
        <v>1</v>
      </c>
      <c r="K66" s="5">
        <v>0</v>
      </c>
      <c r="L66" s="5">
        <v>0</v>
      </c>
      <c r="M66" s="5">
        <v>1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1</v>
      </c>
      <c r="T66" s="5">
        <v>0</v>
      </c>
      <c r="U66" s="5">
        <v>0</v>
      </c>
      <c r="V66" s="5">
        <v>1</v>
      </c>
      <c r="W66" s="5">
        <v>0</v>
      </c>
      <c r="X66" s="5">
        <v>1</v>
      </c>
      <c r="Y66" s="5">
        <v>0</v>
      </c>
      <c r="Z66" s="5">
        <v>0</v>
      </c>
      <c r="AA66" s="5">
        <v>0</v>
      </c>
    </row>
    <row r="67" spans="1:27" ht="15" x14ac:dyDescent="0.25">
      <c r="A67" s="5" t="s">
        <v>92</v>
      </c>
      <c r="B67" s="5">
        <v>8</v>
      </c>
      <c r="C67" s="5">
        <v>1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1</v>
      </c>
      <c r="J67" s="5">
        <v>1</v>
      </c>
      <c r="K67" s="5">
        <v>0</v>
      </c>
      <c r="L67" s="5">
        <v>0</v>
      </c>
      <c r="M67" s="5">
        <v>1</v>
      </c>
      <c r="N67" s="5">
        <v>0</v>
      </c>
      <c r="O67" s="5">
        <v>0</v>
      </c>
      <c r="P67" s="5">
        <v>0</v>
      </c>
      <c r="Q67" s="5">
        <v>1</v>
      </c>
      <c r="R67" s="5">
        <v>0</v>
      </c>
      <c r="S67" s="5">
        <v>0</v>
      </c>
      <c r="T67" s="5">
        <v>0</v>
      </c>
      <c r="U67" s="5">
        <v>1</v>
      </c>
      <c r="V67" s="5">
        <v>1</v>
      </c>
      <c r="W67" s="5">
        <v>0</v>
      </c>
      <c r="X67" s="5">
        <v>1</v>
      </c>
      <c r="Y67" s="5">
        <v>0</v>
      </c>
      <c r="Z67" s="5">
        <v>0</v>
      </c>
      <c r="AA67" s="5">
        <v>0</v>
      </c>
    </row>
    <row r="68" spans="1:27" ht="15" x14ac:dyDescent="0.25">
      <c r="A68" s="5" t="s">
        <v>93</v>
      </c>
      <c r="B68" s="5">
        <v>8</v>
      </c>
      <c r="C68" s="5">
        <v>1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1</v>
      </c>
      <c r="J68" s="5">
        <v>1</v>
      </c>
      <c r="K68" s="5">
        <v>0</v>
      </c>
      <c r="L68" s="5">
        <v>0</v>
      </c>
      <c r="M68" s="5">
        <v>1</v>
      </c>
      <c r="N68" s="5">
        <v>0</v>
      </c>
      <c r="O68" s="5">
        <v>0</v>
      </c>
      <c r="P68" s="5">
        <v>0</v>
      </c>
      <c r="Q68" s="5">
        <v>1</v>
      </c>
      <c r="R68" s="5">
        <v>0</v>
      </c>
      <c r="S68" s="5">
        <v>0</v>
      </c>
      <c r="T68" s="5">
        <v>0</v>
      </c>
      <c r="U68" s="5">
        <v>1</v>
      </c>
      <c r="V68" s="5">
        <v>1</v>
      </c>
      <c r="W68" s="5">
        <v>0</v>
      </c>
      <c r="X68" s="5">
        <v>1</v>
      </c>
      <c r="Y68" s="5">
        <v>0</v>
      </c>
      <c r="Z68" s="5">
        <v>0</v>
      </c>
      <c r="AA68" s="5">
        <v>0</v>
      </c>
    </row>
    <row r="69" spans="1:27" ht="15" x14ac:dyDescent="0.25">
      <c r="A69" s="5" t="s">
        <v>94</v>
      </c>
      <c r="B69" s="5">
        <v>5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1</v>
      </c>
      <c r="K69" s="5">
        <v>0</v>
      </c>
      <c r="L69" s="5">
        <v>0</v>
      </c>
      <c r="M69" s="5">
        <v>1</v>
      </c>
      <c r="N69" s="5">
        <v>0</v>
      </c>
      <c r="O69" s="5">
        <v>0</v>
      </c>
      <c r="P69" s="5">
        <v>0</v>
      </c>
      <c r="Q69" s="5">
        <v>1</v>
      </c>
      <c r="R69" s="5">
        <v>0</v>
      </c>
      <c r="S69" s="5">
        <v>0</v>
      </c>
      <c r="T69" s="5">
        <v>0</v>
      </c>
      <c r="U69" s="5">
        <v>0</v>
      </c>
      <c r="V69" s="5">
        <v>1</v>
      </c>
      <c r="W69" s="5">
        <v>0</v>
      </c>
      <c r="X69" s="5">
        <v>1</v>
      </c>
      <c r="Y69" s="5">
        <v>0</v>
      </c>
      <c r="Z69" s="5">
        <v>0</v>
      </c>
      <c r="AA69" s="5">
        <v>0</v>
      </c>
    </row>
    <row r="70" spans="1:27" ht="15" x14ac:dyDescent="0.25">
      <c r="A70" s="5" t="s">
        <v>95</v>
      </c>
      <c r="B70" s="5">
        <v>5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1</v>
      </c>
      <c r="K70" s="5">
        <v>0</v>
      </c>
      <c r="L70" s="5">
        <v>0</v>
      </c>
      <c r="M70" s="5">
        <v>1</v>
      </c>
      <c r="N70" s="5">
        <v>0</v>
      </c>
      <c r="O70" s="5">
        <v>0</v>
      </c>
      <c r="P70" s="5">
        <v>0</v>
      </c>
      <c r="Q70" s="5">
        <v>1</v>
      </c>
      <c r="R70" s="5">
        <v>0</v>
      </c>
      <c r="S70" s="5">
        <v>0</v>
      </c>
      <c r="T70" s="5">
        <v>0</v>
      </c>
      <c r="U70" s="5">
        <v>0</v>
      </c>
      <c r="V70" s="5">
        <v>1</v>
      </c>
      <c r="W70" s="5">
        <v>0</v>
      </c>
      <c r="X70" s="5">
        <v>1</v>
      </c>
      <c r="Y70" s="5">
        <v>0</v>
      </c>
      <c r="Z70" s="5">
        <v>0</v>
      </c>
      <c r="AA70" s="5">
        <v>0</v>
      </c>
    </row>
    <row r="71" spans="1:27" ht="15" x14ac:dyDescent="0.25">
      <c r="A71" s="5" t="s">
        <v>96</v>
      </c>
      <c r="B71" s="5">
        <v>6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1</v>
      </c>
      <c r="K71" s="5">
        <v>0</v>
      </c>
      <c r="L71" s="5">
        <v>0</v>
      </c>
      <c r="M71" s="5">
        <v>1</v>
      </c>
      <c r="N71" s="5">
        <v>0</v>
      </c>
      <c r="O71" s="5">
        <v>0</v>
      </c>
      <c r="P71" s="5">
        <v>0</v>
      </c>
      <c r="Q71" s="5">
        <v>1</v>
      </c>
      <c r="R71" s="5">
        <v>0</v>
      </c>
      <c r="S71" s="5">
        <v>0</v>
      </c>
      <c r="T71" s="5">
        <v>0</v>
      </c>
      <c r="U71" s="5">
        <v>1</v>
      </c>
      <c r="V71" s="5">
        <v>1</v>
      </c>
      <c r="W71" s="5">
        <v>0</v>
      </c>
      <c r="X71" s="5">
        <v>1</v>
      </c>
      <c r="Y71" s="5">
        <v>0</v>
      </c>
      <c r="Z71" s="5">
        <v>0</v>
      </c>
      <c r="AA71" s="5">
        <v>0</v>
      </c>
    </row>
    <row r="72" spans="1:27" ht="15" x14ac:dyDescent="0.25">
      <c r="A72" s="5" t="s">
        <v>97</v>
      </c>
      <c r="B72" s="5">
        <v>5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1</v>
      </c>
      <c r="K72" s="5">
        <v>0</v>
      </c>
      <c r="L72" s="5">
        <v>0</v>
      </c>
      <c r="M72" s="5">
        <v>1</v>
      </c>
      <c r="N72" s="5">
        <v>0</v>
      </c>
      <c r="O72" s="5">
        <v>0</v>
      </c>
      <c r="P72" s="5">
        <v>0</v>
      </c>
      <c r="Q72" s="5">
        <v>1</v>
      </c>
      <c r="R72" s="5">
        <v>0</v>
      </c>
      <c r="S72" s="5">
        <v>0</v>
      </c>
      <c r="T72" s="5">
        <v>0</v>
      </c>
      <c r="U72" s="5">
        <v>0</v>
      </c>
      <c r="V72" s="5">
        <v>1</v>
      </c>
      <c r="W72" s="5">
        <v>0</v>
      </c>
      <c r="X72" s="5">
        <v>1</v>
      </c>
      <c r="Y72" s="5">
        <v>0</v>
      </c>
      <c r="Z72" s="5">
        <v>0</v>
      </c>
      <c r="AA72" s="5">
        <v>0</v>
      </c>
    </row>
    <row r="73" spans="1:27" ht="15" x14ac:dyDescent="0.25">
      <c r="A73" s="5" t="s">
        <v>98</v>
      </c>
      <c r="B73" s="5">
        <v>5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1</v>
      </c>
      <c r="K73" s="5">
        <v>0</v>
      </c>
      <c r="L73" s="5">
        <v>0</v>
      </c>
      <c r="M73" s="5">
        <v>0</v>
      </c>
      <c r="N73" s="5">
        <v>0</v>
      </c>
      <c r="O73" s="5">
        <v>1</v>
      </c>
      <c r="P73" s="5">
        <v>1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1</v>
      </c>
      <c r="W73" s="5">
        <v>0</v>
      </c>
      <c r="X73" s="5">
        <v>1</v>
      </c>
      <c r="Y73" s="5">
        <v>0</v>
      </c>
      <c r="Z73" s="5">
        <v>0</v>
      </c>
      <c r="AA73" s="5">
        <v>0</v>
      </c>
    </row>
    <row r="74" spans="1:27" ht="15" x14ac:dyDescent="0.25">
      <c r="A74" s="5" t="s">
        <v>99</v>
      </c>
      <c r="B74" s="5">
        <v>5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1</v>
      </c>
      <c r="K74" s="5">
        <v>0</v>
      </c>
      <c r="L74" s="5">
        <v>0</v>
      </c>
      <c r="M74" s="5">
        <v>0</v>
      </c>
      <c r="N74" s="5">
        <v>0</v>
      </c>
      <c r="O74" s="5">
        <v>1</v>
      </c>
      <c r="P74" s="5">
        <v>1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1</v>
      </c>
      <c r="W74" s="5">
        <v>0</v>
      </c>
      <c r="X74" s="5">
        <v>1</v>
      </c>
      <c r="Y74" s="5">
        <v>0</v>
      </c>
      <c r="Z74" s="5">
        <v>0</v>
      </c>
      <c r="AA74" s="5">
        <v>0</v>
      </c>
    </row>
    <row r="75" spans="1:27" ht="15" x14ac:dyDescent="0.25">
      <c r="A75" s="5" t="s">
        <v>100</v>
      </c>
      <c r="B75" s="5">
        <v>5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1</v>
      </c>
      <c r="K75" s="5">
        <v>0</v>
      </c>
      <c r="L75" s="5">
        <v>0</v>
      </c>
      <c r="M75" s="5">
        <v>0</v>
      </c>
      <c r="N75" s="5">
        <v>0</v>
      </c>
      <c r="O75" s="5">
        <v>1</v>
      </c>
      <c r="P75" s="5">
        <v>0</v>
      </c>
      <c r="Q75" s="5">
        <v>0</v>
      </c>
      <c r="R75" s="5">
        <v>0</v>
      </c>
      <c r="S75" s="5">
        <v>1</v>
      </c>
      <c r="T75" s="5">
        <v>0</v>
      </c>
      <c r="U75" s="5">
        <v>0</v>
      </c>
      <c r="V75" s="5">
        <v>1</v>
      </c>
      <c r="W75" s="5">
        <v>0</v>
      </c>
      <c r="X75" s="5">
        <v>1</v>
      </c>
      <c r="Y75" s="5">
        <v>0</v>
      </c>
      <c r="Z75" s="5">
        <v>0</v>
      </c>
      <c r="AA75" s="5">
        <v>0</v>
      </c>
    </row>
    <row r="76" spans="1:27" ht="15" x14ac:dyDescent="0.25">
      <c r="A76" s="5" t="s">
        <v>101</v>
      </c>
      <c r="B76" s="5">
        <v>5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1</v>
      </c>
      <c r="K76" s="5">
        <v>0</v>
      </c>
      <c r="L76" s="5">
        <v>0</v>
      </c>
      <c r="M76" s="5">
        <v>0</v>
      </c>
      <c r="N76" s="5">
        <v>0</v>
      </c>
      <c r="O76" s="5">
        <v>1</v>
      </c>
      <c r="P76" s="5">
        <v>0</v>
      </c>
      <c r="Q76" s="5">
        <v>0</v>
      </c>
      <c r="R76" s="5">
        <v>0</v>
      </c>
      <c r="S76" s="5">
        <v>1</v>
      </c>
      <c r="T76" s="5">
        <v>0</v>
      </c>
      <c r="U76" s="5">
        <v>0</v>
      </c>
      <c r="V76" s="5">
        <v>1</v>
      </c>
      <c r="W76" s="5">
        <v>0</v>
      </c>
      <c r="X76" s="5">
        <v>1</v>
      </c>
      <c r="Y76" s="5">
        <v>0</v>
      </c>
      <c r="Z76" s="5">
        <v>0</v>
      </c>
      <c r="AA76" s="5">
        <v>0</v>
      </c>
    </row>
    <row r="77" spans="1:27" ht="15" x14ac:dyDescent="0.25">
      <c r="A77" s="5" t="s">
        <v>102</v>
      </c>
      <c r="B77" s="5">
        <v>5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 s="5">
        <v>0</v>
      </c>
      <c r="O77" s="5">
        <v>1</v>
      </c>
      <c r="P77" s="5">
        <v>0</v>
      </c>
      <c r="Q77" s="5">
        <v>0</v>
      </c>
      <c r="R77" s="5">
        <v>0</v>
      </c>
      <c r="S77" s="5">
        <v>1</v>
      </c>
      <c r="T77" s="5">
        <v>0</v>
      </c>
      <c r="U77" s="5">
        <v>0</v>
      </c>
      <c r="V77" s="5">
        <v>1</v>
      </c>
      <c r="W77" s="5">
        <v>0</v>
      </c>
      <c r="X77" s="5">
        <v>1</v>
      </c>
      <c r="Y77" s="5">
        <v>0</v>
      </c>
      <c r="Z77" s="5">
        <v>0</v>
      </c>
      <c r="AA77" s="5">
        <v>0</v>
      </c>
    </row>
    <row r="78" spans="1:27" ht="15" x14ac:dyDescent="0.25">
      <c r="A78" s="5" t="s">
        <v>103</v>
      </c>
      <c r="B78" s="5">
        <v>5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1</v>
      </c>
      <c r="K78" s="5">
        <v>0</v>
      </c>
      <c r="L78" s="5">
        <v>0</v>
      </c>
      <c r="M78" s="5">
        <v>0</v>
      </c>
      <c r="N78" s="5">
        <v>0</v>
      </c>
      <c r="O78" s="5">
        <v>1</v>
      </c>
      <c r="P78" s="5">
        <v>0</v>
      </c>
      <c r="Q78" s="5">
        <v>0</v>
      </c>
      <c r="R78" s="5">
        <v>0</v>
      </c>
      <c r="S78" s="5">
        <v>1</v>
      </c>
      <c r="T78" s="5">
        <v>0</v>
      </c>
      <c r="U78" s="5">
        <v>0</v>
      </c>
      <c r="V78" s="5">
        <v>1</v>
      </c>
      <c r="W78" s="5">
        <v>0</v>
      </c>
      <c r="X78" s="5">
        <v>1</v>
      </c>
      <c r="Y78" s="5">
        <v>0</v>
      </c>
      <c r="Z78" s="5">
        <v>0</v>
      </c>
      <c r="AA78" s="5">
        <v>0</v>
      </c>
    </row>
    <row r="79" spans="1:27" ht="15" x14ac:dyDescent="0.25">
      <c r="A79" s="5" t="s">
        <v>104</v>
      </c>
      <c r="B79" s="5">
        <v>5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1</v>
      </c>
      <c r="K79" s="5">
        <v>0</v>
      </c>
      <c r="L79" s="5">
        <v>0</v>
      </c>
      <c r="M79" s="5">
        <v>1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1</v>
      </c>
      <c r="T79" s="5">
        <v>0</v>
      </c>
      <c r="U79" s="5">
        <v>0</v>
      </c>
      <c r="V79" s="5">
        <v>1</v>
      </c>
      <c r="W79" s="5">
        <v>0</v>
      </c>
      <c r="X79" s="5">
        <v>1</v>
      </c>
      <c r="Y79" s="5">
        <v>0</v>
      </c>
      <c r="Z79" s="5">
        <v>0</v>
      </c>
      <c r="AA79" s="5">
        <v>0</v>
      </c>
    </row>
    <row r="80" spans="1:27" ht="15" x14ac:dyDescent="0.25">
      <c r="A80" s="5" t="s">
        <v>105</v>
      </c>
      <c r="B80" s="5">
        <v>8</v>
      </c>
      <c r="C80" s="5">
        <v>1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1</v>
      </c>
      <c r="J80" s="5">
        <v>1</v>
      </c>
      <c r="K80" s="5">
        <v>0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1</v>
      </c>
      <c r="T80" s="5">
        <v>0</v>
      </c>
      <c r="U80" s="5">
        <v>1</v>
      </c>
      <c r="V80" s="5">
        <v>1</v>
      </c>
      <c r="W80" s="5">
        <v>0</v>
      </c>
      <c r="X80" s="5">
        <v>1</v>
      </c>
      <c r="Y80" s="5">
        <v>0</v>
      </c>
      <c r="Z80" s="5">
        <v>0</v>
      </c>
      <c r="AA80" s="5">
        <v>0</v>
      </c>
    </row>
    <row r="81" spans="1:27" ht="15" x14ac:dyDescent="0.25">
      <c r="A81" s="5" t="s">
        <v>106</v>
      </c>
      <c r="B81" s="5">
        <v>6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1</v>
      </c>
      <c r="K81" s="5">
        <v>0</v>
      </c>
      <c r="L81" s="5">
        <v>0</v>
      </c>
      <c r="M81" s="5">
        <v>1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1</v>
      </c>
      <c r="T81" s="5">
        <v>0</v>
      </c>
      <c r="U81" s="5">
        <v>1</v>
      </c>
      <c r="V81" s="5">
        <v>1</v>
      </c>
      <c r="W81" s="5">
        <v>0</v>
      </c>
      <c r="X81" s="5">
        <v>1</v>
      </c>
      <c r="Y81" s="5">
        <v>0</v>
      </c>
      <c r="Z81" s="5">
        <v>0</v>
      </c>
      <c r="AA81" s="5">
        <v>0</v>
      </c>
    </row>
    <row r="82" spans="1:27" ht="15" x14ac:dyDescent="0.25">
      <c r="A82" s="5" t="s">
        <v>107</v>
      </c>
      <c r="B82" s="5">
        <v>5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1</v>
      </c>
      <c r="K82" s="5">
        <v>0</v>
      </c>
      <c r="L82" s="5">
        <v>0</v>
      </c>
      <c r="M82" s="5">
        <v>0</v>
      </c>
      <c r="N82" s="5">
        <v>0</v>
      </c>
      <c r="O82" s="5">
        <v>1</v>
      </c>
      <c r="P82" s="5">
        <v>0</v>
      </c>
      <c r="Q82" s="5">
        <v>0</v>
      </c>
      <c r="R82" s="5">
        <v>0</v>
      </c>
      <c r="S82" s="5">
        <v>1</v>
      </c>
      <c r="T82" s="5">
        <v>0</v>
      </c>
      <c r="U82" s="5">
        <v>0</v>
      </c>
      <c r="V82" s="5">
        <v>1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</row>
    <row r="83" spans="1:27" ht="15" x14ac:dyDescent="0.25">
      <c r="A83" s="5" t="s">
        <v>108</v>
      </c>
      <c r="B83" s="5">
        <v>5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1</v>
      </c>
      <c r="K83" s="5">
        <v>0</v>
      </c>
      <c r="L83" s="5">
        <v>0</v>
      </c>
      <c r="M83" s="5">
        <v>0</v>
      </c>
      <c r="N83" s="5">
        <v>0</v>
      </c>
      <c r="O83" s="5">
        <v>1</v>
      </c>
      <c r="P83" s="5">
        <v>0</v>
      </c>
      <c r="Q83" s="5">
        <v>0</v>
      </c>
      <c r="R83" s="5">
        <v>0</v>
      </c>
      <c r="S83" s="5">
        <v>1</v>
      </c>
      <c r="T83" s="5">
        <v>0</v>
      </c>
      <c r="U83" s="5">
        <v>0</v>
      </c>
      <c r="V83" s="5">
        <v>1</v>
      </c>
      <c r="W83" s="5">
        <v>0</v>
      </c>
      <c r="X83" s="5">
        <v>1</v>
      </c>
      <c r="Y83" s="5">
        <v>0</v>
      </c>
      <c r="Z83" s="5">
        <v>0</v>
      </c>
      <c r="AA83" s="5">
        <v>0</v>
      </c>
    </row>
    <row r="84" spans="1:27" ht="15" x14ac:dyDescent="0.25">
      <c r="A84" s="5" t="s">
        <v>109</v>
      </c>
      <c r="B84" s="5">
        <v>5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1</v>
      </c>
      <c r="K84" s="5">
        <v>0</v>
      </c>
      <c r="L84" s="5">
        <v>0</v>
      </c>
      <c r="M84" s="5">
        <v>0</v>
      </c>
      <c r="N84" s="5">
        <v>0</v>
      </c>
      <c r="O84" s="5">
        <v>1</v>
      </c>
      <c r="P84" s="5">
        <v>0</v>
      </c>
      <c r="Q84" s="5">
        <v>0</v>
      </c>
      <c r="R84" s="5">
        <v>0</v>
      </c>
      <c r="S84" s="5">
        <v>1</v>
      </c>
      <c r="T84" s="5">
        <v>0</v>
      </c>
      <c r="U84" s="5">
        <v>0</v>
      </c>
      <c r="V84" s="5">
        <v>1</v>
      </c>
      <c r="W84" s="5">
        <v>0</v>
      </c>
      <c r="X84" s="5">
        <v>1</v>
      </c>
      <c r="Y84" s="5">
        <v>0</v>
      </c>
      <c r="Z84" s="5">
        <v>0</v>
      </c>
      <c r="AA84" s="5">
        <v>0</v>
      </c>
    </row>
    <row r="85" spans="1:27" ht="15" x14ac:dyDescent="0.25">
      <c r="A85" s="5" t="s">
        <v>110</v>
      </c>
      <c r="B85" s="5">
        <v>5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 s="5">
        <v>1</v>
      </c>
      <c r="O85" s="5">
        <v>0</v>
      </c>
      <c r="P85" s="5">
        <v>0</v>
      </c>
      <c r="Q85" s="5">
        <v>0</v>
      </c>
      <c r="R85" s="5">
        <v>0</v>
      </c>
      <c r="S85" s="5">
        <v>1</v>
      </c>
      <c r="T85" s="5">
        <v>0</v>
      </c>
      <c r="U85" s="5">
        <v>0</v>
      </c>
      <c r="V85" s="5">
        <v>1</v>
      </c>
      <c r="W85" s="5">
        <v>0</v>
      </c>
      <c r="X85" s="5">
        <v>1</v>
      </c>
      <c r="Y85" s="5">
        <v>0</v>
      </c>
      <c r="Z85" s="5">
        <v>0</v>
      </c>
      <c r="AA85" s="5">
        <v>0</v>
      </c>
    </row>
    <row r="86" spans="1:27" ht="15" x14ac:dyDescent="0.25">
      <c r="A86" s="5" t="s">
        <v>111</v>
      </c>
      <c r="B86" s="5">
        <v>5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1</v>
      </c>
      <c r="K86" s="5">
        <v>0</v>
      </c>
      <c r="L86" s="5">
        <v>0</v>
      </c>
      <c r="M86" s="5">
        <v>0</v>
      </c>
      <c r="N86" s="5">
        <v>1</v>
      </c>
      <c r="O86" s="5">
        <v>0</v>
      </c>
      <c r="P86" s="5">
        <v>0</v>
      </c>
      <c r="Q86" s="5">
        <v>0</v>
      </c>
      <c r="R86" s="5">
        <v>0</v>
      </c>
      <c r="S86" s="5">
        <v>1</v>
      </c>
      <c r="T86" s="5">
        <v>0</v>
      </c>
      <c r="U86" s="5">
        <v>0</v>
      </c>
      <c r="V86" s="5">
        <v>1</v>
      </c>
      <c r="W86" s="5">
        <v>0</v>
      </c>
      <c r="X86" s="5">
        <v>1</v>
      </c>
      <c r="Y86" s="5">
        <v>0</v>
      </c>
      <c r="Z86" s="5">
        <v>0</v>
      </c>
      <c r="AA86" s="5">
        <v>0</v>
      </c>
    </row>
    <row r="87" spans="1:27" ht="15" x14ac:dyDescent="0.25">
      <c r="A87" s="5" t="s">
        <v>112</v>
      </c>
      <c r="B87" s="5">
        <v>8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1</v>
      </c>
      <c r="K87" s="5">
        <v>0</v>
      </c>
      <c r="L87" s="5">
        <v>0</v>
      </c>
      <c r="M87" s="5">
        <v>0</v>
      </c>
      <c r="N87" s="5">
        <v>0</v>
      </c>
      <c r="O87" s="5">
        <v>1</v>
      </c>
      <c r="P87" s="5">
        <v>0</v>
      </c>
      <c r="Q87" s="5">
        <v>1</v>
      </c>
      <c r="R87" s="5">
        <v>0</v>
      </c>
      <c r="S87" s="5">
        <v>0</v>
      </c>
      <c r="T87" s="5">
        <v>1</v>
      </c>
      <c r="U87" s="5">
        <v>0</v>
      </c>
      <c r="V87" s="5">
        <v>1</v>
      </c>
      <c r="W87" s="5">
        <v>0</v>
      </c>
      <c r="X87" s="5">
        <v>1</v>
      </c>
      <c r="Y87" s="5">
        <v>1</v>
      </c>
      <c r="Z87" s="5">
        <v>0</v>
      </c>
      <c r="AA87" s="5">
        <v>1</v>
      </c>
    </row>
    <row r="88" spans="1:27" ht="15" x14ac:dyDescent="0.25">
      <c r="A88" s="5" t="s">
        <v>113</v>
      </c>
      <c r="B88" s="5">
        <v>8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1</v>
      </c>
      <c r="P88" s="5">
        <v>0</v>
      </c>
      <c r="Q88" s="5">
        <v>1</v>
      </c>
      <c r="R88" s="5">
        <v>0</v>
      </c>
      <c r="S88" s="5">
        <v>0</v>
      </c>
      <c r="T88" s="5">
        <v>1</v>
      </c>
      <c r="U88" s="5">
        <v>0</v>
      </c>
      <c r="V88" s="5">
        <v>1</v>
      </c>
      <c r="W88" s="5">
        <v>0</v>
      </c>
      <c r="X88" s="5">
        <v>1</v>
      </c>
      <c r="Y88" s="5">
        <v>1</v>
      </c>
      <c r="Z88" s="5">
        <v>0</v>
      </c>
      <c r="AA88" s="5">
        <v>1</v>
      </c>
    </row>
    <row r="89" spans="1:27" ht="15" x14ac:dyDescent="0.25">
      <c r="A89" s="5" t="s">
        <v>114</v>
      </c>
      <c r="B89" s="5">
        <v>5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1</v>
      </c>
      <c r="K89" s="5">
        <v>0</v>
      </c>
      <c r="L89" s="5">
        <v>0</v>
      </c>
      <c r="M89" s="5">
        <v>0</v>
      </c>
      <c r="N89" s="5">
        <v>0</v>
      </c>
      <c r="O89" s="5">
        <v>1</v>
      </c>
      <c r="P89" s="5">
        <v>0</v>
      </c>
      <c r="Q89" s="5">
        <v>0</v>
      </c>
      <c r="R89" s="5">
        <v>0</v>
      </c>
      <c r="S89" s="5">
        <v>1</v>
      </c>
      <c r="T89" s="5">
        <v>0</v>
      </c>
      <c r="U89" s="5">
        <v>0</v>
      </c>
      <c r="V89" s="5">
        <v>1</v>
      </c>
      <c r="W89" s="5">
        <v>0</v>
      </c>
      <c r="X89" s="5">
        <v>1</v>
      </c>
      <c r="Y89" s="5">
        <v>0</v>
      </c>
      <c r="Z89" s="5">
        <v>0</v>
      </c>
      <c r="AA89" s="5">
        <v>0</v>
      </c>
    </row>
    <row r="90" spans="1:27" ht="15" x14ac:dyDescent="0.25">
      <c r="A90" s="5" t="s">
        <v>115</v>
      </c>
      <c r="B90" s="5">
        <v>5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1</v>
      </c>
      <c r="K90" s="5">
        <v>0</v>
      </c>
      <c r="L90" s="5">
        <v>0</v>
      </c>
      <c r="M90" s="5">
        <v>0</v>
      </c>
      <c r="N90" s="5">
        <v>0</v>
      </c>
      <c r="O90" s="5">
        <v>1</v>
      </c>
      <c r="P90" s="5">
        <v>0</v>
      </c>
      <c r="Q90" s="5">
        <v>0</v>
      </c>
      <c r="R90" s="5">
        <v>0</v>
      </c>
      <c r="S90" s="5">
        <v>1</v>
      </c>
      <c r="T90" s="5">
        <v>0</v>
      </c>
      <c r="U90" s="5">
        <v>0</v>
      </c>
      <c r="V90" s="5">
        <v>1</v>
      </c>
      <c r="W90" s="5">
        <v>0</v>
      </c>
      <c r="X90" s="5">
        <v>1</v>
      </c>
      <c r="Y90" s="5">
        <v>0</v>
      </c>
      <c r="Z90" s="5">
        <v>0</v>
      </c>
      <c r="AA90" s="5">
        <v>0</v>
      </c>
    </row>
    <row r="91" spans="1:27" ht="15" x14ac:dyDescent="0.25">
      <c r="A91" s="5" t="s">
        <v>116</v>
      </c>
      <c r="B91" s="5">
        <v>5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 s="5">
        <v>1</v>
      </c>
      <c r="O91" s="5">
        <v>0</v>
      </c>
      <c r="P91" s="5">
        <v>0</v>
      </c>
      <c r="Q91" s="5">
        <v>0</v>
      </c>
      <c r="R91" s="5">
        <v>0</v>
      </c>
      <c r="S91" s="5">
        <v>1</v>
      </c>
      <c r="T91" s="5">
        <v>0</v>
      </c>
      <c r="U91" s="5">
        <v>0</v>
      </c>
      <c r="V91" s="5">
        <v>1</v>
      </c>
      <c r="W91" s="5">
        <v>0</v>
      </c>
      <c r="X91" s="5">
        <v>1</v>
      </c>
      <c r="Y91" s="5">
        <v>0</v>
      </c>
      <c r="Z91" s="5">
        <v>0</v>
      </c>
      <c r="AA91" s="5">
        <v>0</v>
      </c>
    </row>
    <row r="92" spans="1:27" ht="15" x14ac:dyDescent="0.25">
      <c r="A92" s="5" t="s">
        <v>117</v>
      </c>
      <c r="B92" s="5">
        <v>5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1</v>
      </c>
      <c r="K92" s="5">
        <v>0</v>
      </c>
      <c r="L92" s="5">
        <v>0</v>
      </c>
      <c r="M92" s="5">
        <v>0</v>
      </c>
      <c r="N92" s="5">
        <v>1</v>
      </c>
      <c r="O92" s="5">
        <v>0</v>
      </c>
      <c r="P92" s="5">
        <v>0</v>
      </c>
      <c r="Q92" s="5">
        <v>0</v>
      </c>
      <c r="R92" s="5">
        <v>0</v>
      </c>
      <c r="S92" s="5">
        <v>1</v>
      </c>
      <c r="T92" s="5">
        <v>0</v>
      </c>
      <c r="U92" s="5">
        <v>0</v>
      </c>
      <c r="V92" s="5">
        <v>1</v>
      </c>
      <c r="W92" s="5">
        <v>0</v>
      </c>
      <c r="X92" s="5">
        <v>1</v>
      </c>
      <c r="Y92" s="5">
        <v>0</v>
      </c>
      <c r="Z92" s="5">
        <v>0</v>
      </c>
      <c r="AA92" s="5">
        <v>0</v>
      </c>
    </row>
    <row r="93" spans="1:27" ht="15" x14ac:dyDescent="0.25">
      <c r="A93" s="5" t="s">
        <v>118</v>
      </c>
      <c r="B93" s="5">
        <v>7</v>
      </c>
      <c r="C93" s="5">
        <v>1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1</v>
      </c>
      <c r="K93" s="5">
        <v>0</v>
      </c>
      <c r="L93" s="5">
        <v>0</v>
      </c>
      <c r="M93" s="5">
        <v>0</v>
      </c>
      <c r="N93" s="5">
        <v>1</v>
      </c>
      <c r="O93" s="5">
        <v>0</v>
      </c>
      <c r="P93" s="5">
        <v>0</v>
      </c>
      <c r="Q93" s="5">
        <v>0</v>
      </c>
      <c r="R93" s="5">
        <v>0</v>
      </c>
      <c r="S93" s="5">
        <v>1</v>
      </c>
      <c r="T93" s="5">
        <v>0</v>
      </c>
      <c r="U93" s="5">
        <v>1</v>
      </c>
      <c r="V93" s="5">
        <v>1</v>
      </c>
      <c r="W93" s="5">
        <v>0</v>
      </c>
      <c r="X93" s="5">
        <v>1</v>
      </c>
      <c r="Y93" s="5">
        <v>0</v>
      </c>
      <c r="Z93" s="5">
        <v>0</v>
      </c>
      <c r="AA93" s="5">
        <v>0</v>
      </c>
    </row>
    <row r="94" spans="1:27" ht="15" x14ac:dyDescent="0.25">
      <c r="A94" s="5" t="s">
        <v>119</v>
      </c>
      <c r="B94" s="5">
        <v>5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1</v>
      </c>
      <c r="K94" s="5">
        <v>0</v>
      </c>
      <c r="L94" s="5">
        <v>0</v>
      </c>
      <c r="M94" s="5">
        <v>0</v>
      </c>
      <c r="N94" s="5">
        <v>1</v>
      </c>
      <c r="O94" s="5">
        <v>0</v>
      </c>
      <c r="P94" s="5">
        <v>0</v>
      </c>
      <c r="Q94" s="5">
        <v>0</v>
      </c>
      <c r="R94" s="5">
        <v>0</v>
      </c>
      <c r="S94" s="5">
        <v>1</v>
      </c>
      <c r="T94" s="5">
        <v>0</v>
      </c>
      <c r="U94" s="5">
        <v>0</v>
      </c>
      <c r="V94" s="5">
        <v>1</v>
      </c>
      <c r="W94" s="5">
        <v>0</v>
      </c>
      <c r="X94" s="5">
        <v>1</v>
      </c>
      <c r="Y94" s="5">
        <v>0</v>
      </c>
      <c r="Z94" s="5">
        <v>0</v>
      </c>
      <c r="AA94" s="5">
        <v>0</v>
      </c>
    </row>
    <row r="95" spans="1:27" ht="15" x14ac:dyDescent="0.25">
      <c r="A95" s="5" t="s">
        <v>120</v>
      </c>
      <c r="B95" s="5">
        <v>5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1</v>
      </c>
      <c r="K95" s="5">
        <v>0</v>
      </c>
      <c r="L95" s="5">
        <v>0</v>
      </c>
      <c r="M95" s="5">
        <v>0</v>
      </c>
      <c r="N95" s="5">
        <v>1</v>
      </c>
      <c r="O95" s="5">
        <v>0</v>
      </c>
      <c r="P95" s="5">
        <v>0</v>
      </c>
      <c r="Q95" s="5">
        <v>0</v>
      </c>
      <c r="R95" s="5">
        <v>0</v>
      </c>
      <c r="S95" s="5">
        <v>1</v>
      </c>
      <c r="T95" s="5">
        <v>0</v>
      </c>
      <c r="U95" s="5">
        <v>0</v>
      </c>
      <c r="V95" s="5">
        <v>1</v>
      </c>
      <c r="W95" s="5">
        <v>0</v>
      </c>
      <c r="X95" s="5">
        <v>1</v>
      </c>
      <c r="Y95" s="5">
        <v>0</v>
      </c>
      <c r="Z95" s="5">
        <v>0</v>
      </c>
      <c r="AA95" s="5">
        <v>0</v>
      </c>
    </row>
    <row r="96" spans="1:27" ht="15" x14ac:dyDescent="0.25">
      <c r="A96" s="5" t="s">
        <v>121</v>
      </c>
      <c r="B96" s="5">
        <v>5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1</v>
      </c>
      <c r="K96" s="5">
        <v>0</v>
      </c>
      <c r="L96" s="5">
        <v>0</v>
      </c>
      <c r="M96" s="5">
        <v>0</v>
      </c>
      <c r="N96" s="5">
        <v>1</v>
      </c>
      <c r="O96" s="5">
        <v>0</v>
      </c>
      <c r="P96" s="5">
        <v>0</v>
      </c>
      <c r="Q96" s="5">
        <v>0</v>
      </c>
      <c r="R96" s="5">
        <v>0</v>
      </c>
      <c r="S96" s="5">
        <v>1</v>
      </c>
      <c r="T96" s="5">
        <v>0</v>
      </c>
      <c r="U96" s="5">
        <v>0</v>
      </c>
      <c r="V96" s="5">
        <v>1</v>
      </c>
      <c r="W96" s="5">
        <v>0</v>
      </c>
      <c r="X96" s="5">
        <v>1</v>
      </c>
      <c r="Y96" s="5">
        <v>0</v>
      </c>
      <c r="Z96" s="5">
        <v>0</v>
      </c>
      <c r="AA96" s="5">
        <v>0</v>
      </c>
    </row>
    <row r="97" spans="1:27" ht="15" x14ac:dyDescent="0.25">
      <c r="A97" s="5" t="s">
        <v>122</v>
      </c>
      <c r="B97" s="5">
        <v>5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1</v>
      </c>
      <c r="K97" s="5">
        <v>0</v>
      </c>
      <c r="L97" s="5">
        <v>0</v>
      </c>
      <c r="M97" s="5">
        <v>0</v>
      </c>
      <c r="N97" s="5">
        <v>1</v>
      </c>
      <c r="O97" s="5">
        <v>0</v>
      </c>
      <c r="P97" s="5">
        <v>0</v>
      </c>
      <c r="Q97" s="5">
        <v>0</v>
      </c>
      <c r="R97" s="5">
        <v>0</v>
      </c>
      <c r="S97" s="5">
        <v>1</v>
      </c>
      <c r="T97" s="5">
        <v>0</v>
      </c>
      <c r="U97" s="5">
        <v>0</v>
      </c>
      <c r="V97" s="5">
        <v>1</v>
      </c>
      <c r="W97" s="5">
        <v>0</v>
      </c>
      <c r="X97" s="5">
        <v>1</v>
      </c>
      <c r="Y97" s="5">
        <v>0</v>
      </c>
      <c r="Z97" s="5">
        <v>0</v>
      </c>
      <c r="AA97" s="5">
        <v>0</v>
      </c>
    </row>
    <row r="98" spans="1:27" ht="15" x14ac:dyDescent="0.25">
      <c r="A98" s="5" t="s">
        <v>123</v>
      </c>
      <c r="B98" s="5">
        <v>5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 s="5">
        <v>1</v>
      </c>
      <c r="O98" s="5">
        <v>0</v>
      </c>
      <c r="P98" s="5">
        <v>0</v>
      </c>
      <c r="Q98" s="5">
        <v>0</v>
      </c>
      <c r="R98" s="5">
        <v>0</v>
      </c>
      <c r="S98" s="5">
        <v>1</v>
      </c>
      <c r="T98" s="5">
        <v>0</v>
      </c>
      <c r="U98" s="5">
        <v>0</v>
      </c>
      <c r="V98" s="5">
        <v>1</v>
      </c>
      <c r="W98" s="5">
        <v>0</v>
      </c>
      <c r="X98" s="5">
        <v>1</v>
      </c>
      <c r="Y98" s="5">
        <v>0</v>
      </c>
      <c r="Z98" s="5">
        <v>0</v>
      </c>
      <c r="AA98" s="5">
        <v>0</v>
      </c>
    </row>
    <row r="99" spans="1:27" ht="15" x14ac:dyDescent="0.25">
      <c r="A99" s="5" t="s">
        <v>124</v>
      </c>
      <c r="B99" s="5">
        <v>5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1</v>
      </c>
      <c r="K99" s="5">
        <v>0</v>
      </c>
      <c r="L99" s="5">
        <v>0</v>
      </c>
      <c r="M99" s="5">
        <v>0</v>
      </c>
      <c r="N99" s="5">
        <v>1</v>
      </c>
      <c r="O99" s="5">
        <v>0</v>
      </c>
      <c r="P99" s="5">
        <v>0</v>
      </c>
      <c r="Q99" s="5">
        <v>0</v>
      </c>
      <c r="R99" s="5">
        <v>0</v>
      </c>
      <c r="S99" s="5">
        <v>1</v>
      </c>
      <c r="T99" s="5">
        <v>0</v>
      </c>
      <c r="U99" s="5">
        <v>0</v>
      </c>
      <c r="V99" s="5">
        <v>1</v>
      </c>
      <c r="W99" s="5">
        <v>0</v>
      </c>
      <c r="X99" s="5">
        <v>1</v>
      </c>
      <c r="Y99" s="5">
        <v>0</v>
      </c>
      <c r="Z99" s="5">
        <v>0</v>
      </c>
      <c r="AA99" s="5">
        <v>0</v>
      </c>
    </row>
    <row r="100" spans="1:27" ht="15" x14ac:dyDescent="0.25">
      <c r="A100" s="5" t="s">
        <v>125</v>
      </c>
      <c r="B100" s="5">
        <v>5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1</v>
      </c>
      <c r="K100" s="5">
        <v>0</v>
      </c>
      <c r="L100" s="5">
        <v>0</v>
      </c>
      <c r="M100" s="5">
        <v>0</v>
      </c>
      <c r="N100" s="5">
        <v>1</v>
      </c>
      <c r="O100" s="5">
        <v>0</v>
      </c>
      <c r="P100" s="5">
        <v>0</v>
      </c>
      <c r="Q100" s="5">
        <v>0</v>
      </c>
      <c r="R100" s="5">
        <v>0</v>
      </c>
      <c r="S100" s="5">
        <v>1</v>
      </c>
      <c r="T100" s="5">
        <v>0</v>
      </c>
      <c r="U100" s="5">
        <v>0</v>
      </c>
      <c r="V100" s="5">
        <v>1</v>
      </c>
      <c r="W100" s="5">
        <v>0</v>
      </c>
      <c r="X100" s="5">
        <v>1</v>
      </c>
      <c r="Y100" s="5">
        <v>0</v>
      </c>
      <c r="Z100" s="5">
        <v>0</v>
      </c>
      <c r="AA100" s="5">
        <v>0</v>
      </c>
    </row>
    <row r="101" spans="1:27" ht="15" x14ac:dyDescent="0.25">
      <c r="A101" s="5" t="s">
        <v>126</v>
      </c>
      <c r="B101" s="5">
        <v>6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1</v>
      </c>
      <c r="K101" s="5">
        <v>0</v>
      </c>
      <c r="L101" s="5">
        <v>0</v>
      </c>
      <c r="M101" s="5">
        <v>1</v>
      </c>
      <c r="N101" s="5">
        <v>0</v>
      </c>
      <c r="O101" s="5">
        <v>0</v>
      </c>
      <c r="P101" s="5">
        <v>0</v>
      </c>
      <c r="Q101" s="5">
        <v>1</v>
      </c>
      <c r="R101" s="5">
        <v>0</v>
      </c>
      <c r="S101" s="5">
        <v>0</v>
      </c>
      <c r="T101" s="5">
        <v>0</v>
      </c>
      <c r="U101" s="5">
        <v>1</v>
      </c>
      <c r="V101" s="5">
        <v>1</v>
      </c>
      <c r="W101" s="5">
        <v>0</v>
      </c>
      <c r="X101" s="5">
        <v>1</v>
      </c>
      <c r="Y101" s="5">
        <v>0</v>
      </c>
      <c r="Z101" s="5">
        <v>0</v>
      </c>
      <c r="AA101" s="5">
        <v>0</v>
      </c>
    </row>
    <row r="102" spans="1:27" ht="15" x14ac:dyDescent="0.25">
      <c r="A102" s="5" t="s">
        <v>127</v>
      </c>
      <c r="B102" s="5">
        <v>6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1</v>
      </c>
      <c r="J102" s="5">
        <v>1</v>
      </c>
      <c r="K102" s="5">
        <v>0</v>
      </c>
      <c r="L102" s="5">
        <v>0</v>
      </c>
      <c r="M102" s="5">
        <v>1</v>
      </c>
      <c r="N102" s="5">
        <v>0</v>
      </c>
      <c r="O102" s="5">
        <v>0</v>
      </c>
      <c r="P102" s="5">
        <v>0</v>
      </c>
      <c r="Q102" s="5">
        <v>1</v>
      </c>
      <c r="R102" s="5">
        <v>0</v>
      </c>
      <c r="S102" s="5">
        <v>0</v>
      </c>
      <c r="T102" s="5">
        <v>0</v>
      </c>
      <c r="U102" s="5">
        <v>0</v>
      </c>
      <c r="V102" s="5">
        <v>1</v>
      </c>
      <c r="W102" s="5">
        <v>0</v>
      </c>
      <c r="X102" s="5">
        <v>1</v>
      </c>
      <c r="Y102" s="5">
        <v>0</v>
      </c>
      <c r="Z102" s="5">
        <v>0</v>
      </c>
      <c r="AA102" s="5">
        <v>0</v>
      </c>
    </row>
    <row r="103" spans="1:27" ht="15" x14ac:dyDescent="0.25">
      <c r="A103" s="5" t="s">
        <v>128</v>
      </c>
      <c r="B103" s="5">
        <v>5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1</v>
      </c>
      <c r="K103" s="5">
        <v>0</v>
      </c>
      <c r="L103" s="5">
        <v>0</v>
      </c>
      <c r="M103" s="5">
        <v>1</v>
      </c>
      <c r="N103" s="5">
        <v>0</v>
      </c>
      <c r="O103" s="5">
        <v>0</v>
      </c>
      <c r="P103" s="5">
        <v>0</v>
      </c>
      <c r="Q103" s="5">
        <v>1</v>
      </c>
      <c r="R103" s="5">
        <v>0</v>
      </c>
      <c r="S103" s="5">
        <v>0</v>
      </c>
      <c r="T103" s="5">
        <v>0</v>
      </c>
      <c r="U103" s="5">
        <v>0</v>
      </c>
      <c r="V103" s="5">
        <v>1</v>
      </c>
      <c r="W103" s="5">
        <v>0</v>
      </c>
      <c r="X103" s="5">
        <v>1</v>
      </c>
      <c r="Y103" s="5">
        <v>0</v>
      </c>
      <c r="Z103" s="5">
        <v>0</v>
      </c>
      <c r="AA103" s="5">
        <v>0</v>
      </c>
    </row>
    <row r="104" spans="1:27" ht="15" x14ac:dyDescent="0.25">
      <c r="A104" s="5" t="s">
        <v>129</v>
      </c>
      <c r="B104" s="5">
        <v>5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1</v>
      </c>
      <c r="K104" s="5">
        <v>0</v>
      </c>
      <c r="L104" s="5">
        <v>0</v>
      </c>
      <c r="M104" s="5">
        <v>1</v>
      </c>
      <c r="N104" s="5">
        <v>0</v>
      </c>
      <c r="O104" s="5">
        <v>0</v>
      </c>
      <c r="P104" s="5">
        <v>0</v>
      </c>
      <c r="Q104" s="5">
        <v>1</v>
      </c>
      <c r="R104" s="5">
        <v>0</v>
      </c>
      <c r="S104" s="5">
        <v>0</v>
      </c>
      <c r="T104" s="5">
        <v>0</v>
      </c>
      <c r="U104" s="5">
        <v>0</v>
      </c>
      <c r="V104" s="5">
        <v>1</v>
      </c>
      <c r="W104" s="5">
        <v>0</v>
      </c>
      <c r="X104" s="5">
        <v>1</v>
      </c>
      <c r="Y104" s="5">
        <v>0</v>
      </c>
      <c r="Z104" s="5">
        <v>0</v>
      </c>
      <c r="AA104" s="5">
        <v>0</v>
      </c>
    </row>
    <row r="105" spans="1:27" ht="15" x14ac:dyDescent="0.25">
      <c r="A105" s="5" t="s">
        <v>130</v>
      </c>
      <c r="B105" s="5">
        <v>5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1</v>
      </c>
      <c r="K105" s="5">
        <v>0</v>
      </c>
      <c r="L105" s="5">
        <v>0</v>
      </c>
      <c r="M105" s="5">
        <v>1</v>
      </c>
      <c r="N105" s="5">
        <v>0</v>
      </c>
      <c r="O105" s="5">
        <v>0</v>
      </c>
      <c r="P105" s="5">
        <v>0</v>
      </c>
      <c r="Q105" s="5">
        <v>1</v>
      </c>
      <c r="R105" s="5">
        <v>0</v>
      </c>
      <c r="S105" s="5">
        <v>0</v>
      </c>
      <c r="T105" s="5">
        <v>0</v>
      </c>
      <c r="U105" s="5">
        <v>0</v>
      </c>
      <c r="V105" s="5">
        <v>1</v>
      </c>
      <c r="W105" s="5">
        <v>0</v>
      </c>
      <c r="X105" s="5">
        <v>1</v>
      </c>
      <c r="Y105" s="5">
        <v>0</v>
      </c>
      <c r="Z105" s="5">
        <v>0</v>
      </c>
      <c r="AA105" s="5">
        <v>0</v>
      </c>
    </row>
    <row r="106" spans="1:27" ht="15" x14ac:dyDescent="0.25">
      <c r="A106" s="5" t="s">
        <v>131</v>
      </c>
      <c r="B106" s="5">
        <v>5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1</v>
      </c>
      <c r="K106" s="5">
        <v>0</v>
      </c>
      <c r="L106" s="5">
        <v>0</v>
      </c>
      <c r="M106" s="5">
        <v>1</v>
      </c>
      <c r="N106" s="5">
        <v>0</v>
      </c>
      <c r="O106" s="5">
        <v>0</v>
      </c>
      <c r="P106" s="5">
        <v>0</v>
      </c>
      <c r="Q106" s="5">
        <v>1</v>
      </c>
      <c r="R106" s="5">
        <v>0</v>
      </c>
      <c r="S106" s="5">
        <v>0</v>
      </c>
      <c r="T106" s="5">
        <v>0</v>
      </c>
      <c r="U106" s="5">
        <v>0</v>
      </c>
      <c r="V106" s="5">
        <v>1</v>
      </c>
      <c r="W106" s="5">
        <v>0</v>
      </c>
      <c r="X106" s="5">
        <v>1</v>
      </c>
      <c r="Y106" s="5">
        <v>0</v>
      </c>
      <c r="Z106" s="5">
        <v>0</v>
      </c>
      <c r="AA106" s="5">
        <v>0</v>
      </c>
    </row>
    <row r="107" spans="1:27" ht="15" x14ac:dyDescent="0.25">
      <c r="A107" s="5" t="s">
        <v>132</v>
      </c>
      <c r="B107" s="5">
        <v>5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1</v>
      </c>
      <c r="K107" s="5">
        <v>0</v>
      </c>
      <c r="L107" s="5">
        <v>0</v>
      </c>
      <c r="M107" s="5">
        <v>1</v>
      </c>
      <c r="N107" s="5">
        <v>0</v>
      </c>
      <c r="O107" s="5">
        <v>0</v>
      </c>
      <c r="P107" s="5">
        <v>0</v>
      </c>
      <c r="Q107" s="5">
        <v>1</v>
      </c>
      <c r="R107" s="5">
        <v>0</v>
      </c>
      <c r="S107" s="5">
        <v>0</v>
      </c>
      <c r="T107" s="5">
        <v>0</v>
      </c>
      <c r="U107" s="5">
        <v>0</v>
      </c>
      <c r="V107" s="5">
        <v>1</v>
      </c>
      <c r="W107" s="5">
        <v>0</v>
      </c>
      <c r="X107" s="5">
        <v>1</v>
      </c>
      <c r="Y107" s="5">
        <v>0</v>
      </c>
      <c r="Z107" s="5">
        <v>0</v>
      </c>
      <c r="AA107" s="5">
        <v>0</v>
      </c>
    </row>
    <row r="108" spans="1:27" ht="15" x14ac:dyDescent="0.25">
      <c r="A108" s="5" t="s">
        <v>133</v>
      </c>
      <c r="B108" s="5">
        <v>5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1</v>
      </c>
      <c r="K108" s="5">
        <v>0</v>
      </c>
      <c r="L108" s="5">
        <v>0</v>
      </c>
      <c r="M108" s="5">
        <v>1</v>
      </c>
      <c r="N108" s="5">
        <v>0</v>
      </c>
      <c r="O108" s="5">
        <v>0</v>
      </c>
      <c r="P108" s="5">
        <v>0</v>
      </c>
      <c r="Q108" s="5">
        <v>1</v>
      </c>
      <c r="R108" s="5">
        <v>0</v>
      </c>
      <c r="S108" s="5">
        <v>0</v>
      </c>
      <c r="T108" s="5">
        <v>0</v>
      </c>
      <c r="U108" s="5">
        <v>0</v>
      </c>
      <c r="V108" s="5">
        <v>1</v>
      </c>
      <c r="W108" s="5">
        <v>0</v>
      </c>
      <c r="X108" s="5">
        <v>1</v>
      </c>
      <c r="Y108" s="5">
        <v>0</v>
      </c>
      <c r="Z108" s="5">
        <v>0</v>
      </c>
      <c r="AA108" s="5">
        <v>0</v>
      </c>
    </row>
    <row r="109" spans="1:27" ht="15" x14ac:dyDescent="0.25">
      <c r="A109" s="5" t="s">
        <v>134</v>
      </c>
      <c r="B109" s="5">
        <v>5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1</v>
      </c>
      <c r="K109" s="5">
        <v>0</v>
      </c>
      <c r="L109" s="5">
        <v>0</v>
      </c>
      <c r="M109" s="5">
        <v>1</v>
      </c>
      <c r="N109" s="5">
        <v>0</v>
      </c>
      <c r="O109" s="5">
        <v>0</v>
      </c>
      <c r="P109" s="5">
        <v>0</v>
      </c>
      <c r="Q109" s="5">
        <v>1</v>
      </c>
      <c r="R109" s="5">
        <v>0</v>
      </c>
      <c r="S109" s="5">
        <v>0</v>
      </c>
      <c r="T109" s="5">
        <v>0</v>
      </c>
      <c r="U109" s="5">
        <v>0</v>
      </c>
      <c r="V109" s="5">
        <v>1</v>
      </c>
      <c r="W109" s="5">
        <v>0</v>
      </c>
      <c r="X109" s="5">
        <v>1</v>
      </c>
      <c r="Y109" s="5">
        <v>0</v>
      </c>
      <c r="Z109" s="5">
        <v>0</v>
      </c>
      <c r="AA109" s="5">
        <v>0</v>
      </c>
    </row>
    <row r="110" spans="1:27" ht="15" x14ac:dyDescent="0.25">
      <c r="A110" s="5" t="s">
        <v>135</v>
      </c>
      <c r="B110" s="5">
        <v>5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1</v>
      </c>
      <c r="K110" s="5">
        <v>0</v>
      </c>
      <c r="L110" s="5">
        <v>0</v>
      </c>
      <c r="M110" s="5">
        <v>0</v>
      </c>
      <c r="N110" s="5">
        <v>1</v>
      </c>
      <c r="O110" s="5">
        <v>0</v>
      </c>
      <c r="P110" s="5">
        <v>1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1</v>
      </c>
      <c r="W110" s="5">
        <v>0</v>
      </c>
      <c r="X110" s="5">
        <v>1</v>
      </c>
      <c r="Y110" s="5">
        <v>0</v>
      </c>
      <c r="Z110" s="5">
        <v>0</v>
      </c>
      <c r="AA110" s="5">
        <v>0</v>
      </c>
    </row>
    <row r="111" spans="1:27" ht="15" x14ac:dyDescent="0.25">
      <c r="A111" s="5" t="s">
        <v>136</v>
      </c>
      <c r="B111" s="5">
        <v>5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1</v>
      </c>
      <c r="K111" s="5">
        <v>0</v>
      </c>
      <c r="L111" s="5">
        <v>0</v>
      </c>
      <c r="M111" s="5">
        <v>0</v>
      </c>
      <c r="N111" s="5">
        <v>1</v>
      </c>
      <c r="O111" s="5">
        <v>0</v>
      </c>
      <c r="P111" s="5">
        <v>1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1</v>
      </c>
      <c r="W111" s="5">
        <v>0</v>
      </c>
      <c r="X111" s="5">
        <v>1</v>
      </c>
      <c r="Y111" s="5">
        <v>0</v>
      </c>
      <c r="Z111" s="5">
        <v>0</v>
      </c>
      <c r="AA111" s="5">
        <v>0</v>
      </c>
    </row>
    <row r="112" spans="1:27" ht="15" x14ac:dyDescent="0.25">
      <c r="A112" s="5" t="s">
        <v>137</v>
      </c>
      <c r="B112" s="5">
        <v>5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1</v>
      </c>
      <c r="K112" s="5">
        <v>0</v>
      </c>
      <c r="L112" s="5">
        <v>0</v>
      </c>
      <c r="M112" s="5">
        <v>0</v>
      </c>
      <c r="N112" s="5">
        <v>0</v>
      </c>
      <c r="O112" s="5">
        <v>1</v>
      </c>
      <c r="P112" s="5">
        <v>0</v>
      </c>
      <c r="Q112" s="5">
        <v>0</v>
      </c>
      <c r="R112" s="5">
        <v>0</v>
      </c>
      <c r="S112" s="5">
        <v>1</v>
      </c>
      <c r="T112" s="5">
        <v>0</v>
      </c>
      <c r="U112" s="5">
        <v>0</v>
      </c>
      <c r="V112" s="5">
        <v>1</v>
      </c>
      <c r="W112" s="5">
        <v>0</v>
      </c>
      <c r="X112" s="5">
        <v>1</v>
      </c>
      <c r="Y112" s="5">
        <v>0</v>
      </c>
      <c r="Z112" s="5">
        <v>0</v>
      </c>
      <c r="AA112" s="5">
        <v>0</v>
      </c>
    </row>
    <row r="113" spans="1:27" ht="15" x14ac:dyDescent="0.25">
      <c r="A113" s="5" t="s">
        <v>138</v>
      </c>
      <c r="B113" s="5">
        <v>5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1</v>
      </c>
      <c r="K113" s="5">
        <v>0</v>
      </c>
      <c r="L113" s="5">
        <v>0</v>
      </c>
      <c r="M113" s="5">
        <v>0</v>
      </c>
      <c r="N113" s="5">
        <v>0</v>
      </c>
      <c r="O113" s="5">
        <v>1</v>
      </c>
      <c r="P113" s="5">
        <v>0</v>
      </c>
      <c r="Q113" s="5">
        <v>0</v>
      </c>
      <c r="R113" s="5">
        <v>0</v>
      </c>
      <c r="S113" s="5">
        <v>1</v>
      </c>
      <c r="T113" s="5">
        <v>0</v>
      </c>
      <c r="U113" s="5">
        <v>0</v>
      </c>
      <c r="V113" s="5">
        <v>1</v>
      </c>
      <c r="W113" s="5">
        <v>0</v>
      </c>
      <c r="X113" s="5">
        <v>1</v>
      </c>
      <c r="Y113" s="5">
        <v>0</v>
      </c>
      <c r="Z113" s="5">
        <v>0</v>
      </c>
      <c r="AA113" s="5">
        <v>0</v>
      </c>
    </row>
    <row r="114" spans="1:27" ht="15" x14ac:dyDescent="0.25">
      <c r="A114" s="5" t="s">
        <v>139</v>
      </c>
      <c r="B114" s="5">
        <v>5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1</v>
      </c>
      <c r="K114" s="5">
        <v>0</v>
      </c>
      <c r="L114" s="5">
        <v>0</v>
      </c>
      <c r="M114" s="5">
        <v>0</v>
      </c>
      <c r="N114" s="5">
        <v>0</v>
      </c>
      <c r="O114" s="5">
        <v>1</v>
      </c>
      <c r="P114" s="5">
        <v>0</v>
      </c>
      <c r="Q114" s="5">
        <v>0</v>
      </c>
      <c r="R114" s="5">
        <v>0</v>
      </c>
      <c r="S114" s="5">
        <v>1</v>
      </c>
      <c r="T114" s="5">
        <v>0</v>
      </c>
      <c r="U114" s="5">
        <v>0</v>
      </c>
      <c r="V114" s="5">
        <v>1</v>
      </c>
      <c r="W114" s="5">
        <v>0</v>
      </c>
      <c r="X114" s="5">
        <v>1</v>
      </c>
      <c r="Y114" s="5">
        <v>0</v>
      </c>
      <c r="Z114" s="5">
        <v>0</v>
      </c>
      <c r="AA114" s="5">
        <v>0</v>
      </c>
    </row>
    <row r="115" spans="1:27" ht="15" x14ac:dyDescent="0.25">
      <c r="A115" s="5" t="s">
        <v>140</v>
      </c>
      <c r="B115" s="5">
        <v>5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1</v>
      </c>
      <c r="K115" s="5">
        <v>0</v>
      </c>
      <c r="L115" s="5">
        <v>0</v>
      </c>
      <c r="M115" s="5">
        <v>0</v>
      </c>
      <c r="N115" s="5">
        <v>0</v>
      </c>
      <c r="O115" s="5">
        <v>1</v>
      </c>
      <c r="P115" s="5">
        <v>0</v>
      </c>
      <c r="Q115" s="5">
        <v>0</v>
      </c>
      <c r="R115" s="5">
        <v>0</v>
      </c>
      <c r="S115" s="5">
        <v>1</v>
      </c>
      <c r="T115" s="5">
        <v>0</v>
      </c>
      <c r="U115" s="5">
        <v>0</v>
      </c>
      <c r="V115" s="5">
        <v>1</v>
      </c>
      <c r="W115" s="5">
        <v>0</v>
      </c>
      <c r="X115" s="5">
        <v>1</v>
      </c>
      <c r="Y115" s="5">
        <v>0</v>
      </c>
      <c r="Z115" s="5">
        <v>0</v>
      </c>
      <c r="AA115" s="5">
        <v>0</v>
      </c>
    </row>
    <row r="116" spans="1:27" ht="15" x14ac:dyDescent="0.25">
      <c r="A116" s="5" t="s">
        <v>141</v>
      </c>
      <c r="B116" s="5">
        <v>5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1</v>
      </c>
      <c r="K116" s="5">
        <v>0</v>
      </c>
      <c r="L116" s="5">
        <v>0</v>
      </c>
      <c r="M116" s="5">
        <v>0</v>
      </c>
      <c r="N116" s="5">
        <v>0</v>
      </c>
      <c r="O116" s="5">
        <v>1</v>
      </c>
      <c r="P116" s="5">
        <v>0</v>
      </c>
      <c r="Q116" s="5">
        <v>0</v>
      </c>
      <c r="R116" s="5">
        <v>0</v>
      </c>
      <c r="S116" s="5">
        <v>1</v>
      </c>
      <c r="T116" s="5">
        <v>0</v>
      </c>
      <c r="U116" s="5">
        <v>0</v>
      </c>
      <c r="V116" s="5">
        <v>1</v>
      </c>
      <c r="W116" s="5">
        <v>0</v>
      </c>
      <c r="X116" s="5">
        <v>1</v>
      </c>
      <c r="Y116" s="5">
        <v>0</v>
      </c>
      <c r="Z116" s="5">
        <v>0</v>
      </c>
      <c r="AA116" s="5">
        <v>0</v>
      </c>
    </row>
    <row r="117" spans="1:27" ht="15" x14ac:dyDescent="0.25">
      <c r="A117" s="5" t="s">
        <v>142</v>
      </c>
      <c r="B117" s="5">
        <v>5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1</v>
      </c>
      <c r="K117" s="5">
        <v>0</v>
      </c>
      <c r="L117" s="5">
        <v>0</v>
      </c>
      <c r="M117" s="5">
        <v>0</v>
      </c>
      <c r="N117" s="5">
        <v>0</v>
      </c>
      <c r="O117" s="5">
        <v>1</v>
      </c>
      <c r="P117" s="5">
        <v>0</v>
      </c>
      <c r="Q117" s="5">
        <v>0</v>
      </c>
      <c r="R117" s="5">
        <v>0</v>
      </c>
      <c r="S117" s="5">
        <v>1</v>
      </c>
      <c r="T117" s="5">
        <v>0</v>
      </c>
      <c r="U117" s="5">
        <v>0</v>
      </c>
      <c r="V117" s="5">
        <v>1</v>
      </c>
      <c r="W117" s="5">
        <v>0</v>
      </c>
      <c r="X117" s="5">
        <v>1</v>
      </c>
      <c r="Y117" s="5">
        <v>0</v>
      </c>
      <c r="Z117" s="5">
        <v>0</v>
      </c>
      <c r="AA117" s="5">
        <v>0</v>
      </c>
    </row>
    <row r="118" spans="1:27" ht="15" x14ac:dyDescent="0.25">
      <c r="A118" s="5" t="s">
        <v>143</v>
      </c>
      <c r="B118" s="5">
        <v>5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1</v>
      </c>
      <c r="K118" s="5">
        <v>0</v>
      </c>
      <c r="L118" s="5">
        <v>0</v>
      </c>
      <c r="M118" s="5">
        <v>0</v>
      </c>
      <c r="N118" s="5">
        <v>0</v>
      </c>
      <c r="O118" s="5">
        <v>1</v>
      </c>
      <c r="P118" s="5">
        <v>0</v>
      </c>
      <c r="Q118" s="5">
        <v>0</v>
      </c>
      <c r="R118" s="5">
        <v>0</v>
      </c>
      <c r="S118" s="5">
        <v>1</v>
      </c>
      <c r="T118" s="5">
        <v>0</v>
      </c>
      <c r="U118" s="5">
        <v>0</v>
      </c>
      <c r="V118" s="5">
        <v>1</v>
      </c>
      <c r="W118" s="5">
        <v>0</v>
      </c>
      <c r="X118" s="5">
        <v>1</v>
      </c>
      <c r="Y118" s="5">
        <v>0</v>
      </c>
      <c r="Z118" s="5">
        <v>0</v>
      </c>
      <c r="AA118" s="5">
        <v>0</v>
      </c>
    </row>
    <row r="119" spans="1:27" ht="15" x14ac:dyDescent="0.25">
      <c r="A119" s="5" t="s">
        <v>144</v>
      </c>
      <c r="B119" s="5">
        <v>5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1</v>
      </c>
      <c r="K119" s="5">
        <v>0</v>
      </c>
      <c r="L119" s="5">
        <v>0</v>
      </c>
      <c r="M119" s="5">
        <v>0</v>
      </c>
      <c r="N119" s="5">
        <v>0</v>
      </c>
      <c r="O119" s="5">
        <v>1</v>
      </c>
      <c r="P119" s="5">
        <v>0</v>
      </c>
      <c r="Q119" s="5">
        <v>0</v>
      </c>
      <c r="R119" s="5">
        <v>0</v>
      </c>
      <c r="S119" s="5">
        <v>1</v>
      </c>
      <c r="T119" s="5">
        <v>0</v>
      </c>
      <c r="U119" s="5">
        <v>0</v>
      </c>
      <c r="V119" s="5">
        <v>1</v>
      </c>
      <c r="W119" s="5">
        <v>0</v>
      </c>
      <c r="X119" s="5">
        <v>1</v>
      </c>
      <c r="Y119" s="5">
        <v>0</v>
      </c>
      <c r="Z119" s="5">
        <v>0</v>
      </c>
      <c r="AA119" s="5">
        <v>0</v>
      </c>
    </row>
    <row r="120" spans="1:27" ht="15" x14ac:dyDescent="0.25">
      <c r="A120" s="5" t="s">
        <v>145</v>
      </c>
      <c r="B120" s="5">
        <v>7</v>
      </c>
      <c r="C120" s="5">
        <v>1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1</v>
      </c>
      <c r="J120" s="5">
        <v>1</v>
      </c>
      <c r="K120" s="5">
        <v>0</v>
      </c>
      <c r="L120" s="5">
        <v>0</v>
      </c>
      <c r="M120" s="5">
        <v>0</v>
      </c>
      <c r="N120" s="5">
        <v>0</v>
      </c>
      <c r="O120" s="5">
        <v>1</v>
      </c>
      <c r="P120" s="5">
        <v>1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1</v>
      </c>
      <c r="W120" s="5">
        <v>0</v>
      </c>
      <c r="X120" s="5">
        <v>1</v>
      </c>
      <c r="Y120" s="5">
        <v>0</v>
      </c>
      <c r="Z120" s="5">
        <v>0</v>
      </c>
      <c r="AA120" s="5">
        <v>0</v>
      </c>
    </row>
    <row r="121" spans="1:27" ht="15" x14ac:dyDescent="0.25">
      <c r="A121" s="5" t="s">
        <v>146</v>
      </c>
      <c r="B121" s="5">
        <v>5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1</v>
      </c>
      <c r="K121" s="5">
        <v>0</v>
      </c>
      <c r="L121" s="5">
        <v>0</v>
      </c>
      <c r="M121" s="5">
        <v>0</v>
      </c>
      <c r="N121" s="5">
        <v>0</v>
      </c>
      <c r="O121" s="5">
        <v>1</v>
      </c>
      <c r="P121" s="5">
        <v>1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1</v>
      </c>
      <c r="W121" s="5">
        <v>0</v>
      </c>
      <c r="X121" s="5">
        <v>1</v>
      </c>
      <c r="Y121" s="5">
        <v>0</v>
      </c>
      <c r="Z121" s="5">
        <v>0</v>
      </c>
      <c r="AA121" s="5">
        <v>0</v>
      </c>
    </row>
    <row r="122" spans="1:27" ht="15" x14ac:dyDescent="0.25">
      <c r="A122" s="5" t="s">
        <v>147</v>
      </c>
      <c r="B122" s="5">
        <v>5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1</v>
      </c>
      <c r="K122" s="5">
        <v>0</v>
      </c>
      <c r="L122" s="5">
        <v>0</v>
      </c>
      <c r="M122" s="5">
        <v>0</v>
      </c>
      <c r="N122" s="5">
        <v>0</v>
      </c>
      <c r="O122" s="5">
        <v>1</v>
      </c>
      <c r="P122" s="5">
        <v>0</v>
      </c>
      <c r="Q122" s="5">
        <v>0</v>
      </c>
      <c r="R122" s="5">
        <v>0</v>
      </c>
      <c r="S122" s="5">
        <v>1</v>
      </c>
      <c r="T122" s="5">
        <v>0</v>
      </c>
      <c r="U122" s="5">
        <v>0</v>
      </c>
      <c r="V122" s="5">
        <v>1</v>
      </c>
      <c r="W122" s="5">
        <v>0</v>
      </c>
      <c r="X122" s="5">
        <v>1</v>
      </c>
      <c r="Y122" s="5">
        <v>0</v>
      </c>
      <c r="Z122" s="5">
        <v>0</v>
      </c>
      <c r="AA122" s="5">
        <v>0</v>
      </c>
    </row>
    <row r="123" spans="1:27" ht="15" x14ac:dyDescent="0.25">
      <c r="A123" s="5" t="s">
        <v>148</v>
      </c>
      <c r="B123" s="5">
        <v>7</v>
      </c>
      <c r="C123" s="5">
        <v>1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1</v>
      </c>
      <c r="K123" s="5">
        <v>0</v>
      </c>
      <c r="L123" s="5">
        <v>0</v>
      </c>
      <c r="M123" s="5">
        <v>0</v>
      </c>
      <c r="N123" s="5">
        <v>0</v>
      </c>
      <c r="O123" s="5">
        <v>1</v>
      </c>
      <c r="P123" s="5">
        <v>0</v>
      </c>
      <c r="Q123" s="5">
        <v>0</v>
      </c>
      <c r="R123" s="5">
        <v>0</v>
      </c>
      <c r="S123" s="5">
        <v>1</v>
      </c>
      <c r="T123" s="5">
        <v>0</v>
      </c>
      <c r="U123" s="5">
        <v>1</v>
      </c>
      <c r="V123" s="5">
        <v>1</v>
      </c>
      <c r="W123" s="5">
        <v>0</v>
      </c>
      <c r="X123" s="5">
        <v>1</v>
      </c>
      <c r="Y123" s="5">
        <v>0</v>
      </c>
      <c r="Z123" s="5">
        <v>0</v>
      </c>
      <c r="AA123" s="5">
        <v>0</v>
      </c>
    </row>
    <row r="124" spans="1:27" ht="15" x14ac:dyDescent="0.25">
      <c r="A124" s="5" t="s">
        <v>149</v>
      </c>
      <c r="B124" s="5">
        <v>6</v>
      </c>
      <c r="C124" s="5">
        <v>1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1</v>
      </c>
      <c r="K124" s="5">
        <v>0</v>
      </c>
      <c r="L124" s="5">
        <v>0</v>
      </c>
      <c r="M124" s="5">
        <v>0</v>
      </c>
      <c r="N124" s="5">
        <v>0</v>
      </c>
      <c r="O124" s="5">
        <v>1</v>
      </c>
      <c r="P124" s="5">
        <v>0</v>
      </c>
      <c r="Q124" s="5">
        <v>0</v>
      </c>
      <c r="R124" s="5">
        <v>0</v>
      </c>
      <c r="S124" s="5">
        <v>1</v>
      </c>
      <c r="T124" s="5">
        <v>0</v>
      </c>
      <c r="U124" s="5">
        <v>0</v>
      </c>
      <c r="V124" s="5">
        <v>1</v>
      </c>
      <c r="W124" s="5">
        <v>0</v>
      </c>
      <c r="X124" s="5">
        <v>1</v>
      </c>
      <c r="Y124" s="5">
        <v>0</v>
      </c>
      <c r="Z124" s="5">
        <v>0</v>
      </c>
      <c r="AA124" s="5">
        <v>0</v>
      </c>
    </row>
    <row r="125" spans="1:27" ht="15" x14ac:dyDescent="0.25">
      <c r="A125" s="5" t="s">
        <v>150</v>
      </c>
      <c r="B125" s="5">
        <v>6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1</v>
      </c>
      <c r="J125" s="5">
        <v>1</v>
      </c>
      <c r="K125" s="5">
        <v>0</v>
      </c>
      <c r="L125" s="5">
        <v>0</v>
      </c>
      <c r="M125" s="5">
        <v>0</v>
      </c>
      <c r="N125" s="5">
        <v>0</v>
      </c>
      <c r="O125" s="5">
        <v>1</v>
      </c>
      <c r="P125" s="5">
        <v>0</v>
      </c>
      <c r="Q125" s="5">
        <v>0</v>
      </c>
      <c r="R125" s="5">
        <v>0</v>
      </c>
      <c r="S125" s="5">
        <v>1</v>
      </c>
      <c r="T125" s="5">
        <v>0</v>
      </c>
      <c r="U125" s="5">
        <v>0</v>
      </c>
      <c r="V125" s="5">
        <v>1</v>
      </c>
      <c r="W125" s="5">
        <v>0</v>
      </c>
      <c r="X125" s="5">
        <v>1</v>
      </c>
      <c r="Y125" s="5">
        <v>0</v>
      </c>
      <c r="Z125" s="5">
        <v>0</v>
      </c>
      <c r="AA125" s="5">
        <v>0</v>
      </c>
    </row>
    <row r="126" spans="1:27" ht="15" x14ac:dyDescent="0.25">
      <c r="A126" s="5" t="s">
        <v>151</v>
      </c>
      <c r="B126" s="5">
        <v>5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1</v>
      </c>
      <c r="K126" s="5">
        <v>0</v>
      </c>
      <c r="L126" s="5">
        <v>0</v>
      </c>
      <c r="M126" s="5">
        <v>0</v>
      </c>
      <c r="N126" s="5">
        <v>0</v>
      </c>
      <c r="O126" s="5">
        <v>1</v>
      </c>
      <c r="P126" s="5">
        <v>0</v>
      </c>
      <c r="Q126" s="5">
        <v>0</v>
      </c>
      <c r="R126" s="5">
        <v>0</v>
      </c>
      <c r="S126" s="5">
        <v>1</v>
      </c>
      <c r="T126" s="5">
        <v>0</v>
      </c>
      <c r="U126" s="5">
        <v>0</v>
      </c>
      <c r="V126" s="5">
        <v>1</v>
      </c>
      <c r="W126" s="5">
        <v>0</v>
      </c>
      <c r="X126" s="5">
        <v>1</v>
      </c>
      <c r="Y126" s="5">
        <v>0</v>
      </c>
      <c r="Z126" s="5">
        <v>0</v>
      </c>
      <c r="AA126" s="5">
        <v>0</v>
      </c>
    </row>
    <row r="127" spans="1:27" ht="15" x14ac:dyDescent="0.25">
      <c r="A127" s="5" t="s">
        <v>152</v>
      </c>
      <c r="B127" s="5">
        <v>5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1</v>
      </c>
      <c r="K127" s="5">
        <v>0</v>
      </c>
      <c r="L127" s="5">
        <v>0</v>
      </c>
      <c r="M127" s="5">
        <v>1</v>
      </c>
      <c r="N127" s="5">
        <v>0</v>
      </c>
      <c r="O127" s="5">
        <v>0</v>
      </c>
      <c r="P127" s="5">
        <v>1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1</v>
      </c>
      <c r="W127" s="5">
        <v>0</v>
      </c>
      <c r="X127" s="5">
        <v>1</v>
      </c>
      <c r="Y127" s="5">
        <v>0</v>
      </c>
      <c r="Z127" s="5">
        <v>0</v>
      </c>
      <c r="AA127" s="5">
        <v>0</v>
      </c>
    </row>
    <row r="128" spans="1:27" ht="15" x14ac:dyDescent="0.25">
      <c r="A128" s="5" t="s">
        <v>153</v>
      </c>
      <c r="B128" s="5">
        <v>5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1</v>
      </c>
      <c r="K128" s="5">
        <v>0</v>
      </c>
      <c r="L128" s="5">
        <v>0</v>
      </c>
      <c r="M128" s="5">
        <v>1</v>
      </c>
      <c r="N128" s="5">
        <v>0</v>
      </c>
      <c r="O128" s="5">
        <v>0</v>
      </c>
      <c r="P128" s="5">
        <v>1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1</v>
      </c>
      <c r="W128" s="5">
        <v>0</v>
      </c>
      <c r="X128" s="5">
        <v>1</v>
      </c>
      <c r="Y128" s="5">
        <v>0</v>
      </c>
      <c r="Z128" s="5">
        <v>0</v>
      </c>
      <c r="AA128" s="5">
        <v>0</v>
      </c>
    </row>
    <row r="129" spans="1:27" ht="15" x14ac:dyDescent="0.25">
      <c r="A129" s="5" t="s">
        <v>154</v>
      </c>
      <c r="B129" s="5">
        <v>8</v>
      </c>
      <c r="C129" s="5">
        <v>1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1</v>
      </c>
      <c r="J129" s="5">
        <v>1</v>
      </c>
      <c r="K129" s="5">
        <v>0</v>
      </c>
      <c r="L129" s="5">
        <v>0</v>
      </c>
      <c r="M129" s="5">
        <v>0</v>
      </c>
      <c r="N129" s="5">
        <v>0</v>
      </c>
      <c r="O129" s="5">
        <v>1</v>
      </c>
      <c r="P129" s="5">
        <v>0</v>
      </c>
      <c r="Q129" s="5">
        <v>1</v>
      </c>
      <c r="R129" s="5">
        <v>0</v>
      </c>
      <c r="S129" s="5">
        <v>0</v>
      </c>
      <c r="T129" s="5">
        <v>0</v>
      </c>
      <c r="U129" s="5">
        <v>1</v>
      </c>
      <c r="V129" s="5">
        <v>1</v>
      </c>
      <c r="W129" s="5">
        <v>0</v>
      </c>
      <c r="X129" s="5">
        <v>1</v>
      </c>
      <c r="Y129" s="5">
        <v>0</v>
      </c>
      <c r="Z129" s="5">
        <v>0</v>
      </c>
      <c r="AA129" s="5">
        <v>0</v>
      </c>
    </row>
    <row r="130" spans="1:27" ht="15" x14ac:dyDescent="0.25">
      <c r="A130" s="5" t="s">
        <v>155</v>
      </c>
      <c r="B130" s="5">
        <v>8</v>
      </c>
      <c r="C130" s="5">
        <v>1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1</v>
      </c>
      <c r="J130" s="5">
        <v>1</v>
      </c>
      <c r="K130" s="5">
        <v>0</v>
      </c>
      <c r="L130" s="5">
        <v>0</v>
      </c>
      <c r="M130" s="5">
        <v>0</v>
      </c>
      <c r="N130" s="5">
        <v>0</v>
      </c>
      <c r="O130" s="5">
        <v>1</v>
      </c>
      <c r="P130" s="5">
        <v>0</v>
      </c>
      <c r="Q130" s="5">
        <v>1</v>
      </c>
      <c r="R130" s="5">
        <v>0</v>
      </c>
      <c r="S130" s="5">
        <v>0</v>
      </c>
      <c r="T130" s="5">
        <v>0</v>
      </c>
      <c r="U130" s="5">
        <v>1</v>
      </c>
      <c r="V130" s="5">
        <v>1</v>
      </c>
      <c r="W130" s="5">
        <v>0</v>
      </c>
      <c r="X130" s="5">
        <v>1</v>
      </c>
      <c r="Y130" s="5">
        <v>0</v>
      </c>
      <c r="Z130" s="5">
        <v>0</v>
      </c>
      <c r="AA130" s="5">
        <v>0</v>
      </c>
    </row>
    <row r="131" spans="1:27" ht="15" x14ac:dyDescent="0.25">
      <c r="A131" s="5" t="s">
        <v>156</v>
      </c>
      <c r="B131" s="5">
        <v>5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1</v>
      </c>
      <c r="K131" s="5">
        <v>0</v>
      </c>
      <c r="L131" s="5">
        <v>0</v>
      </c>
      <c r="M131" s="5">
        <v>1</v>
      </c>
      <c r="N131" s="5">
        <v>0</v>
      </c>
      <c r="O131" s="5">
        <v>0</v>
      </c>
      <c r="P131" s="5">
        <v>0</v>
      </c>
      <c r="Q131" s="5">
        <v>1</v>
      </c>
      <c r="R131" s="5">
        <v>0</v>
      </c>
      <c r="S131" s="5">
        <v>0</v>
      </c>
      <c r="T131" s="5">
        <v>0</v>
      </c>
      <c r="U131" s="5">
        <v>0</v>
      </c>
      <c r="V131" s="5">
        <v>1</v>
      </c>
      <c r="W131" s="5">
        <v>0</v>
      </c>
      <c r="X131" s="5">
        <v>1</v>
      </c>
      <c r="Y131" s="5">
        <v>0</v>
      </c>
      <c r="Z131" s="5">
        <v>0</v>
      </c>
      <c r="AA131" s="5">
        <v>0</v>
      </c>
    </row>
    <row r="132" spans="1:27" ht="15" x14ac:dyDescent="0.25">
      <c r="A132" s="5" t="s">
        <v>157</v>
      </c>
      <c r="B132" s="5">
        <v>5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1</v>
      </c>
      <c r="K132" s="5">
        <v>0</v>
      </c>
      <c r="L132" s="5">
        <v>0</v>
      </c>
      <c r="M132" s="5">
        <v>1</v>
      </c>
      <c r="N132" s="5">
        <v>0</v>
      </c>
      <c r="O132" s="5">
        <v>0</v>
      </c>
      <c r="P132" s="5">
        <v>0</v>
      </c>
      <c r="Q132" s="5">
        <v>1</v>
      </c>
      <c r="R132" s="5">
        <v>0</v>
      </c>
      <c r="S132" s="5">
        <v>0</v>
      </c>
      <c r="T132" s="5">
        <v>0</v>
      </c>
      <c r="U132" s="5">
        <v>0</v>
      </c>
      <c r="V132" s="5">
        <v>1</v>
      </c>
      <c r="W132" s="5">
        <v>0</v>
      </c>
      <c r="X132" s="5">
        <v>1</v>
      </c>
      <c r="Y132" s="5">
        <v>0</v>
      </c>
      <c r="Z132" s="5">
        <v>0</v>
      </c>
      <c r="AA132" s="5">
        <v>0</v>
      </c>
    </row>
    <row r="133" spans="1:27" ht="15" x14ac:dyDescent="0.25">
      <c r="A133" s="5" t="s">
        <v>158</v>
      </c>
      <c r="B133" s="5">
        <v>6</v>
      </c>
      <c r="C133" s="5">
        <v>1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1</v>
      </c>
      <c r="K133" s="5">
        <v>0</v>
      </c>
      <c r="L133" s="5">
        <v>0</v>
      </c>
      <c r="M133" s="5">
        <v>0</v>
      </c>
      <c r="N133" s="5">
        <v>0</v>
      </c>
      <c r="O133" s="5">
        <v>1</v>
      </c>
      <c r="P133" s="5">
        <v>0</v>
      </c>
      <c r="Q133" s="5">
        <v>1</v>
      </c>
      <c r="R133" s="5">
        <v>0</v>
      </c>
      <c r="S133" s="5">
        <v>0</v>
      </c>
      <c r="T133" s="5">
        <v>0</v>
      </c>
      <c r="U133" s="5">
        <v>0</v>
      </c>
      <c r="V133" s="5">
        <v>1</v>
      </c>
      <c r="W133" s="5">
        <v>0</v>
      </c>
      <c r="X133" s="5">
        <v>1</v>
      </c>
      <c r="Y133" s="5">
        <v>0</v>
      </c>
      <c r="Z133" s="5">
        <v>0</v>
      </c>
      <c r="AA133" s="5">
        <v>0</v>
      </c>
    </row>
    <row r="134" spans="1:27" ht="15" x14ac:dyDescent="0.25">
      <c r="A134" s="5" t="s">
        <v>159</v>
      </c>
      <c r="B134" s="5">
        <v>8</v>
      </c>
      <c r="C134" s="5">
        <v>1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1</v>
      </c>
      <c r="J134" s="5">
        <v>1</v>
      </c>
      <c r="K134" s="5">
        <v>0</v>
      </c>
      <c r="L134" s="5">
        <v>0</v>
      </c>
      <c r="M134" s="5">
        <v>0</v>
      </c>
      <c r="N134" s="5">
        <v>0</v>
      </c>
      <c r="O134" s="5">
        <v>1</v>
      </c>
      <c r="P134" s="5">
        <v>0</v>
      </c>
      <c r="Q134" s="5">
        <v>1</v>
      </c>
      <c r="R134" s="5">
        <v>0</v>
      </c>
      <c r="S134" s="5">
        <v>0</v>
      </c>
      <c r="T134" s="5">
        <v>0</v>
      </c>
      <c r="U134" s="5">
        <v>1</v>
      </c>
      <c r="V134" s="5">
        <v>1</v>
      </c>
      <c r="W134" s="5">
        <v>0</v>
      </c>
      <c r="X134" s="5">
        <v>1</v>
      </c>
      <c r="Y134" s="5">
        <v>0</v>
      </c>
      <c r="Z134" s="5">
        <v>0</v>
      </c>
      <c r="AA134" s="5">
        <v>0</v>
      </c>
    </row>
    <row r="135" spans="1:27" ht="15" x14ac:dyDescent="0.25">
      <c r="A135" s="5" t="s">
        <v>160</v>
      </c>
      <c r="B135" s="5">
        <v>5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1</v>
      </c>
      <c r="K135" s="5">
        <v>0</v>
      </c>
      <c r="L135" s="5">
        <v>0</v>
      </c>
      <c r="M135" s="5">
        <v>0</v>
      </c>
      <c r="N135" s="5">
        <v>0</v>
      </c>
      <c r="O135" s="5">
        <v>1</v>
      </c>
      <c r="P135" s="5">
        <v>0</v>
      </c>
      <c r="Q135" s="5">
        <v>1</v>
      </c>
      <c r="R135" s="5">
        <v>0</v>
      </c>
      <c r="S135" s="5">
        <v>0</v>
      </c>
      <c r="T135" s="5">
        <v>0</v>
      </c>
      <c r="U135" s="5">
        <v>0</v>
      </c>
      <c r="V135" s="5">
        <v>1</v>
      </c>
      <c r="W135" s="5">
        <v>0</v>
      </c>
      <c r="X135" s="5">
        <v>1</v>
      </c>
      <c r="Y135" s="5">
        <v>0</v>
      </c>
      <c r="Z135" s="5">
        <v>0</v>
      </c>
      <c r="AA135" s="5">
        <v>0</v>
      </c>
    </row>
    <row r="136" spans="1:27" ht="15" x14ac:dyDescent="0.25">
      <c r="A136" s="5" t="s">
        <v>161</v>
      </c>
      <c r="B136" s="5">
        <v>5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1</v>
      </c>
      <c r="K136" s="5">
        <v>0</v>
      </c>
      <c r="L136" s="5">
        <v>0</v>
      </c>
      <c r="M136" s="5">
        <v>0</v>
      </c>
      <c r="N136" s="5">
        <v>0</v>
      </c>
      <c r="O136" s="5">
        <v>1</v>
      </c>
      <c r="P136" s="5">
        <v>0</v>
      </c>
      <c r="Q136" s="5">
        <v>1</v>
      </c>
      <c r="R136" s="5">
        <v>0</v>
      </c>
      <c r="S136" s="5">
        <v>0</v>
      </c>
      <c r="T136" s="5">
        <v>0</v>
      </c>
      <c r="U136" s="5">
        <v>0</v>
      </c>
      <c r="V136" s="5">
        <v>1</v>
      </c>
      <c r="W136" s="5">
        <v>0</v>
      </c>
      <c r="X136" s="5">
        <v>1</v>
      </c>
      <c r="Y136" s="5">
        <v>0</v>
      </c>
      <c r="Z136" s="5">
        <v>0</v>
      </c>
      <c r="AA136" s="5">
        <v>0</v>
      </c>
    </row>
    <row r="137" spans="1:27" ht="15" x14ac:dyDescent="0.25">
      <c r="A137" s="5" t="s">
        <v>162</v>
      </c>
      <c r="B137" s="5">
        <v>5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1</v>
      </c>
      <c r="K137" s="5">
        <v>0</v>
      </c>
      <c r="L137" s="5">
        <v>0</v>
      </c>
      <c r="M137" s="5">
        <v>1</v>
      </c>
      <c r="N137" s="5">
        <v>0</v>
      </c>
      <c r="O137" s="5">
        <v>0</v>
      </c>
      <c r="P137" s="5">
        <v>1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1</v>
      </c>
      <c r="W137" s="5">
        <v>0</v>
      </c>
      <c r="X137" s="5">
        <v>1</v>
      </c>
      <c r="Y137" s="5">
        <v>0</v>
      </c>
      <c r="Z137" s="5">
        <v>0</v>
      </c>
      <c r="AA137" s="5">
        <v>0</v>
      </c>
    </row>
    <row r="138" spans="1:27" ht="15" x14ac:dyDescent="0.25">
      <c r="A138" s="5" t="s">
        <v>163</v>
      </c>
      <c r="B138" s="5">
        <v>5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1</v>
      </c>
      <c r="K138" s="5">
        <v>0</v>
      </c>
      <c r="L138" s="5">
        <v>0</v>
      </c>
      <c r="M138" s="5">
        <v>1</v>
      </c>
      <c r="N138" s="5">
        <v>0</v>
      </c>
      <c r="O138" s="5">
        <v>0</v>
      </c>
      <c r="P138" s="5">
        <v>1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1</v>
      </c>
      <c r="W138" s="5">
        <v>0</v>
      </c>
      <c r="X138" s="5">
        <v>1</v>
      </c>
      <c r="Y138" s="5">
        <v>0</v>
      </c>
      <c r="Z138" s="5">
        <v>0</v>
      </c>
      <c r="AA138" s="5">
        <v>0</v>
      </c>
    </row>
    <row r="139" spans="1:27" ht="15" x14ac:dyDescent="0.25">
      <c r="A139" s="5" t="s">
        <v>164</v>
      </c>
      <c r="B139" s="5">
        <v>5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1</v>
      </c>
      <c r="K139" s="5">
        <v>0</v>
      </c>
      <c r="L139" s="5">
        <v>0</v>
      </c>
      <c r="M139" s="5">
        <v>1</v>
      </c>
      <c r="N139" s="5">
        <v>0</v>
      </c>
      <c r="O139" s="5">
        <v>0</v>
      </c>
      <c r="P139" s="5">
        <v>0</v>
      </c>
      <c r="Q139" s="5">
        <v>1</v>
      </c>
      <c r="R139" s="5">
        <v>0</v>
      </c>
      <c r="S139" s="5">
        <v>0</v>
      </c>
      <c r="T139" s="5">
        <v>0</v>
      </c>
      <c r="U139" s="5">
        <v>0</v>
      </c>
      <c r="V139" s="5">
        <v>1</v>
      </c>
      <c r="W139" s="5">
        <v>0</v>
      </c>
      <c r="X139" s="5">
        <v>1</v>
      </c>
      <c r="Y139" s="5">
        <v>0</v>
      </c>
      <c r="Z139" s="5">
        <v>0</v>
      </c>
      <c r="AA139" s="5">
        <v>0</v>
      </c>
    </row>
    <row r="140" spans="1:27" ht="15" x14ac:dyDescent="0.25">
      <c r="A140" s="5" t="s">
        <v>165</v>
      </c>
      <c r="B140" s="5">
        <v>5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1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5">
        <v>0</v>
      </c>
      <c r="Q140" s="5">
        <v>1</v>
      </c>
      <c r="R140" s="5">
        <v>0</v>
      </c>
      <c r="S140" s="5">
        <v>0</v>
      </c>
      <c r="T140" s="5">
        <v>0</v>
      </c>
      <c r="U140" s="5">
        <v>0</v>
      </c>
      <c r="V140" s="5">
        <v>1</v>
      </c>
      <c r="W140" s="5">
        <v>0</v>
      </c>
      <c r="X140" s="5">
        <v>1</v>
      </c>
      <c r="Y140" s="5">
        <v>0</v>
      </c>
      <c r="Z140" s="5">
        <v>0</v>
      </c>
      <c r="AA140" s="5">
        <v>0</v>
      </c>
    </row>
    <row r="141" spans="1:27" ht="15" x14ac:dyDescent="0.25">
      <c r="A141" s="5" t="s">
        <v>166</v>
      </c>
      <c r="B141" s="5">
        <v>5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1</v>
      </c>
      <c r="K141" s="5">
        <v>0</v>
      </c>
      <c r="L141" s="5">
        <v>0</v>
      </c>
      <c r="M141" s="5">
        <v>0</v>
      </c>
      <c r="N141" s="5">
        <v>1</v>
      </c>
      <c r="O141" s="5">
        <v>0</v>
      </c>
      <c r="P141" s="5">
        <v>0</v>
      </c>
      <c r="Q141" s="5">
        <v>1</v>
      </c>
      <c r="R141" s="5">
        <v>0</v>
      </c>
      <c r="S141" s="5">
        <v>0</v>
      </c>
      <c r="T141" s="5">
        <v>0</v>
      </c>
      <c r="U141" s="5">
        <v>0</v>
      </c>
      <c r="V141" s="5">
        <v>1</v>
      </c>
      <c r="W141" s="5">
        <v>0</v>
      </c>
      <c r="X141" s="5">
        <v>1</v>
      </c>
      <c r="Y141" s="5">
        <v>0</v>
      </c>
      <c r="Z141" s="5">
        <v>0</v>
      </c>
      <c r="AA141" s="5">
        <v>0</v>
      </c>
    </row>
    <row r="142" spans="1:27" ht="15" x14ac:dyDescent="0.25">
      <c r="A142" s="5" t="s">
        <v>167</v>
      </c>
      <c r="B142" s="5">
        <v>6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1</v>
      </c>
      <c r="K142" s="5">
        <v>0</v>
      </c>
      <c r="L142" s="5">
        <v>0</v>
      </c>
      <c r="M142" s="5">
        <v>0</v>
      </c>
      <c r="N142" s="5">
        <v>1</v>
      </c>
      <c r="O142" s="5">
        <v>0</v>
      </c>
      <c r="P142" s="5">
        <v>0</v>
      </c>
      <c r="Q142" s="5">
        <v>1</v>
      </c>
      <c r="R142" s="5">
        <v>0</v>
      </c>
      <c r="S142" s="5">
        <v>0</v>
      </c>
      <c r="T142" s="5">
        <v>0</v>
      </c>
      <c r="U142" s="5">
        <v>1</v>
      </c>
      <c r="V142" s="5">
        <v>1</v>
      </c>
      <c r="W142" s="5">
        <v>0</v>
      </c>
      <c r="X142" s="5">
        <v>1</v>
      </c>
      <c r="Y142" s="5">
        <v>0</v>
      </c>
      <c r="Z142" s="5">
        <v>0</v>
      </c>
      <c r="AA142" s="5">
        <v>0</v>
      </c>
    </row>
    <row r="143" spans="1:27" ht="15" x14ac:dyDescent="0.25">
      <c r="A143" s="5" t="s">
        <v>168</v>
      </c>
      <c r="B143" s="5">
        <v>5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1</v>
      </c>
      <c r="K143" s="5">
        <v>0</v>
      </c>
      <c r="L143" s="5">
        <v>0</v>
      </c>
      <c r="M143" s="5">
        <v>0</v>
      </c>
      <c r="N143" s="5">
        <v>1</v>
      </c>
      <c r="O143" s="5">
        <v>0</v>
      </c>
      <c r="P143" s="5">
        <v>0</v>
      </c>
      <c r="Q143" s="5">
        <v>1</v>
      </c>
      <c r="R143" s="5">
        <v>0</v>
      </c>
      <c r="S143" s="5">
        <v>0</v>
      </c>
      <c r="T143" s="5">
        <v>0</v>
      </c>
      <c r="U143" s="5">
        <v>0</v>
      </c>
      <c r="V143" s="5">
        <v>1</v>
      </c>
      <c r="W143" s="5">
        <v>0</v>
      </c>
      <c r="X143" s="5">
        <v>1</v>
      </c>
      <c r="Y143" s="5">
        <v>0</v>
      </c>
      <c r="Z143" s="5">
        <v>0</v>
      </c>
      <c r="AA143" s="5">
        <v>0</v>
      </c>
    </row>
    <row r="144" spans="1:27" ht="15" x14ac:dyDescent="0.25">
      <c r="A144" s="5" t="s">
        <v>169</v>
      </c>
      <c r="B144" s="5">
        <v>5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1</v>
      </c>
      <c r="K144" s="5">
        <v>0</v>
      </c>
      <c r="L144" s="5">
        <v>0</v>
      </c>
      <c r="M144" s="5">
        <v>1</v>
      </c>
      <c r="N144" s="5">
        <v>0</v>
      </c>
      <c r="O144" s="5">
        <v>0</v>
      </c>
      <c r="P144" s="5">
        <v>0</v>
      </c>
      <c r="Q144" s="5">
        <v>1</v>
      </c>
      <c r="R144" s="5">
        <v>0</v>
      </c>
      <c r="S144" s="5">
        <v>0</v>
      </c>
      <c r="T144" s="5">
        <v>0</v>
      </c>
      <c r="U144" s="5">
        <v>0</v>
      </c>
      <c r="V144" s="5">
        <v>1</v>
      </c>
      <c r="W144" s="5">
        <v>0</v>
      </c>
      <c r="X144" s="5">
        <v>1</v>
      </c>
      <c r="Y144" s="5">
        <v>0</v>
      </c>
      <c r="Z144" s="5">
        <v>0</v>
      </c>
      <c r="AA144" s="5">
        <v>0</v>
      </c>
    </row>
    <row r="145" spans="1:27" ht="15" x14ac:dyDescent="0.25">
      <c r="A145" s="5" t="s">
        <v>170</v>
      </c>
      <c r="B145" s="5">
        <v>5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1</v>
      </c>
      <c r="K145" s="5">
        <v>0</v>
      </c>
      <c r="L145" s="5">
        <v>0</v>
      </c>
      <c r="M145" s="5">
        <v>1</v>
      </c>
      <c r="N145" s="5">
        <v>0</v>
      </c>
      <c r="O145" s="5">
        <v>0</v>
      </c>
      <c r="P145" s="5">
        <v>0</v>
      </c>
      <c r="Q145" s="5">
        <v>1</v>
      </c>
      <c r="R145" s="5">
        <v>0</v>
      </c>
      <c r="S145" s="5">
        <v>0</v>
      </c>
      <c r="T145" s="5">
        <v>0</v>
      </c>
      <c r="U145" s="5">
        <v>0</v>
      </c>
      <c r="V145" s="5">
        <v>1</v>
      </c>
      <c r="W145" s="5">
        <v>0</v>
      </c>
      <c r="X145" s="5">
        <v>1</v>
      </c>
      <c r="Y145" s="5">
        <v>0</v>
      </c>
      <c r="Z145" s="5">
        <v>0</v>
      </c>
      <c r="AA145" s="5">
        <v>0</v>
      </c>
    </row>
    <row r="146" spans="1:27" ht="15" x14ac:dyDescent="0.25">
      <c r="A146" s="5" t="s">
        <v>171</v>
      </c>
      <c r="B146" s="5">
        <v>5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1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5">
        <v>0</v>
      </c>
      <c r="Q146" s="5">
        <v>1</v>
      </c>
      <c r="R146" s="5">
        <v>0</v>
      </c>
      <c r="S146" s="5">
        <v>0</v>
      </c>
      <c r="T146" s="5">
        <v>0</v>
      </c>
      <c r="U146" s="5">
        <v>0</v>
      </c>
      <c r="V146" s="5">
        <v>1</v>
      </c>
      <c r="W146" s="5">
        <v>0</v>
      </c>
      <c r="X146" s="5">
        <v>1</v>
      </c>
      <c r="Y146" s="5">
        <v>0</v>
      </c>
      <c r="Z146" s="5">
        <v>0</v>
      </c>
      <c r="AA146" s="5">
        <v>0</v>
      </c>
    </row>
    <row r="147" spans="1:27" ht="15" x14ac:dyDescent="0.25">
      <c r="A147" s="5" t="s">
        <v>172</v>
      </c>
      <c r="B147" s="5">
        <v>5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1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5">
        <v>0</v>
      </c>
      <c r="Q147" s="5">
        <v>0</v>
      </c>
      <c r="R147" s="5">
        <v>0</v>
      </c>
      <c r="S147" s="5">
        <v>1</v>
      </c>
      <c r="T147" s="5">
        <v>0</v>
      </c>
      <c r="U147" s="5">
        <v>0</v>
      </c>
      <c r="V147" s="5">
        <v>1</v>
      </c>
      <c r="W147" s="5">
        <v>0</v>
      </c>
      <c r="X147" s="5">
        <v>1</v>
      </c>
      <c r="Y147" s="5">
        <v>0</v>
      </c>
      <c r="Z147" s="5">
        <v>0</v>
      </c>
      <c r="AA147" s="5">
        <v>0</v>
      </c>
    </row>
    <row r="148" spans="1:27" ht="15" x14ac:dyDescent="0.25">
      <c r="A148" s="5" t="s">
        <v>173</v>
      </c>
      <c r="B148" s="5">
        <v>7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1</v>
      </c>
      <c r="J148" s="5">
        <v>1</v>
      </c>
      <c r="K148" s="5">
        <v>0</v>
      </c>
      <c r="L148" s="5">
        <v>0</v>
      </c>
      <c r="M148" s="5">
        <v>0</v>
      </c>
      <c r="N148" s="5">
        <v>0</v>
      </c>
      <c r="O148" s="5">
        <v>1</v>
      </c>
      <c r="P148" s="5">
        <v>0</v>
      </c>
      <c r="Q148" s="5">
        <v>0</v>
      </c>
      <c r="R148" s="5">
        <v>0</v>
      </c>
      <c r="S148" s="5">
        <v>1</v>
      </c>
      <c r="T148" s="5">
        <v>0</v>
      </c>
      <c r="U148" s="5">
        <v>1</v>
      </c>
      <c r="V148" s="5">
        <v>1</v>
      </c>
      <c r="W148" s="5">
        <v>0</v>
      </c>
      <c r="X148" s="5">
        <v>1</v>
      </c>
      <c r="Y148" s="5">
        <v>0</v>
      </c>
      <c r="Z148" s="5">
        <v>0</v>
      </c>
      <c r="AA148" s="5">
        <v>0</v>
      </c>
    </row>
    <row r="149" spans="1:27" ht="15" x14ac:dyDescent="0.25">
      <c r="A149" s="5" t="s">
        <v>174</v>
      </c>
      <c r="B149" s="5">
        <v>5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1</v>
      </c>
      <c r="K149" s="5">
        <v>0</v>
      </c>
      <c r="L149" s="5">
        <v>0</v>
      </c>
      <c r="M149" s="5">
        <v>0</v>
      </c>
      <c r="N149" s="5">
        <v>0</v>
      </c>
      <c r="O149" s="5">
        <v>1</v>
      </c>
      <c r="P149" s="5">
        <v>0</v>
      </c>
      <c r="Q149" s="5">
        <v>0</v>
      </c>
      <c r="R149" s="5">
        <v>0</v>
      </c>
      <c r="S149" s="5">
        <v>1</v>
      </c>
      <c r="T149" s="5">
        <v>0</v>
      </c>
      <c r="U149" s="5">
        <v>0</v>
      </c>
      <c r="V149" s="5">
        <v>1</v>
      </c>
      <c r="W149" s="5">
        <v>0</v>
      </c>
      <c r="X149" s="5">
        <v>1</v>
      </c>
      <c r="Y149" s="5">
        <v>0</v>
      </c>
      <c r="Z149" s="5">
        <v>0</v>
      </c>
      <c r="AA149" s="5">
        <v>0</v>
      </c>
    </row>
    <row r="150" spans="1:27" ht="15" x14ac:dyDescent="0.25">
      <c r="A150" s="5" t="s">
        <v>175</v>
      </c>
      <c r="B150" s="5">
        <v>5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1</v>
      </c>
      <c r="K150" s="5">
        <v>0</v>
      </c>
      <c r="L150" s="5">
        <v>0</v>
      </c>
      <c r="M150" s="5">
        <v>1</v>
      </c>
      <c r="N150" s="5">
        <v>0</v>
      </c>
      <c r="O150" s="5">
        <v>0</v>
      </c>
      <c r="P150" s="5">
        <v>1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1</v>
      </c>
      <c r="W150" s="5">
        <v>0</v>
      </c>
      <c r="X150" s="5">
        <v>1</v>
      </c>
      <c r="Y150" s="5">
        <v>0</v>
      </c>
      <c r="Z150" s="5">
        <v>0</v>
      </c>
      <c r="AA150" s="5">
        <v>0</v>
      </c>
    </row>
    <row r="151" spans="1:27" ht="15" x14ac:dyDescent="0.25">
      <c r="A151" s="5" t="s">
        <v>176</v>
      </c>
      <c r="B151" s="5">
        <v>5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1</v>
      </c>
      <c r="K151" s="5">
        <v>0</v>
      </c>
      <c r="L151" s="5">
        <v>0</v>
      </c>
      <c r="M151" s="5">
        <v>1</v>
      </c>
      <c r="N151" s="5">
        <v>0</v>
      </c>
      <c r="O151" s="5">
        <v>0</v>
      </c>
      <c r="P151" s="5">
        <v>1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1</v>
      </c>
      <c r="W151" s="5">
        <v>0</v>
      </c>
      <c r="X151" s="5">
        <v>1</v>
      </c>
      <c r="Y151" s="5">
        <v>0</v>
      </c>
      <c r="Z151" s="5">
        <v>0</v>
      </c>
      <c r="AA151" s="5">
        <v>0</v>
      </c>
    </row>
    <row r="152" spans="1:27" ht="15" x14ac:dyDescent="0.25">
      <c r="A152" s="5" t="s">
        <v>177</v>
      </c>
      <c r="B152" s="5">
        <v>5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1</v>
      </c>
      <c r="K152" s="5">
        <v>0</v>
      </c>
      <c r="L152" s="5">
        <v>0</v>
      </c>
      <c r="M152" s="5">
        <v>0</v>
      </c>
      <c r="N152" s="5">
        <v>0</v>
      </c>
      <c r="O152" s="5">
        <v>1</v>
      </c>
      <c r="P152" s="5">
        <v>0</v>
      </c>
      <c r="Q152" s="5">
        <v>0</v>
      </c>
      <c r="R152" s="5">
        <v>0</v>
      </c>
      <c r="S152" s="5">
        <v>1</v>
      </c>
      <c r="T152" s="5">
        <v>0</v>
      </c>
      <c r="U152" s="5">
        <v>0</v>
      </c>
      <c r="V152" s="5">
        <v>1</v>
      </c>
      <c r="W152" s="5">
        <v>0</v>
      </c>
      <c r="X152" s="5">
        <v>1</v>
      </c>
      <c r="Y152" s="5">
        <v>0</v>
      </c>
      <c r="Z152" s="5">
        <v>0</v>
      </c>
      <c r="AA152" s="5">
        <v>0</v>
      </c>
    </row>
    <row r="153" spans="1:27" ht="15" x14ac:dyDescent="0.25">
      <c r="A153" s="5" t="s">
        <v>178</v>
      </c>
      <c r="B153" s="5">
        <v>5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1</v>
      </c>
      <c r="K153" s="5">
        <v>0</v>
      </c>
      <c r="L153" s="5">
        <v>0</v>
      </c>
      <c r="M153" s="5">
        <v>0</v>
      </c>
      <c r="N153" s="5">
        <v>0</v>
      </c>
      <c r="O153" s="5">
        <v>1</v>
      </c>
      <c r="P153" s="5">
        <v>0</v>
      </c>
      <c r="Q153" s="5">
        <v>0</v>
      </c>
      <c r="R153" s="5">
        <v>0</v>
      </c>
      <c r="S153" s="5">
        <v>1</v>
      </c>
      <c r="T153" s="5">
        <v>0</v>
      </c>
      <c r="U153" s="5">
        <v>0</v>
      </c>
      <c r="V153" s="5">
        <v>1</v>
      </c>
      <c r="W153" s="5">
        <v>0</v>
      </c>
      <c r="X153" s="5">
        <v>1</v>
      </c>
      <c r="Y153" s="5">
        <v>0</v>
      </c>
      <c r="Z153" s="5">
        <v>0</v>
      </c>
      <c r="AA153" s="5">
        <v>0</v>
      </c>
    </row>
    <row r="154" spans="1:27" ht="15" x14ac:dyDescent="0.25">
      <c r="A154" s="5" t="s">
        <v>179</v>
      </c>
      <c r="B154" s="5">
        <v>7</v>
      </c>
      <c r="C154" s="5">
        <v>1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1</v>
      </c>
      <c r="K154" s="5">
        <v>0</v>
      </c>
      <c r="L154" s="5">
        <v>0</v>
      </c>
      <c r="M154" s="5">
        <v>0</v>
      </c>
      <c r="N154" s="5">
        <v>0</v>
      </c>
      <c r="O154" s="5">
        <v>1</v>
      </c>
      <c r="P154" s="5">
        <v>1</v>
      </c>
      <c r="Q154" s="5">
        <v>0</v>
      </c>
      <c r="R154" s="5">
        <v>0</v>
      </c>
      <c r="S154" s="5">
        <v>0</v>
      </c>
      <c r="T154" s="5">
        <v>0</v>
      </c>
      <c r="U154" s="5">
        <v>1</v>
      </c>
      <c r="V154" s="5">
        <v>1</v>
      </c>
      <c r="W154" s="5">
        <v>0</v>
      </c>
      <c r="X154" s="5">
        <v>1</v>
      </c>
      <c r="Y154" s="5">
        <v>0</v>
      </c>
      <c r="Z154" s="5">
        <v>0</v>
      </c>
      <c r="AA154" s="5">
        <v>0</v>
      </c>
    </row>
    <row r="155" spans="1:27" ht="15" x14ac:dyDescent="0.25">
      <c r="A155" s="5" t="s">
        <v>180</v>
      </c>
      <c r="B155" s="5">
        <v>5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1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5">
        <v>1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1</v>
      </c>
      <c r="W155" s="5">
        <v>0</v>
      </c>
      <c r="X155" s="5">
        <v>1</v>
      </c>
      <c r="Y155" s="5">
        <v>0</v>
      </c>
      <c r="Z155" s="5">
        <v>0</v>
      </c>
      <c r="AA155" s="5">
        <v>0</v>
      </c>
    </row>
    <row r="156" spans="1:27" ht="15" x14ac:dyDescent="0.25">
      <c r="A156" s="5" t="s">
        <v>181</v>
      </c>
      <c r="B156" s="5">
        <v>8</v>
      </c>
      <c r="C156" s="5">
        <v>0</v>
      </c>
      <c r="D156" s="5">
        <v>0</v>
      </c>
      <c r="E156" s="5">
        <v>0</v>
      </c>
      <c r="F156" s="5">
        <v>1</v>
      </c>
      <c r="G156" s="5">
        <v>0</v>
      </c>
      <c r="H156" s="5">
        <v>0</v>
      </c>
      <c r="I156" s="5">
        <v>1</v>
      </c>
      <c r="J156" s="5">
        <v>1</v>
      </c>
      <c r="K156" s="5">
        <v>0</v>
      </c>
      <c r="L156" s="5">
        <v>0</v>
      </c>
      <c r="M156" s="5">
        <v>0</v>
      </c>
      <c r="N156" s="5">
        <v>0</v>
      </c>
      <c r="O156" s="5">
        <v>1</v>
      </c>
      <c r="P156" s="5">
        <v>0</v>
      </c>
      <c r="Q156" s="5">
        <v>1</v>
      </c>
      <c r="R156" s="5">
        <v>0</v>
      </c>
      <c r="S156" s="5">
        <v>0</v>
      </c>
      <c r="T156" s="5">
        <v>0</v>
      </c>
      <c r="U156" s="5">
        <v>0</v>
      </c>
      <c r="V156" s="5">
        <v>1</v>
      </c>
      <c r="W156" s="5">
        <v>0</v>
      </c>
      <c r="X156" s="5">
        <v>1</v>
      </c>
      <c r="Y156" s="5">
        <v>0</v>
      </c>
      <c r="Z156" s="5">
        <v>0</v>
      </c>
      <c r="AA156" s="5">
        <v>1</v>
      </c>
    </row>
    <row r="157" spans="1:27" ht="15" x14ac:dyDescent="0.25">
      <c r="A157" s="7" t="s">
        <v>182</v>
      </c>
      <c r="B157" s="7">
        <v>7</v>
      </c>
      <c r="C157" s="7">
        <v>0</v>
      </c>
      <c r="D157" s="7">
        <v>0</v>
      </c>
      <c r="E157" s="7">
        <v>0</v>
      </c>
      <c r="F157" s="7">
        <v>1</v>
      </c>
      <c r="G157" s="7">
        <v>0</v>
      </c>
      <c r="H157" s="7">
        <v>0</v>
      </c>
      <c r="I157" s="7">
        <v>0</v>
      </c>
      <c r="J157" s="7">
        <v>1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0</v>
      </c>
      <c r="Q157" s="7">
        <v>1</v>
      </c>
      <c r="R157" s="7">
        <v>0</v>
      </c>
      <c r="S157" s="7">
        <v>0</v>
      </c>
      <c r="T157" s="7">
        <v>0</v>
      </c>
      <c r="U157" s="7">
        <v>0</v>
      </c>
      <c r="V157" s="7">
        <v>1</v>
      </c>
      <c r="W157" s="7">
        <v>0</v>
      </c>
      <c r="X157" s="7">
        <v>1</v>
      </c>
      <c r="Y157" s="7">
        <v>0</v>
      </c>
      <c r="Z157" s="7">
        <v>0</v>
      </c>
      <c r="AA157" s="7">
        <v>1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J157"/>
  <sheetViews>
    <sheetView workbookViewId="0">
      <selection activeCell="B4" sqref="B4"/>
    </sheetView>
  </sheetViews>
  <sheetFormatPr defaultColWidth="9.875" defaultRowHeight="13.5" x14ac:dyDescent="0.15"/>
  <cols>
    <col min="1" max="1" width="14.375" style="9" bestFit="1" customWidth="1"/>
    <col min="2" max="2" width="35.25" style="9" bestFit="1" customWidth="1"/>
    <col min="3" max="62" width="6.625" style="9" customWidth="1"/>
    <col min="63" max="16384" width="9.875" style="9"/>
  </cols>
  <sheetData>
    <row r="1" spans="1:62" s="8" customFormat="1" ht="21.95" customHeight="1" x14ac:dyDescent="0.2">
      <c r="A1" s="12" t="s">
        <v>526</v>
      </c>
      <c r="B1" s="12" t="s">
        <v>546</v>
      </c>
      <c r="C1" s="18" t="s">
        <v>188</v>
      </c>
      <c r="D1" s="18" t="s">
        <v>189</v>
      </c>
      <c r="E1" s="18" t="s">
        <v>190</v>
      </c>
      <c r="F1" s="18" t="s">
        <v>191</v>
      </c>
      <c r="G1" s="18" t="s">
        <v>192</v>
      </c>
      <c r="H1" s="18" t="s">
        <v>193</v>
      </c>
      <c r="I1" s="18" t="s">
        <v>194</v>
      </c>
      <c r="J1" s="18" t="s">
        <v>195</v>
      </c>
      <c r="K1" s="18" t="s">
        <v>196</v>
      </c>
      <c r="L1" s="18" t="s">
        <v>197</v>
      </c>
      <c r="M1" s="18" t="s">
        <v>198</v>
      </c>
      <c r="N1" s="18" t="s">
        <v>199</v>
      </c>
      <c r="O1" s="18" t="s">
        <v>200</v>
      </c>
      <c r="P1" s="18" t="s">
        <v>201</v>
      </c>
      <c r="Q1" s="18" t="s">
        <v>202</v>
      </c>
      <c r="R1" s="18" t="s">
        <v>203</v>
      </c>
      <c r="S1" s="18" t="s">
        <v>204</v>
      </c>
      <c r="T1" s="18" t="s">
        <v>205</v>
      </c>
      <c r="U1" s="18" t="s">
        <v>206</v>
      </c>
      <c r="V1" s="18" t="s">
        <v>207</v>
      </c>
      <c r="W1" s="18" t="s">
        <v>208</v>
      </c>
      <c r="X1" s="18" t="s">
        <v>209</v>
      </c>
      <c r="Y1" s="18" t="s">
        <v>210</v>
      </c>
      <c r="Z1" s="18" t="s">
        <v>211</v>
      </c>
      <c r="AA1" s="18" t="s">
        <v>212</v>
      </c>
      <c r="AB1" s="18" t="s">
        <v>213</v>
      </c>
      <c r="AC1" s="18" t="s">
        <v>214</v>
      </c>
      <c r="AD1" s="18" t="s">
        <v>215</v>
      </c>
      <c r="AE1" s="18" t="s">
        <v>216</v>
      </c>
      <c r="AF1" s="18" t="s">
        <v>217</v>
      </c>
      <c r="AG1" s="18" t="s">
        <v>218</v>
      </c>
      <c r="AH1" s="18" t="s">
        <v>219</v>
      </c>
      <c r="AI1" s="18" t="s">
        <v>220</v>
      </c>
      <c r="AJ1" s="18" t="s">
        <v>221</v>
      </c>
      <c r="AK1" s="18" t="s">
        <v>222</v>
      </c>
      <c r="AL1" s="18" t="s">
        <v>223</v>
      </c>
      <c r="AM1" s="18" t="s">
        <v>224</v>
      </c>
      <c r="AN1" s="18" t="s">
        <v>225</v>
      </c>
      <c r="AO1" s="18" t="s">
        <v>226</v>
      </c>
      <c r="AP1" s="18" t="s">
        <v>227</v>
      </c>
      <c r="AQ1" s="18" t="s">
        <v>228</v>
      </c>
      <c r="AR1" s="18" t="s">
        <v>229</v>
      </c>
      <c r="AS1" s="18" t="s">
        <v>230</v>
      </c>
      <c r="AT1" s="18" t="s">
        <v>231</v>
      </c>
      <c r="AU1" s="18" t="s">
        <v>232</v>
      </c>
      <c r="AV1" s="18" t="s">
        <v>233</v>
      </c>
      <c r="AW1" s="18" t="s">
        <v>234</v>
      </c>
      <c r="AX1" s="18" t="s">
        <v>235</v>
      </c>
      <c r="AY1" s="18" t="s">
        <v>236</v>
      </c>
      <c r="AZ1" s="18" t="s">
        <v>237</v>
      </c>
      <c r="BA1" s="18" t="s">
        <v>238</v>
      </c>
      <c r="BB1" s="18" t="s">
        <v>239</v>
      </c>
      <c r="BC1" s="18" t="s">
        <v>240</v>
      </c>
      <c r="BD1" s="18" t="s">
        <v>241</v>
      </c>
      <c r="BE1" s="18" t="s">
        <v>242</v>
      </c>
      <c r="BF1" s="18" t="s">
        <v>243</v>
      </c>
      <c r="BG1" s="18" t="s">
        <v>244</v>
      </c>
      <c r="BH1" s="18" t="s">
        <v>245</v>
      </c>
      <c r="BI1" s="18" t="s">
        <v>246</v>
      </c>
      <c r="BJ1" s="18" t="s">
        <v>247</v>
      </c>
    </row>
    <row r="2" spans="1:62" ht="15" x14ac:dyDescent="0.15">
      <c r="A2" s="2" t="s">
        <v>47</v>
      </c>
      <c r="B2" s="2">
        <v>5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0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0</v>
      </c>
      <c r="Q2" s="2">
        <v>1</v>
      </c>
      <c r="R2" s="2">
        <v>1</v>
      </c>
      <c r="S2" s="2">
        <v>0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0</v>
      </c>
      <c r="AJ2" s="2">
        <v>0</v>
      </c>
      <c r="AK2" s="2">
        <v>0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0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0</v>
      </c>
      <c r="BI2" s="2">
        <v>0</v>
      </c>
      <c r="BJ2" s="2">
        <v>1</v>
      </c>
    </row>
    <row r="3" spans="1:62" ht="15" x14ac:dyDescent="0.15">
      <c r="A3" s="2" t="s">
        <v>48</v>
      </c>
      <c r="B3" s="2">
        <v>5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0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0</v>
      </c>
      <c r="Q3" s="2">
        <v>1</v>
      </c>
      <c r="R3" s="2">
        <v>1</v>
      </c>
      <c r="S3" s="2">
        <v>0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0</v>
      </c>
      <c r="AJ3" s="2">
        <v>0</v>
      </c>
      <c r="AK3" s="2">
        <v>0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0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0</v>
      </c>
      <c r="BI3" s="2">
        <v>0</v>
      </c>
      <c r="BJ3" s="2">
        <v>1</v>
      </c>
    </row>
    <row r="4" spans="1:62" ht="15" x14ac:dyDescent="0.15">
      <c r="A4" s="2" t="s">
        <v>37</v>
      </c>
      <c r="B4" s="2">
        <v>54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0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0</v>
      </c>
      <c r="AJ4" s="2">
        <v>1</v>
      </c>
      <c r="AK4" s="2">
        <v>0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0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0</v>
      </c>
      <c r="BI4" s="2">
        <v>0</v>
      </c>
      <c r="BJ4" s="2">
        <v>1</v>
      </c>
    </row>
    <row r="5" spans="1:62" ht="15" x14ac:dyDescent="0.15">
      <c r="A5" s="2" t="s">
        <v>38</v>
      </c>
      <c r="B5" s="2">
        <v>54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0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0</v>
      </c>
      <c r="AJ5" s="2">
        <v>1</v>
      </c>
      <c r="AK5" s="2">
        <v>0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0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0</v>
      </c>
      <c r="BI5" s="2">
        <v>0</v>
      </c>
      <c r="BJ5" s="2">
        <v>1</v>
      </c>
    </row>
    <row r="6" spans="1:62" ht="15" x14ac:dyDescent="0.15">
      <c r="A6" s="2" t="s">
        <v>41</v>
      </c>
      <c r="B6" s="2">
        <v>50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0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0</v>
      </c>
      <c r="AJ6" s="2">
        <v>0</v>
      </c>
      <c r="AK6" s="2">
        <v>0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0</v>
      </c>
      <c r="AW6" s="2">
        <v>0</v>
      </c>
      <c r="AX6" s="2">
        <v>1</v>
      </c>
      <c r="AY6" s="2">
        <v>1</v>
      </c>
      <c r="AZ6" s="2">
        <v>0</v>
      </c>
      <c r="BA6" s="2">
        <v>0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0</v>
      </c>
      <c r="BI6" s="2">
        <v>0</v>
      </c>
      <c r="BJ6" s="2">
        <v>1</v>
      </c>
    </row>
    <row r="7" spans="1:62" ht="15" x14ac:dyDescent="0.15">
      <c r="A7" s="2" t="s">
        <v>42</v>
      </c>
      <c r="B7" s="2">
        <v>50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0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0</v>
      </c>
      <c r="AJ7" s="2">
        <v>0</v>
      </c>
      <c r="AK7" s="2">
        <v>0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0</v>
      </c>
      <c r="AW7" s="2">
        <v>0</v>
      </c>
      <c r="AX7" s="2">
        <v>1</v>
      </c>
      <c r="AY7" s="2">
        <v>1</v>
      </c>
      <c r="AZ7" s="2">
        <v>0</v>
      </c>
      <c r="BA7" s="2">
        <v>0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0</v>
      </c>
      <c r="BI7" s="2">
        <v>0</v>
      </c>
      <c r="BJ7" s="2">
        <v>1</v>
      </c>
    </row>
    <row r="8" spans="1:62" ht="15" x14ac:dyDescent="0.15">
      <c r="A8" s="2" t="s">
        <v>35</v>
      </c>
      <c r="B8" s="2">
        <v>46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0</v>
      </c>
      <c r="K8" s="2">
        <v>1</v>
      </c>
      <c r="L8" s="2">
        <v>1</v>
      </c>
      <c r="M8" s="2">
        <v>0</v>
      </c>
      <c r="N8" s="2">
        <v>1</v>
      </c>
      <c r="O8" s="2">
        <v>1</v>
      </c>
      <c r="P8" s="2">
        <v>0</v>
      </c>
      <c r="Q8" s="2">
        <v>1</v>
      </c>
      <c r="R8" s="2">
        <v>1</v>
      </c>
      <c r="S8" s="2">
        <v>0</v>
      </c>
      <c r="T8" s="2">
        <v>1</v>
      </c>
      <c r="U8" s="2">
        <v>1</v>
      </c>
      <c r="V8" s="2">
        <v>1</v>
      </c>
      <c r="W8" s="2">
        <v>0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0</v>
      </c>
      <c r="AJ8" s="2">
        <v>0</v>
      </c>
      <c r="AK8" s="2">
        <v>0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0</v>
      </c>
      <c r="AW8" s="2">
        <v>0</v>
      </c>
      <c r="AX8" s="2">
        <v>0</v>
      </c>
      <c r="AY8" s="2">
        <v>1</v>
      </c>
      <c r="AZ8" s="2">
        <v>1</v>
      </c>
      <c r="BA8" s="2">
        <v>0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0</v>
      </c>
      <c r="BI8" s="2">
        <v>0</v>
      </c>
      <c r="BJ8" s="2">
        <v>1</v>
      </c>
    </row>
    <row r="9" spans="1:62" ht="15" x14ac:dyDescent="0.15">
      <c r="A9" s="2" t="s">
        <v>36</v>
      </c>
      <c r="B9" s="2">
        <v>46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1</v>
      </c>
      <c r="M9" s="2">
        <v>0</v>
      </c>
      <c r="N9" s="2">
        <v>1</v>
      </c>
      <c r="O9" s="2">
        <v>1</v>
      </c>
      <c r="P9" s="2">
        <v>0</v>
      </c>
      <c r="Q9" s="2">
        <v>1</v>
      </c>
      <c r="R9" s="2">
        <v>1</v>
      </c>
      <c r="S9" s="2">
        <v>0</v>
      </c>
      <c r="T9" s="2">
        <v>1</v>
      </c>
      <c r="U9" s="2">
        <v>1</v>
      </c>
      <c r="V9" s="2">
        <v>1</v>
      </c>
      <c r="W9" s="2">
        <v>0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0</v>
      </c>
      <c r="AJ9" s="2">
        <v>0</v>
      </c>
      <c r="AK9" s="2">
        <v>0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0</v>
      </c>
      <c r="AW9" s="2">
        <v>0</v>
      </c>
      <c r="AX9" s="2">
        <v>0</v>
      </c>
      <c r="AY9" s="2">
        <v>1</v>
      </c>
      <c r="AZ9" s="2">
        <v>1</v>
      </c>
      <c r="BA9" s="2">
        <v>0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0</v>
      </c>
      <c r="BI9" s="2">
        <v>0</v>
      </c>
      <c r="BJ9" s="2">
        <v>1</v>
      </c>
    </row>
    <row r="10" spans="1:62" ht="15" x14ac:dyDescent="0.15">
      <c r="A10" s="2" t="s">
        <v>49</v>
      </c>
      <c r="B10" s="2">
        <v>46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0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0</v>
      </c>
      <c r="Q10" s="2">
        <v>1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  <c r="W10" s="2">
        <v>0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0</v>
      </c>
      <c r="AJ10" s="2">
        <v>0</v>
      </c>
      <c r="AK10" s="2">
        <v>0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0</v>
      </c>
      <c r="AV10" s="2">
        <v>0</v>
      </c>
      <c r="AW10" s="2">
        <v>0</v>
      </c>
      <c r="AX10" s="2">
        <v>0</v>
      </c>
      <c r="AY10" s="2">
        <v>1</v>
      </c>
      <c r="AZ10" s="2">
        <v>1</v>
      </c>
      <c r="BA10" s="2">
        <v>0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0</v>
      </c>
      <c r="BI10" s="2">
        <v>0</v>
      </c>
      <c r="BJ10" s="2">
        <v>1</v>
      </c>
    </row>
    <row r="11" spans="1:62" ht="15" x14ac:dyDescent="0.15">
      <c r="A11" s="2" t="s">
        <v>50</v>
      </c>
      <c r="B11" s="2">
        <v>46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  <c r="Q11" s="2">
        <v>1</v>
      </c>
      <c r="R11" s="2">
        <v>1</v>
      </c>
      <c r="S11" s="2">
        <v>0</v>
      </c>
      <c r="T11" s="2">
        <v>1</v>
      </c>
      <c r="U11" s="2">
        <v>1</v>
      </c>
      <c r="V11" s="2">
        <v>1</v>
      </c>
      <c r="W11" s="2">
        <v>0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0</v>
      </c>
      <c r="AJ11" s="2">
        <v>0</v>
      </c>
      <c r="AK11" s="2">
        <v>0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0</v>
      </c>
      <c r="AV11" s="2">
        <v>0</v>
      </c>
      <c r="AW11" s="2">
        <v>0</v>
      </c>
      <c r="AX11" s="2">
        <v>0</v>
      </c>
      <c r="AY11" s="2">
        <v>1</v>
      </c>
      <c r="AZ11" s="2">
        <v>1</v>
      </c>
      <c r="BA11" s="2">
        <v>0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0</v>
      </c>
      <c r="BI11" s="2">
        <v>0</v>
      </c>
      <c r="BJ11" s="2">
        <v>1</v>
      </c>
    </row>
    <row r="12" spans="1:62" ht="15" x14ac:dyDescent="0.15">
      <c r="A12" s="2" t="s">
        <v>27</v>
      </c>
      <c r="B12" s="2">
        <v>53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0</v>
      </c>
      <c r="Q12" s="2">
        <v>1</v>
      </c>
      <c r="R12" s="2">
        <v>1</v>
      </c>
      <c r="S12" s="2">
        <v>0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0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0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0</v>
      </c>
      <c r="BI12" s="2">
        <v>0</v>
      </c>
      <c r="BJ12" s="2">
        <v>1</v>
      </c>
    </row>
    <row r="13" spans="1:62" ht="15" x14ac:dyDescent="0.15">
      <c r="A13" s="2" t="s">
        <v>31</v>
      </c>
      <c r="B13" s="2">
        <v>45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0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0</v>
      </c>
      <c r="O13" s="2">
        <v>1</v>
      </c>
      <c r="P13" s="2">
        <v>0</v>
      </c>
      <c r="Q13" s="2">
        <v>1</v>
      </c>
      <c r="R13" s="2">
        <v>1</v>
      </c>
      <c r="S13" s="2">
        <v>0</v>
      </c>
      <c r="T13" s="2">
        <v>1</v>
      </c>
      <c r="U13" s="2">
        <v>1</v>
      </c>
      <c r="V13" s="2">
        <v>1</v>
      </c>
      <c r="W13" s="2">
        <v>0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0</v>
      </c>
      <c r="AJ13" s="2">
        <v>0</v>
      </c>
      <c r="AK13" s="2">
        <v>0</v>
      </c>
      <c r="AL13" s="2">
        <v>0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0</v>
      </c>
      <c r="AV13" s="2">
        <v>0</v>
      </c>
      <c r="AW13" s="2">
        <v>0</v>
      </c>
      <c r="AX13" s="2">
        <v>0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0</v>
      </c>
      <c r="BI13" s="2">
        <v>0</v>
      </c>
      <c r="BJ13" s="2">
        <v>1</v>
      </c>
    </row>
    <row r="14" spans="1:62" ht="15" x14ac:dyDescent="0.15">
      <c r="A14" s="2" t="s">
        <v>32</v>
      </c>
      <c r="B14" s="2">
        <v>45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0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0</v>
      </c>
      <c r="O14" s="2">
        <v>1</v>
      </c>
      <c r="P14" s="2">
        <v>0</v>
      </c>
      <c r="Q14" s="2">
        <v>1</v>
      </c>
      <c r="R14" s="2">
        <v>1</v>
      </c>
      <c r="S14" s="2">
        <v>0</v>
      </c>
      <c r="T14" s="2">
        <v>1</v>
      </c>
      <c r="U14" s="2">
        <v>1</v>
      </c>
      <c r="V14" s="2">
        <v>1</v>
      </c>
      <c r="W14" s="2">
        <v>0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0</v>
      </c>
      <c r="AJ14" s="2">
        <v>0</v>
      </c>
      <c r="AK14" s="2">
        <v>0</v>
      </c>
      <c r="AL14" s="2">
        <v>0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0</v>
      </c>
      <c r="BI14" s="2">
        <v>0</v>
      </c>
      <c r="BJ14" s="2">
        <v>1</v>
      </c>
    </row>
    <row r="15" spans="1:62" ht="15" x14ac:dyDescent="0.15">
      <c r="A15" s="2" t="s">
        <v>33</v>
      </c>
      <c r="B15" s="2">
        <v>45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0</v>
      </c>
      <c r="K15" s="2">
        <v>1</v>
      </c>
      <c r="L15" s="2">
        <v>1</v>
      </c>
      <c r="M15" s="2">
        <v>1</v>
      </c>
      <c r="N15" s="2">
        <v>0</v>
      </c>
      <c r="O15" s="2">
        <v>1</v>
      </c>
      <c r="P15" s="2">
        <v>0</v>
      </c>
      <c r="Q15" s="2">
        <v>1</v>
      </c>
      <c r="R15" s="2">
        <v>1</v>
      </c>
      <c r="S15" s="2">
        <v>0</v>
      </c>
      <c r="T15" s="2">
        <v>1</v>
      </c>
      <c r="U15" s="2">
        <v>1</v>
      </c>
      <c r="V15" s="2">
        <v>1</v>
      </c>
      <c r="W15" s="2">
        <v>0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0</v>
      </c>
      <c r="AJ15" s="2">
        <v>0</v>
      </c>
      <c r="AK15" s="2">
        <v>0</v>
      </c>
      <c r="AL15" s="2">
        <v>0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0</v>
      </c>
      <c r="AW15" s="2">
        <v>0</v>
      </c>
      <c r="AX15" s="2">
        <v>1</v>
      </c>
      <c r="AY15" s="2">
        <v>1</v>
      </c>
      <c r="AZ15" s="2">
        <v>0</v>
      </c>
      <c r="BA15" s="2">
        <v>0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0</v>
      </c>
      <c r="BI15" s="2">
        <v>0</v>
      </c>
      <c r="BJ15" s="2">
        <v>1</v>
      </c>
    </row>
    <row r="16" spans="1:62" ht="15" x14ac:dyDescent="0.15">
      <c r="A16" s="2" t="s">
        <v>34</v>
      </c>
      <c r="B16" s="2">
        <v>45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0</v>
      </c>
      <c r="K16" s="2">
        <v>1</v>
      </c>
      <c r="L16" s="2">
        <v>1</v>
      </c>
      <c r="M16" s="2">
        <v>1</v>
      </c>
      <c r="N16" s="2">
        <v>0</v>
      </c>
      <c r="O16" s="2">
        <v>1</v>
      </c>
      <c r="P16" s="2">
        <v>0</v>
      </c>
      <c r="Q16" s="2">
        <v>1</v>
      </c>
      <c r="R16" s="2">
        <v>1</v>
      </c>
      <c r="S16" s="2">
        <v>0</v>
      </c>
      <c r="T16" s="2">
        <v>1</v>
      </c>
      <c r="U16" s="2">
        <v>1</v>
      </c>
      <c r="V16" s="2">
        <v>1</v>
      </c>
      <c r="W16" s="2">
        <v>0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0</v>
      </c>
      <c r="AJ16" s="2">
        <v>0</v>
      </c>
      <c r="AK16" s="2">
        <v>0</v>
      </c>
      <c r="AL16" s="2">
        <v>0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0</v>
      </c>
      <c r="AW16" s="2">
        <v>0</v>
      </c>
      <c r="AX16" s="2">
        <v>1</v>
      </c>
      <c r="AY16" s="2">
        <v>1</v>
      </c>
      <c r="AZ16" s="2">
        <v>0</v>
      </c>
      <c r="BA16" s="2">
        <v>0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0</v>
      </c>
      <c r="BI16" s="2">
        <v>0</v>
      </c>
      <c r="BJ16" s="2">
        <v>1</v>
      </c>
    </row>
    <row r="17" spans="1:62" ht="15" x14ac:dyDescent="0.15">
      <c r="A17" s="2" t="s">
        <v>45</v>
      </c>
      <c r="B17" s="2">
        <v>52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0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0</v>
      </c>
      <c r="AJ17" s="2">
        <v>1</v>
      </c>
      <c r="AK17" s="2">
        <v>0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0</v>
      </c>
      <c r="AW17" s="2">
        <v>0</v>
      </c>
      <c r="AX17" s="2">
        <v>1</v>
      </c>
      <c r="AY17" s="2">
        <v>1</v>
      </c>
      <c r="AZ17" s="2">
        <v>0</v>
      </c>
      <c r="BA17" s="2">
        <v>0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</row>
    <row r="18" spans="1:62" ht="15" x14ac:dyDescent="0.15">
      <c r="A18" s="2" t="s">
        <v>46</v>
      </c>
      <c r="B18" s="2">
        <v>52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0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0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0</v>
      </c>
      <c r="AJ18" s="2">
        <v>1</v>
      </c>
      <c r="AK18" s="2">
        <v>0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0</v>
      </c>
      <c r="AW18" s="2">
        <v>0</v>
      </c>
      <c r="AX18" s="2">
        <v>1</v>
      </c>
      <c r="AY18" s="2">
        <v>1</v>
      </c>
      <c r="AZ18" s="2">
        <v>0</v>
      </c>
      <c r="BA18" s="2">
        <v>0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</row>
    <row r="19" spans="1:62" ht="15" x14ac:dyDescent="0.15">
      <c r="A19" s="2" t="s">
        <v>28</v>
      </c>
      <c r="B19" s="2">
        <v>53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0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1</v>
      </c>
      <c r="S19" s="2">
        <v>0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0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0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0</v>
      </c>
      <c r="BI19" s="2">
        <v>0</v>
      </c>
      <c r="BJ19" s="2">
        <v>1</v>
      </c>
    </row>
    <row r="20" spans="1:62" ht="15" x14ac:dyDescent="0.15">
      <c r="A20" s="2" t="s">
        <v>29</v>
      </c>
      <c r="B20" s="2">
        <v>49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0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0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0</v>
      </c>
      <c r="AJ20" s="2">
        <v>0</v>
      </c>
      <c r="AK20" s="2">
        <v>0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0</v>
      </c>
      <c r="AW20" s="2">
        <v>0</v>
      </c>
      <c r="AX20" s="2">
        <v>1</v>
      </c>
      <c r="AY20" s="2">
        <v>1</v>
      </c>
      <c r="AZ20" s="2">
        <v>0</v>
      </c>
      <c r="BA20" s="2">
        <v>0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0</v>
      </c>
      <c r="BI20" s="2">
        <v>0</v>
      </c>
      <c r="BJ20" s="2">
        <v>1</v>
      </c>
    </row>
    <row r="21" spans="1:62" ht="15" x14ac:dyDescent="0.15">
      <c r="A21" s="2" t="s">
        <v>30</v>
      </c>
      <c r="B21" s="2">
        <v>49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0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0</v>
      </c>
      <c r="AJ21" s="2">
        <v>0</v>
      </c>
      <c r="AK21" s="2">
        <v>0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0</v>
      </c>
      <c r="AW21" s="2">
        <v>0</v>
      </c>
      <c r="AX21" s="2">
        <v>1</v>
      </c>
      <c r="AY21" s="2">
        <v>1</v>
      </c>
      <c r="AZ21" s="2">
        <v>0</v>
      </c>
      <c r="BA21" s="2">
        <v>0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0</v>
      </c>
      <c r="BI21" s="2">
        <v>0</v>
      </c>
      <c r="BJ21" s="2">
        <v>1</v>
      </c>
    </row>
    <row r="22" spans="1:62" ht="15" x14ac:dyDescent="0.15">
      <c r="A22" s="2" t="s">
        <v>51</v>
      </c>
      <c r="B22" s="2">
        <v>46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0</v>
      </c>
      <c r="I22" s="2">
        <v>1</v>
      </c>
      <c r="J22" s="2">
        <v>1</v>
      </c>
      <c r="K22" s="2">
        <v>0</v>
      </c>
      <c r="L22" s="2">
        <v>1</v>
      </c>
      <c r="M22" s="2">
        <v>1</v>
      </c>
      <c r="N22" s="2">
        <v>1</v>
      </c>
      <c r="O22" s="2">
        <v>1</v>
      </c>
      <c r="P22" s="2">
        <v>0</v>
      </c>
      <c r="Q22" s="2">
        <v>1</v>
      </c>
      <c r="R22" s="2">
        <v>1</v>
      </c>
      <c r="S22" s="2">
        <v>0</v>
      </c>
      <c r="T22" s="2">
        <v>1</v>
      </c>
      <c r="U22" s="2">
        <v>1</v>
      </c>
      <c r="V22" s="2">
        <v>1</v>
      </c>
      <c r="W22" s="2">
        <v>0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0</v>
      </c>
      <c r="AJ22" s="2">
        <v>0</v>
      </c>
      <c r="AK22" s="2">
        <v>0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0</v>
      </c>
      <c r="AW22" s="2">
        <v>0</v>
      </c>
      <c r="AX22" s="2">
        <v>1</v>
      </c>
      <c r="AY22" s="2">
        <v>1</v>
      </c>
      <c r="AZ22" s="2">
        <v>0</v>
      </c>
      <c r="BA22" s="2">
        <v>0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0</v>
      </c>
      <c r="BI22" s="2">
        <v>0</v>
      </c>
      <c r="BJ22" s="2">
        <v>1</v>
      </c>
    </row>
    <row r="23" spans="1:62" ht="15" x14ac:dyDescent="0.15">
      <c r="A23" s="2" t="s">
        <v>52</v>
      </c>
      <c r="B23" s="2">
        <v>46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v>0</v>
      </c>
      <c r="L23" s="2">
        <v>1</v>
      </c>
      <c r="M23" s="2">
        <v>1</v>
      </c>
      <c r="N23" s="2">
        <v>1</v>
      </c>
      <c r="O23" s="2">
        <v>1</v>
      </c>
      <c r="P23" s="2">
        <v>0</v>
      </c>
      <c r="Q23" s="2">
        <v>1</v>
      </c>
      <c r="R23" s="2">
        <v>1</v>
      </c>
      <c r="S23" s="2">
        <v>0</v>
      </c>
      <c r="T23" s="2">
        <v>1</v>
      </c>
      <c r="U23" s="2">
        <v>1</v>
      </c>
      <c r="V23" s="2">
        <v>1</v>
      </c>
      <c r="W23" s="2">
        <v>0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0</v>
      </c>
      <c r="AJ23" s="2">
        <v>0</v>
      </c>
      <c r="AK23" s="2">
        <v>0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0</v>
      </c>
      <c r="AW23" s="2">
        <v>0</v>
      </c>
      <c r="AX23" s="2">
        <v>1</v>
      </c>
      <c r="AY23" s="2">
        <v>1</v>
      </c>
      <c r="AZ23" s="2">
        <v>0</v>
      </c>
      <c r="BA23" s="2">
        <v>0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0</v>
      </c>
      <c r="BI23" s="2">
        <v>0</v>
      </c>
      <c r="BJ23" s="2">
        <v>1</v>
      </c>
    </row>
    <row r="24" spans="1:62" ht="15" x14ac:dyDescent="0.15">
      <c r="A24" s="2" t="s">
        <v>53</v>
      </c>
      <c r="B24" s="2">
        <v>45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0</v>
      </c>
      <c r="I24" s="2">
        <v>1</v>
      </c>
      <c r="J24" s="2">
        <v>0</v>
      </c>
      <c r="K24" s="2">
        <v>0</v>
      </c>
      <c r="L24" s="2">
        <v>1</v>
      </c>
      <c r="M24" s="2">
        <v>1</v>
      </c>
      <c r="N24" s="2">
        <v>1</v>
      </c>
      <c r="O24" s="2">
        <v>1</v>
      </c>
      <c r="P24" s="2">
        <v>0</v>
      </c>
      <c r="Q24" s="2">
        <v>1</v>
      </c>
      <c r="R24" s="2">
        <v>1</v>
      </c>
      <c r="S24" s="2">
        <v>0</v>
      </c>
      <c r="T24" s="2">
        <v>1</v>
      </c>
      <c r="U24" s="2">
        <v>1</v>
      </c>
      <c r="V24" s="2">
        <v>1</v>
      </c>
      <c r="W24" s="2">
        <v>0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0</v>
      </c>
      <c r="AJ24" s="2">
        <v>0</v>
      </c>
      <c r="AK24" s="2">
        <v>0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0</v>
      </c>
      <c r="AW24" s="2">
        <v>0</v>
      </c>
      <c r="AX24" s="2">
        <v>1</v>
      </c>
      <c r="AY24" s="2">
        <v>1</v>
      </c>
      <c r="AZ24" s="2">
        <v>0</v>
      </c>
      <c r="BA24" s="2">
        <v>0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0</v>
      </c>
      <c r="BI24" s="2">
        <v>0</v>
      </c>
      <c r="BJ24" s="2">
        <v>1</v>
      </c>
    </row>
    <row r="25" spans="1:62" ht="15" x14ac:dyDescent="0.15">
      <c r="A25" s="2" t="s">
        <v>54</v>
      </c>
      <c r="B25" s="2">
        <v>45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>
        <v>1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1</v>
      </c>
      <c r="R25" s="2">
        <v>1</v>
      </c>
      <c r="S25" s="2">
        <v>0</v>
      </c>
      <c r="T25" s="2">
        <v>1</v>
      </c>
      <c r="U25" s="2">
        <v>1</v>
      </c>
      <c r="V25" s="2">
        <v>1</v>
      </c>
      <c r="W25" s="2">
        <v>0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0</v>
      </c>
      <c r="AJ25" s="2">
        <v>0</v>
      </c>
      <c r="AK25" s="2">
        <v>0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0</v>
      </c>
      <c r="AW25" s="2">
        <v>0</v>
      </c>
      <c r="AX25" s="2">
        <v>1</v>
      </c>
      <c r="AY25" s="2">
        <v>1</v>
      </c>
      <c r="AZ25" s="2">
        <v>0</v>
      </c>
      <c r="BA25" s="2">
        <v>0</v>
      </c>
      <c r="BB25" s="2">
        <v>1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0</v>
      </c>
      <c r="BI25" s="2">
        <v>0</v>
      </c>
      <c r="BJ25" s="2">
        <v>1</v>
      </c>
    </row>
    <row r="26" spans="1:62" ht="15" x14ac:dyDescent="0.15">
      <c r="A26" s="2" t="s">
        <v>43</v>
      </c>
      <c r="B26" s="2">
        <v>52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0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0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0</v>
      </c>
      <c r="AJ26" s="2">
        <v>1</v>
      </c>
      <c r="AK26" s="2">
        <v>0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0</v>
      </c>
      <c r="AW26" s="2">
        <v>0</v>
      </c>
      <c r="AX26" s="2">
        <v>1</v>
      </c>
      <c r="AY26" s="2">
        <v>1</v>
      </c>
      <c r="AZ26" s="2">
        <v>0</v>
      </c>
      <c r="BA26" s="2">
        <v>0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</row>
    <row r="27" spans="1:62" ht="15" x14ac:dyDescent="0.15">
      <c r="A27" s="2" t="s">
        <v>44</v>
      </c>
      <c r="B27" s="2">
        <v>52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0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0</v>
      </c>
      <c r="AJ27" s="2">
        <v>1</v>
      </c>
      <c r="AK27" s="2">
        <v>0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0</v>
      </c>
      <c r="AW27" s="2">
        <v>0</v>
      </c>
      <c r="AX27" s="2">
        <v>1</v>
      </c>
      <c r="AY27" s="2">
        <v>1</v>
      </c>
      <c r="AZ27" s="2">
        <v>0</v>
      </c>
      <c r="BA27" s="2">
        <v>0</v>
      </c>
      <c r="BB27" s="2">
        <v>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</row>
    <row r="28" spans="1:62" ht="15" x14ac:dyDescent="0.15">
      <c r="A28" s="2" t="s">
        <v>39</v>
      </c>
      <c r="B28" s="2">
        <v>47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0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1</v>
      </c>
      <c r="R28" s="2">
        <v>1</v>
      </c>
      <c r="S28" s="2">
        <v>0</v>
      </c>
      <c r="T28" s="2">
        <v>1</v>
      </c>
      <c r="U28" s="2">
        <v>1</v>
      </c>
      <c r="V28" s="2">
        <v>1</v>
      </c>
      <c r="W28" s="2">
        <v>0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0</v>
      </c>
      <c r="AJ28" s="2">
        <v>0</v>
      </c>
      <c r="AK28" s="2">
        <v>0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0</v>
      </c>
      <c r="AW28" s="2">
        <v>0</v>
      </c>
      <c r="AX28" s="2">
        <v>1</v>
      </c>
      <c r="AY28" s="2">
        <v>1</v>
      </c>
      <c r="AZ28" s="2">
        <v>0</v>
      </c>
      <c r="BA28" s="2">
        <v>0</v>
      </c>
      <c r="BB28" s="2">
        <v>1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0</v>
      </c>
      <c r="BI28" s="2">
        <v>0</v>
      </c>
      <c r="BJ28" s="2">
        <v>1</v>
      </c>
    </row>
    <row r="29" spans="1:62" ht="15" x14ac:dyDescent="0.15">
      <c r="A29" s="2" t="s">
        <v>40</v>
      </c>
      <c r="B29" s="2">
        <v>47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0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0</v>
      </c>
      <c r="Q29" s="2">
        <v>1</v>
      </c>
      <c r="R29" s="2">
        <v>1</v>
      </c>
      <c r="S29" s="2">
        <v>0</v>
      </c>
      <c r="T29" s="2">
        <v>1</v>
      </c>
      <c r="U29" s="2">
        <v>1</v>
      </c>
      <c r="V29" s="2">
        <v>1</v>
      </c>
      <c r="W29" s="2">
        <v>0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0</v>
      </c>
      <c r="AJ29" s="2">
        <v>0</v>
      </c>
      <c r="AK29" s="2">
        <v>0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0</v>
      </c>
      <c r="AW29" s="2">
        <v>0</v>
      </c>
      <c r="AX29" s="2">
        <v>1</v>
      </c>
      <c r="AY29" s="2">
        <v>1</v>
      </c>
      <c r="AZ29" s="2">
        <v>0</v>
      </c>
      <c r="BA29" s="2">
        <v>0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0</v>
      </c>
      <c r="BI29" s="2">
        <v>0</v>
      </c>
      <c r="BJ29" s="2">
        <v>1</v>
      </c>
    </row>
    <row r="30" spans="1:62" ht="15" x14ac:dyDescent="0.15">
      <c r="A30" s="2" t="s">
        <v>162</v>
      </c>
      <c r="B30" s="2">
        <v>5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0</v>
      </c>
      <c r="K30" s="2">
        <v>1</v>
      </c>
      <c r="L30" s="2">
        <v>1</v>
      </c>
      <c r="M30" s="2">
        <v>1</v>
      </c>
      <c r="N30" s="2">
        <v>0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0</v>
      </c>
      <c r="AJ30" s="2">
        <v>0</v>
      </c>
      <c r="AK30" s="2">
        <v>0</v>
      </c>
      <c r="AL30" s="2">
        <v>0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0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0</v>
      </c>
      <c r="BI30" s="2">
        <v>0</v>
      </c>
      <c r="BJ30" s="2">
        <v>1</v>
      </c>
    </row>
    <row r="31" spans="1:62" ht="15" x14ac:dyDescent="0.15">
      <c r="A31" s="2" t="s">
        <v>132</v>
      </c>
      <c r="B31" s="2">
        <v>46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0</v>
      </c>
      <c r="K31" s="2">
        <v>1</v>
      </c>
      <c r="L31" s="2">
        <v>1</v>
      </c>
      <c r="M31" s="2">
        <v>1</v>
      </c>
      <c r="N31" s="2">
        <v>0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0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0</v>
      </c>
      <c r="AJ31" s="2">
        <v>0</v>
      </c>
      <c r="AK31" s="2">
        <v>0</v>
      </c>
      <c r="AL31" s="2">
        <v>0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0</v>
      </c>
      <c r="AV31" s="2">
        <v>0</v>
      </c>
      <c r="AW31" s="2">
        <v>0</v>
      </c>
      <c r="AX31" s="2">
        <v>0</v>
      </c>
      <c r="AY31" s="2">
        <v>1</v>
      </c>
      <c r="AZ31" s="2">
        <v>1</v>
      </c>
      <c r="BA31" s="2">
        <v>0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0</v>
      </c>
      <c r="BI31" s="2">
        <v>0</v>
      </c>
      <c r="BJ31" s="2">
        <v>1</v>
      </c>
    </row>
    <row r="32" spans="1:62" ht="15" x14ac:dyDescent="0.15">
      <c r="A32" s="2" t="s">
        <v>156</v>
      </c>
      <c r="B32" s="2">
        <v>46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0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0</v>
      </c>
      <c r="Q32" s="2">
        <v>1</v>
      </c>
      <c r="R32" s="2">
        <v>1</v>
      </c>
      <c r="S32" s="2">
        <v>0</v>
      </c>
      <c r="T32" s="2">
        <v>1</v>
      </c>
      <c r="U32" s="2">
        <v>1</v>
      </c>
      <c r="V32" s="2">
        <v>1</v>
      </c>
      <c r="W32" s="2">
        <v>0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0</v>
      </c>
      <c r="AJ32" s="2">
        <v>0</v>
      </c>
      <c r="AK32" s="2">
        <v>0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0</v>
      </c>
      <c r="AV32" s="2">
        <v>0</v>
      </c>
      <c r="AW32" s="2">
        <v>0</v>
      </c>
      <c r="AX32" s="2">
        <v>0</v>
      </c>
      <c r="AY32" s="2">
        <v>1</v>
      </c>
      <c r="AZ32" s="2">
        <v>1</v>
      </c>
      <c r="BA32" s="2">
        <v>0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0</v>
      </c>
      <c r="BI32" s="2">
        <v>0</v>
      </c>
      <c r="BJ32" s="2">
        <v>1</v>
      </c>
    </row>
    <row r="33" spans="1:62" ht="15" x14ac:dyDescent="0.15">
      <c r="A33" s="2" t="s">
        <v>100</v>
      </c>
      <c r="B33" s="2">
        <v>44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0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0</v>
      </c>
      <c r="O33" s="2">
        <v>1</v>
      </c>
      <c r="P33" s="2">
        <v>0</v>
      </c>
      <c r="Q33" s="2">
        <v>1</v>
      </c>
      <c r="R33" s="2">
        <v>1</v>
      </c>
      <c r="S33" s="2">
        <v>0</v>
      </c>
      <c r="T33" s="2">
        <v>1</v>
      </c>
      <c r="U33" s="2">
        <v>1</v>
      </c>
      <c r="V33" s="2">
        <v>1</v>
      </c>
      <c r="W33" s="2">
        <v>0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0</v>
      </c>
      <c r="AJ33" s="2">
        <v>0</v>
      </c>
      <c r="AK33" s="2">
        <v>0</v>
      </c>
      <c r="AL33" s="2">
        <v>0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0</v>
      </c>
      <c r="AV33" s="2">
        <v>0</v>
      </c>
      <c r="AW33" s="2">
        <v>0</v>
      </c>
      <c r="AX33" s="2">
        <v>0</v>
      </c>
      <c r="AY33" s="2">
        <v>1</v>
      </c>
      <c r="AZ33" s="2">
        <v>1</v>
      </c>
      <c r="BA33" s="2">
        <v>0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0</v>
      </c>
      <c r="BI33" s="2">
        <v>0</v>
      </c>
      <c r="BJ33" s="2">
        <v>1</v>
      </c>
    </row>
    <row r="34" spans="1:62" ht="15" x14ac:dyDescent="0.15">
      <c r="A34" s="2" t="s">
        <v>104</v>
      </c>
      <c r="B34" s="2">
        <v>49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0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0</v>
      </c>
      <c r="Q34" s="2">
        <v>1</v>
      </c>
      <c r="R34" s="2">
        <v>1</v>
      </c>
      <c r="S34" s="2">
        <v>0</v>
      </c>
      <c r="T34" s="2">
        <v>1</v>
      </c>
      <c r="U34" s="2">
        <v>1</v>
      </c>
      <c r="V34" s="2">
        <v>1</v>
      </c>
      <c r="W34" s="2">
        <v>0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0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0</v>
      </c>
      <c r="AW34" s="2">
        <v>0</v>
      </c>
      <c r="AX34" s="2">
        <v>1</v>
      </c>
      <c r="AY34" s="2">
        <v>1</v>
      </c>
      <c r="AZ34" s="2">
        <v>0</v>
      </c>
      <c r="BA34" s="2">
        <v>0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0</v>
      </c>
      <c r="BI34" s="2">
        <v>0</v>
      </c>
      <c r="BJ34" s="2">
        <v>1</v>
      </c>
    </row>
    <row r="35" spans="1:62" ht="15" x14ac:dyDescent="0.15">
      <c r="A35" s="2" t="s">
        <v>116</v>
      </c>
      <c r="B35" s="2">
        <v>46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0</v>
      </c>
      <c r="I35" s="2">
        <v>1</v>
      </c>
      <c r="J35" s="2">
        <v>1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0</v>
      </c>
      <c r="Q35" s="2">
        <v>1</v>
      </c>
      <c r="R35" s="2">
        <v>1</v>
      </c>
      <c r="S35" s="2">
        <v>0</v>
      </c>
      <c r="T35" s="2">
        <v>1</v>
      </c>
      <c r="U35" s="2">
        <v>1</v>
      </c>
      <c r="V35" s="2">
        <v>1</v>
      </c>
      <c r="W35" s="2">
        <v>0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0</v>
      </c>
      <c r="AJ35" s="2">
        <v>0</v>
      </c>
      <c r="AK35" s="2">
        <v>0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0</v>
      </c>
      <c r="AW35" s="2">
        <v>0</v>
      </c>
      <c r="AX35" s="2">
        <v>1</v>
      </c>
      <c r="AY35" s="2">
        <v>1</v>
      </c>
      <c r="AZ35" s="2">
        <v>0</v>
      </c>
      <c r="BA35" s="2">
        <v>0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0</v>
      </c>
      <c r="BI35" s="2">
        <v>0</v>
      </c>
      <c r="BJ35" s="2">
        <v>1</v>
      </c>
    </row>
    <row r="36" spans="1:62" ht="15" x14ac:dyDescent="0.15">
      <c r="A36" s="2" t="s">
        <v>114</v>
      </c>
      <c r="B36" s="2">
        <v>5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0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1</v>
      </c>
      <c r="R36" s="2">
        <v>1</v>
      </c>
      <c r="S36" s="2">
        <v>0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0</v>
      </c>
      <c r="AJ36" s="2">
        <v>0</v>
      </c>
      <c r="AK36" s="2">
        <v>0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0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0</v>
      </c>
      <c r="BI36" s="2">
        <v>0</v>
      </c>
      <c r="BJ36" s="2">
        <v>1</v>
      </c>
    </row>
    <row r="37" spans="1:62" ht="15" x14ac:dyDescent="0.15">
      <c r="A37" s="2" t="s">
        <v>163</v>
      </c>
      <c r="B37" s="2">
        <v>5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0</v>
      </c>
      <c r="K37" s="2">
        <v>1</v>
      </c>
      <c r="L37" s="2">
        <v>1</v>
      </c>
      <c r="M37" s="2">
        <v>1</v>
      </c>
      <c r="N37" s="2">
        <v>0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0</v>
      </c>
      <c r="AW37" s="2">
        <v>1</v>
      </c>
      <c r="AX37" s="2">
        <v>1</v>
      </c>
      <c r="AY37" s="2">
        <v>1</v>
      </c>
      <c r="AZ37" s="2">
        <v>1</v>
      </c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0</v>
      </c>
      <c r="BI37" s="2">
        <v>0</v>
      </c>
      <c r="BJ37" s="2">
        <v>1</v>
      </c>
    </row>
    <row r="38" spans="1:62" ht="15" x14ac:dyDescent="0.15">
      <c r="A38" s="2" t="s">
        <v>102</v>
      </c>
      <c r="B38" s="2">
        <v>49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0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0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0</v>
      </c>
      <c r="AJ38" s="2">
        <v>0</v>
      </c>
      <c r="AK38" s="2">
        <v>0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0</v>
      </c>
      <c r="AW38" s="2">
        <v>0</v>
      </c>
      <c r="AX38" s="2">
        <v>1</v>
      </c>
      <c r="AY38" s="2">
        <v>1</v>
      </c>
      <c r="AZ38" s="2">
        <v>0</v>
      </c>
      <c r="BA38" s="2">
        <v>0</v>
      </c>
      <c r="BB38" s="2">
        <v>1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0</v>
      </c>
      <c r="BI38" s="2">
        <v>0</v>
      </c>
      <c r="BJ38" s="2">
        <v>1</v>
      </c>
    </row>
    <row r="39" spans="1:62" ht="15" x14ac:dyDescent="0.15">
      <c r="A39" s="2" t="s">
        <v>133</v>
      </c>
      <c r="B39" s="2">
        <v>46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0</v>
      </c>
      <c r="K39" s="2">
        <v>1</v>
      </c>
      <c r="L39" s="2">
        <v>1</v>
      </c>
      <c r="M39" s="2">
        <v>1</v>
      </c>
      <c r="N39" s="2">
        <v>0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0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0</v>
      </c>
      <c r="AJ39" s="2">
        <v>0</v>
      </c>
      <c r="AK39" s="2">
        <v>0</v>
      </c>
      <c r="AL39" s="2">
        <v>0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0</v>
      </c>
      <c r="AV39" s="2">
        <v>0</v>
      </c>
      <c r="AW39" s="2">
        <v>0</v>
      </c>
      <c r="AX39" s="2">
        <v>0</v>
      </c>
      <c r="AY39" s="2">
        <v>1</v>
      </c>
      <c r="AZ39" s="2">
        <v>1</v>
      </c>
      <c r="BA39" s="2">
        <v>0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0</v>
      </c>
      <c r="BI39" s="2">
        <v>0</v>
      </c>
      <c r="BJ39" s="2">
        <v>1</v>
      </c>
    </row>
    <row r="40" spans="1:62" ht="15" x14ac:dyDescent="0.15">
      <c r="A40" s="2" t="s">
        <v>58</v>
      </c>
      <c r="B40" s="2">
        <v>5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0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  <c r="Q40" s="2">
        <v>1</v>
      </c>
      <c r="R40" s="2">
        <v>1</v>
      </c>
      <c r="S40" s="2">
        <v>0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0</v>
      </c>
      <c r="AJ40" s="2">
        <v>0</v>
      </c>
      <c r="AK40" s="2">
        <v>0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1</v>
      </c>
      <c r="AU40" s="2">
        <v>1</v>
      </c>
      <c r="AV40" s="2">
        <v>0</v>
      </c>
      <c r="AW40" s="2">
        <v>1</v>
      </c>
      <c r="AX40" s="2">
        <v>1</v>
      </c>
      <c r="AY40" s="2">
        <v>1</v>
      </c>
      <c r="AZ40" s="2">
        <v>1</v>
      </c>
      <c r="BA40" s="2">
        <v>1</v>
      </c>
      <c r="BB40" s="2">
        <v>1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0</v>
      </c>
      <c r="BI40" s="2">
        <v>0</v>
      </c>
      <c r="BJ40" s="2">
        <v>1</v>
      </c>
    </row>
    <row r="41" spans="1:62" ht="15" x14ac:dyDescent="0.15">
      <c r="A41" s="2" t="s">
        <v>117</v>
      </c>
      <c r="B41" s="2">
        <v>46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0</v>
      </c>
      <c r="I41" s="2">
        <v>1</v>
      </c>
      <c r="J41" s="2">
        <v>1</v>
      </c>
      <c r="K41" s="2">
        <v>0</v>
      </c>
      <c r="L41" s="2">
        <v>1</v>
      </c>
      <c r="M41" s="2">
        <v>1</v>
      </c>
      <c r="N41" s="2">
        <v>1</v>
      </c>
      <c r="O41" s="2">
        <v>1</v>
      </c>
      <c r="P41" s="2">
        <v>0</v>
      </c>
      <c r="Q41" s="2">
        <v>1</v>
      </c>
      <c r="R41" s="2">
        <v>1</v>
      </c>
      <c r="S41" s="2">
        <v>0</v>
      </c>
      <c r="T41" s="2">
        <v>1</v>
      </c>
      <c r="U41" s="2">
        <v>1</v>
      </c>
      <c r="V41" s="2">
        <v>1</v>
      </c>
      <c r="W41" s="2">
        <v>0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0</v>
      </c>
      <c r="AJ41" s="2">
        <v>0</v>
      </c>
      <c r="AK41" s="2">
        <v>0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0</v>
      </c>
      <c r="AW41" s="2">
        <v>0</v>
      </c>
      <c r="AX41" s="2">
        <v>1</v>
      </c>
      <c r="AY41" s="2">
        <v>1</v>
      </c>
      <c r="AZ41" s="2">
        <v>0</v>
      </c>
      <c r="BA41" s="2">
        <v>0</v>
      </c>
      <c r="BB41" s="2">
        <v>1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0</v>
      </c>
      <c r="BI41" s="2">
        <v>0</v>
      </c>
      <c r="BJ41" s="2">
        <v>1</v>
      </c>
    </row>
    <row r="42" spans="1:62" ht="15" x14ac:dyDescent="0.15">
      <c r="A42" s="2" t="s">
        <v>78</v>
      </c>
      <c r="B42" s="2">
        <v>45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0</v>
      </c>
      <c r="K42" s="2">
        <v>1</v>
      </c>
      <c r="L42" s="2">
        <v>1</v>
      </c>
      <c r="M42" s="2">
        <v>0</v>
      </c>
      <c r="N42" s="2">
        <v>0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0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2">
        <v>0</v>
      </c>
      <c r="AJ42" s="2">
        <v>0</v>
      </c>
      <c r="AK42" s="2">
        <v>0</v>
      </c>
      <c r="AL42" s="2">
        <v>0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0</v>
      </c>
      <c r="AV42" s="2">
        <v>0</v>
      </c>
      <c r="AW42" s="2">
        <v>0</v>
      </c>
      <c r="AX42" s="2">
        <v>0</v>
      </c>
      <c r="AY42" s="2">
        <v>1</v>
      </c>
      <c r="AZ42" s="2">
        <v>1</v>
      </c>
      <c r="BA42" s="2">
        <v>0</v>
      </c>
      <c r="BB42" s="2">
        <v>1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0</v>
      </c>
      <c r="BI42" s="2">
        <v>0</v>
      </c>
      <c r="BJ42" s="2">
        <v>1</v>
      </c>
    </row>
    <row r="43" spans="1:62" ht="15" x14ac:dyDescent="0.15">
      <c r="A43" s="2" t="s">
        <v>110</v>
      </c>
      <c r="B43" s="2">
        <v>44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0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0</v>
      </c>
      <c r="O43" s="2">
        <v>1</v>
      </c>
      <c r="P43" s="2">
        <v>0</v>
      </c>
      <c r="Q43" s="2">
        <v>1</v>
      </c>
      <c r="R43" s="2">
        <v>1</v>
      </c>
      <c r="S43" s="2">
        <v>0</v>
      </c>
      <c r="T43" s="2">
        <v>1</v>
      </c>
      <c r="U43" s="2">
        <v>1</v>
      </c>
      <c r="V43" s="2">
        <v>1</v>
      </c>
      <c r="W43" s="2">
        <v>0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1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0</v>
      </c>
      <c r="AV43" s="2">
        <v>0</v>
      </c>
      <c r="AW43" s="2">
        <v>0</v>
      </c>
      <c r="AX43" s="2">
        <v>0</v>
      </c>
      <c r="AY43" s="2">
        <v>1</v>
      </c>
      <c r="AZ43" s="2">
        <v>1</v>
      </c>
      <c r="BA43" s="2">
        <v>0</v>
      </c>
      <c r="BB43" s="2">
        <v>1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0</v>
      </c>
      <c r="BI43" s="2">
        <v>0</v>
      </c>
      <c r="BJ43" s="2">
        <v>1</v>
      </c>
    </row>
    <row r="44" spans="1:62" ht="15" x14ac:dyDescent="0.15">
      <c r="A44" s="2" t="s">
        <v>76</v>
      </c>
      <c r="B44" s="2">
        <v>57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0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0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0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1</v>
      </c>
      <c r="BC44" s="2">
        <v>1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1</v>
      </c>
    </row>
    <row r="45" spans="1:62" ht="15" x14ac:dyDescent="0.15">
      <c r="A45" s="2" t="s">
        <v>169</v>
      </c>
      <c r="B45" s="2">
        <v>52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0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0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0</v>
      </c>
      <c r="AJ45" s="2">
        <v>1</v>
      </c>
      <c r="AK45" s="2">
        <v>0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1</v>
      </c>
      <c r="AV45" s="2">
        <v>0</v>
      </c>
      <c r="AW45" s="2">
        <v>0</v>
      </c>
      <c r="AX45" s="2">
        <v>1</v>
      </c>
      <c r="AY45" s="2">
        <v>1</v>
      </c>
      <c r="AZ45" s="2">
        <v>0</v>
      </c>
      <c r="BA45" s="2">
        <v>0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1</v>
      </c>
    </row>
    <row r="46" spans="1:62" ht="15" x14ac:dyDescent="0.15">
      <c r="A46" s="2" t="s">
        <v>105</v>
      </c>
      <c r="B46" s="2">
        <v>49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0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0</v>
      </c>
      <c r="Q46" s="2">
        <v>1</v>
      </c>
      <c r="R46" s="2">
        <v>1</v>
      </c>
      <c r="S46" s="2">
        <v>0</v>
      </c>
      <c r="T46" s="2">
        <v>1</v>
      </c>
      <c r="U46" s="2">
        <v>1</v>
      </c>
      <c r="V46" s="2">
        <v>1</v>
      </c>
      <c r="W46" s="2">
        <v>0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1</v>
      </c>
      <c r="AH46" s="2">
        <v>1</v>
      </c>
      <c r="AI46" s="2">
        <v>0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0</v>
      </c>
      <c r="AW46" s="2">
        <v>0</v>
      </c>
      <c r="AX46" s="2">
        <v>1</v>
      </c>
      <c r="AY46" s="2">
        <v>1</v>
      </c>
      <c r="AZ46" s="2">
        <v>0</v>
      </c>
      <c r="BA46" s="2">
        <v>0</v>
      </c>
      <c r="BB46" s="2">
        <v>1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0</v>
      </c>
      <c r="BI46" s="2">
        <v>0</v>
      </c>
      <c r="BJ46" s="2">
        <v>1</v>
      </c>
    </row>
    <row r="47" spans="1:62" ht="15" x14ac:dyDescent="0.15">
      <c r="A47" s="2" t="s">
        <v>154</v>
      </c>
      <c r="B47" s="2">
        <v>47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0</v>
      </c>
      <c r="K47" s="2">
        <v>1</v>
      </c>
      <c r="L47" s="2">
        <v>1</v>
      </c>
      <c r="M47" s="2">
        <v>0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0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0</v>
      </c>
      <c r="AJ47" s="2">
        <v>0</v>
      </c>
      <c r="AK47" s="2">
        <v>0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1</v>
      </c>
      <c r="AZ47" s="2">
        <v>1</v>
      </c>
      <c r="BA47" s="2">
        <v>0</v>
      </c>
      <c r="BB47" s="2">
        <v>1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0</v>
      </c>
      <c r="BI47" s="2">
        <v>0</v>
      </c>
      <c r="BJ47" s="2">
        <v>1</v>
      </c>
    </row>
    <row r="48" spans="1:62" ht="15" x14ac:dyDescent="0.15">
      <c r="A48" s="2" t="s">
        <v>147</v>
      </c>
      <c r="B48" s="2">
        <v>44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0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0</v>
      </c>
      <c r="O48" s="2">
        <v>1</v>
      </c>
      <c r="P48" s="2">
        <v>0</v>
      </c>
      <c r="Q48" s="2">
        <v>1</v>
      </c>
      <c r="R48" s="2">
        <v>1</v>
      </c>
      <c r="S48" s="2">
        <v>0</v>
      </c>
      <c r="T48" s="2">
        <v>1</v>
      </c>
      <c r="U48" s="2">
        <v>1</v>
      </c>
      <c r="V48" s="2">
        <v>1</v>
      </c>
      <c r="W48" s="2">
        <v>0</v>
      </c>
      <c r="X48" s="2">
        <v>1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1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>
        <v>1</v>
      </c>
      <c r="AZ48" s="2">
        <v>1</v>
      </c>
      <c r="BA48" s="2">
        <v>0</v>
      </c>
      <c r="BB48" s="2">
        <v>1</v>
      </c>
      <c r="BC48" s="2">
        <v>1</v>
      </c>
      <c r="BD48" s="2">
        <v>1</v>
      </c>
      <c r="BE48" s="2">
        <v>1</v>
      </c>
      <c r="BF48" s="2">
        <v>1</v>
      </c>
      <c r="BG48" s="2">
        <v>1</v>
      </c>
      <c r="BH48" s="2">
        <v>0</v>
      </c>
      <c r="BI48" s="2">
        <v>0</v>
      </c>
      <c r="BJ48" s="2">
        <v>1</v>
      </c>
    </row>
    <row r="49" spans="1:62" ht="15" x14ac:dyDescent="0.15">
      <c r="A49" s="2" t="s">
        <v>92</v>
      </c>
      <c r="B49" s="2">
        <v>52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0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0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  <c r="AH49" s="2">
        <v>1</v>
      </c>
      <c r="AI49" s="2">
        <v>0</v>
      </c>
      <c r="AJ49" s="2">
        <v>1</v>
      </c>
      <c r="AK49" s="2">
        <v>0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1</v>
      </c>
      <c r="AV49" s="2">
        <v>0</v>
      </c>
      <c r="AW49" s="2">
        <v>0</v>
      </c>
      <c r="AX49" s="2">
        <v>1</v>
      </c>
      <c r="AY49" s="2">
        <v>1</v>
      </c>
      <c r="AZ49" s="2">
        <v>0</v>
      </c>
      <c r="BA49" s="2">
        <v>0</v>
      </c>
      <c r="BB49" s="2">
        <v>1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1</v>
      </c>
    </row>
    <row r="50" spans="1:62" ht="15" x14ac:dyDescent="0.15">
      <c r="A50" s="2" t="s">
        <v>152</v>
      </c>
      <c r="B50" s="2">
        <v>5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0</v>
      </c>
      <c r="K50" s="2">
        <v>1</v>
      </c>
      <c r="L50" s="2">
        <v>1</v>
      </c>
      <c r="M50" s="2">
        <v>0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0</v>
      </c>
      <c r="X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>
        <v>0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>
        <v>1</v>
      </c>
      <c r="AS50" s="2">
        <v>1</v>
      </c>
      <c r="AT50" s="2">
        <v>1</v>
      </c>
      <c r="AU50" s="2">
        <v>0</v>
      </c>
      <c r="AV50" s="2">
        <v>0</v>
      </c>
      <c r="AW50" s="2">
        <v>0</v>
      </c>
      <c r="AX50" s="2">
        <v>0</v>
      </c>
      <c r="AY50" s="2">
        <v>1</v>
      </c>
      <c r="AZ50" s="2">
        <v>1</v>
      </c>
      <c r="BA50" s="2">
        <v>0</v>
      </c>
      <c r="BB50" s="2">
        <v>1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1</v>
      </c>
      <c r="BI50" s="2">
        <v>1</v>
      </c>
      <c r="BJ50" s="2">
        <v>1</v>
      </c>
    </row>
    <row r="51" spans="1:62" ht="15" x14ac:dyDescent="0.15">
      <c r="A51" s="2" t="s">
        <v>82</v>
      </c>
      <c r="B51" s="2">
        <v>47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0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1</v>
      </c>
      <c r="R51" s="2">
        <v>1</v>
      </c>
      <c r="S51" s="2">
        <v>0</v>
      </c>
      <c r="T51" s="2">
        <v>1</v>
      </c>
      <c r="U51" s="2">
        <v>1</v>
      </c>
      <c r="V51" s="2">
        <v>1</v>
      </c>
      <c r="W51" s="2">
        <v>0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0</v>
      </c>
      <c r="AJ51" s="2">
        <v>0</v>
      </c>
      <c r="AK51" s="2">
        <v>0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2">
        <v>1</v>
      </c>
      <c r="AV51" s="2">
        <v>0</v>
      </c>
      <c r="AW51" s="2">
        <v>0</v>
      </c>
      <c r="AX51" s="2">
        <v>1</v>
      </c>
      <c r="AY51" s="2">
        <v>1</v>
      </c>
      <c r="AZ51" s="2">
        <v>0</v>
      </c>
      <c r="BA51" s="2">
        <v>0</v>
      </c>
      <c r="BB51" s="2">
        <v>1</v>
      </c>
      <c r="BC51" s="2">
        <v>1</v>
      </c>
      <c r="BD51" s="2">
        <v>1</v>
      </c>
      <c r="BE51" s="2">
        <v>1</v>
      </c>
      <c r="BF51" s="2">
        <v>1</v>
      </c>
      <c r="BG51" s="2">
        <v>1</v>
      </c>
      <c r="BH51" s="2">
        <v>0</v>
      </c>
      <c r="BI51" s="2">
        <v>0</v>
      </c>
      <c r="BJ51" s="2">
        <v>1</v>
      </c>
    </row>
    <row r="52" spans="1:62" ht="15" x14ac:dyDescent="0.15">
      <c r="A52" s="2" t="s">
        <v>93</v>
      </c>
      <c r="B52" s="2">
        <v>52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0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0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0</v>
      </c>
      <c r="AJ52" s="2">
        <v>1</v>
      </c>
      <c r="AK52" s="2">
        <v>0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>
        <v>1</v>
      </c>
      <c r="AS52" s="2">
        <v>1</v>
      </c>
      <c r="AT52" s="2">
        <v>1</v>
      </c>
      <c r="AU52" s="2">
        <v>1</v>
      </c>
      <c r="AV52" s="2">
        <v>0</v>
      </c>
      <c r="AW52" s="2">
        <v>0</v>
      </c>
      <c r="AX52" s="2">
        <v>1</v>
      </c>
      <c r="AY52" s="2">
        <v>1</v>
      </c>
      <c r="AZ52" s="2">
        <v>0</v>
      </c>
      <c r="BA52" s="2">
        <v>0</v>
      </c>
      <c r="BB52" s="2">
        <v>1</v>
      </c>
      <c r="BC52" s="2">
        <v>1</v>
      </c>
      <c r="BD52" s="2">
        <v>1</v>
      </c>
      <c r="BE52" s="2">
        <v>1</v>
      </c>
      <c r="BF52" s="2">
        <v>1</v>
      </c>
      <c r="BG52" s="2">
        <v>1</v>
      </c>
      <c r="BH52" s="2">
        <v>1</v>
      </c>
      <c r="BI52" s="2">
        <v>1</v>
      </c>
      <c r="BJ52" s="2">
        <v>1</v>
      </c>
    </row>
    <row r="53" spans="1:62" ht="15" x14ac:dyDescent="0.15">
      <c r="A53" s="2" t="s">
        <v>139</v>
      </c>
      <c r="B53" s="2">
        <v>44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0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0</v>
      </c>
      <c r="O53" s="2">
        <v>1</v>
      </c>
      <c r="P53" s="2">
        <v>0</v>
      </c>
      <c r="Q53" s="2">
        <v>1</v>
      </c>
      <c r="R53" s="2">
        <v>1</v>
      </c>
      <c r="S53" s="2">
        <v>0</v>
      </c>
      <c r="T53" s="2">
        <v>1</v>
      </c>
      <c r="U53" s="2">
        <v>1</v>
      </c>
      <c r="V53" s="2">
        <v>1</v>
      </c>
      <c r="W53" s="2">
        <v>0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2">
        <v>1</v>
      </c>
      <c r="AH53" s="2">
        <v>1</v>
      </c>
      <c r="AI53" s="2">
        <v>0</v>
      </c>
      <c r="AJ53" s="2">
        <v>0</v>
      </c>
      <c r="AK53" s="2">
        <v>0</v>
      </c>
      <c r="AL53" s="2">
        <v>0</v>
      </c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2">
        <v>1</v>
      </c>
      <c r="AV53" s="2">
        <v>0</v>
      </c>
      <c r="AW53" s="2">
        <v>0</v>
      </c>
      <c r="AX53" s="2">
        <v>1</v>
      </c>
      <c r="AY53" s="2">
        <v>1</v>
      </c>
      <c r="AZ53" s="2">
        <v>0</v>
      </c>
      <c r="BA53" s="2">
        <v>0</v>
      </c>
      <c r="BB53" s="2">
        <v>1</v>
      </c>
      <c r="BC53" s="2">
        <v>1</v>
      </c>
      <c r="BD53" s="2">
        <v>0</v>
      </c>
      <c r="BE53" s="2">
        <v>1</v>
      </c>
      <c r="BF53" s="2">
        <v>1</v>
      </c>
      <c r="BG53" s="2">
        <v>1</v>
      </c>
      <c r="BH53" s="2">
        <v>0</v>
      </c>
      <c r="BI53" s="2">
        <v>0</v>
      </c>
      <c r="BJ53" s="2">
        <v>1</v>
      </c>
    </row>
    <row r="54" spans="1:62" ht="15" x14ac:dyDescent="0.15">
      <c r="A54" s="2" t="s">
        <v>137</v>
      </c>
      <c r="B54" s="2">
        <v>49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0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0</v>
      </c>
      <c r="Q54" s="2">
        <v>1</v>
      </c>
      <c r="R54" s="2">
        <v>1</v>
      </c>
      <c r="S54" s="2">
        <v>0</v>
      </c>
      <c r="T54" s="2">
        <v>1</v>
      </c>
      <c r="U54" s="2">
        <v>1</v>
      </c>
      <c r="V54" s="2">
        <v>1</v>
      </c>
      <c r="W54" s="2">
        <v>0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1</v>
      </c>
      <c r="AU54" s="2">
        <v>0</v>
      </c>
      <c r="AV54" s="2">
        <v>0</v>
      </c>
      <c r="AW54" s="2">
        <v>0</v>
      </c>
      <c r="AX54" s="2">
        <v>0</v>
      </c>
      <c r="AY54" s="2">
        <v>1</v>
      </c>
      <c r="AZ54" s="2">
        <v>1</v>
      </c>
      <c r="BA54" s="2">
        <v>0</v>
      </c>
      <c r="BB54" s="2">
        <v>1</v>
      </c>
      <c r="BC54" s="2">
        <v>1</v>
      </c>
      <c r="BD54" s="2">
        <v>1</v>
      </c>
      <c r="BE54" s="2">
        <v>1</v>
      </c>
      <c r="BF54" s="2">
        <v>1</v>
      </c>
      <c r="BG54" s="2">
        <v>1</v>
      </c>
      <c r="BH54" s="2">
        <v>0</v>
      </c>
      <c r="BI54" s="2">
        <v>0</v>
      </c>
      <c r="BJ54" s="2">
        <v>1</v>
      </c>
    </row>
    <row r="55" spans="1:62" ht="15" x14ac:dyDescent="0.15">
      <c r="A55" s="2" t="s">
        <v>170</v>
      </c>
      <c r="B55" s="2">
        <v>52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0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0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0</v>
      </c>
      <c r="AJ55" s="2">
        <v>1</v>
      </c>
      <c r="AK55" s="2">
        <v>0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1</v>
      </c>
      <c r="AV55" s="2">
        <v>0</v>
      </c>
      <c r="AW55" s="2">
        <v>0</v>
      </c>
      <c r="AX55" s="2">
        <v>1</v>
      </c>
      <c r="AY55" s="2">
        <v>1</v>
      </c>
      <c r="AZ55" s="2">
        <v>0</v>
      </c>
      <c r="BA55" s="2">
        <v>0</v>
      </c>
      <c r="BB55" s="2">
        <v>1</v>
      </c>
      <c r="BC55" s="2">
        <v>1</v>
      </c>
      <c r="BD55" s="2">
        <v>1</v>
      </c>
      <c r="BE55" s="2">
        <v>1</v>
      </c>
      <c r="BF55" s="2">
        <v>1</v>
      </c>
      <c r="BG55" s="2">
        <v>1</v>
      </c>
      <c r="BH55" s="2">
        <v>1</v>
      </c>
      <c r="BI55" s="2">
        <v>1</v>
      </c>
      <c r="BJ55" s="2">
        <v>1</v>
      </c>
    </row>
    <row r="56" spans="1:62" ht="15" x14ac:dyDescent="0.15">
      <c r="A56" s="2" t="s">
        <v>148</v>
      </c>
      <c r="B56" s="2">
        <v>44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0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0</v>
      </c>
      <c r="O56" s="2">
        <v>1</v>
      </c>
      <c r="P56" s="2">
        <v>0</v>
      </c>
      <c r="Q56" s="2">
        <v>1</v>
      </c>
      <c r="R56" s="2">
        <v>1</v>
      </c>
      <c r="S56" s="2">
        <v>0</v>
      </c>
      <c r="T56" s="2">
        <v>1</v>
      </c>
      <c r="U56" s="2">
        <v>1</v>
      </c>
      <c r="V56" s="2">
        <v>1</v>
      </c>
      <c r="W56" s="2">
        <v>0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1</v>
      </c>
      <c r="AH56" s="2">
        <v>1</v>
      </c>
      <c r="AI56" s="2">
        <v>0</v>
      </c>
      <c r="AJ56" s="2">
        <v>0</v>
      </c>
      <c r="AK56" s="2">
        <v>0</v>
      </c>
      <c r="AL56" s="2">
        <v>0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1</v>
      </c>
      <c r="AT56" s="2">
        <v>1</v>
      </c>
      <c r="AU56" s="2">
        <v>0</v>
      </c>
      <c r="AV56" s="2">
        <v>0</v>
      </c>
      <c r="AW56" s="2">
        <v>0</v>
      </c>
      <c r="AX56" s="2">
        <v>0</v>
      </c>
      <c r="AY56" s="2">
        <v>1</v>
      </c>
      <c r="AZ56" s="2">
        <v>1</v>
      </c>
      <c r="BA56" s="2">
        <v>0</v>
      </c>
      <c r="BB56" s="2">
        <v>1</v>
      </c>
      <c r="BC56" s="2">
        <v>1</v>
      </c>
      <c r="BD56" s="2">
        <v>1</v>
      </c>
      <c r="BE56" s="2">
        <v>1</v>
      </c>
      <c r="BF56" s="2">
        <v>1</v>
      </c>
      <c r="BG56" s="2">
        <v>1</v>
      </c>
      <c r="BH56" s="2">
        <v>0</v>
      </c>
      <c r="BI56" s="2">
        <v>0</v>
      </c>
      <c r="BJ56" s="2">
        <v>1</v>
      </c>
    </row>
    <row r="57" spans="1:62" ht="15" x14ac:dyDescent="0.15">
      <c r="A57" s="2" t="s">
        <v>179</v>
      </c>
      <c r="B57" s="2">
        <v>59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0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1</v>
      </c>
      <c r="BA57" s="2">
        <v>1</v>
      </c>
      <c r="BB57" s="2">
        <v>1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2">
        <v>1</v>
      </c>
    </row>
    <row r="58" spans="1:62" ht="15" x14ac:dyDescent="0.15">
      <c r="A58" s="2" t="s">
        <v>69</v>
      </c>
      <c r="B58" s="2">
        <v>53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0</v>
      </c>
      <c r="K58" s="2">
        <v>1</v>
      </c>
      <c r="L58" s="2">
        <v>1</v>
      </c>
      <c r="M58" s="2">
        <v>1</v>
      </c>
      <c r="N58" s="2">
        <v>0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0</v>
      </c>
      <c r="AJ58" s="2">
        <v>0</v>
      </c>
      <c r="AK58" s="2">
        <v>0</v>
      </c>
      <c r="AL58" s="2">
        <v>0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1</v>
      </c>
      <c r="AV58" s="2">
        <v>0</v>
      </c>
      <c r="AW58" s="2">
        <v>1</v>
      </c>
      <c r="AX58" s="2">
        <v>1</v>
      </c>
      <c r="AY58" s="2">
        <v>1</v>
      </c>
      <c r="AZ58" s="2">
        <v>1</v>
      </c>
      <c r="BA58" s="2">
        <v>1</v>
      </c>
      <c r="BB58" s="2">
        <v>1</v>
      </c>
      <c r="BC58" s="2">
        <v>1</v>
      </c>
      <c r="BD58" s="2">
        <v>1</v>
      </c>
      <c r="BE58" s="2">
        <v>1</v>
      </c>
      <c r="BF58" s="2">
        <v>1</v>
      </c>
      <c r="BG58" s="2">
        <v>1</v>
      </c>
      <c r="BH58" s="2">
        <v>1</v>
      </c>
      <c r="BI58" s="2">
        <v>1</v>
      </c>
      <c r="BJ58" s="2">
        <v>1</v>
      </c>
    </row>
    <row r="59" spans="1:62" ht="15" x14ac:dyDescent="0.15">
      <c r="A59" s="2" t="s">
        <v>55</v>
      </c>
      <c r="B59" s="2">
        <v>49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0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  <c r="W59" s="2">
        <v>0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2">
        <v>0</v>
      </c>
      <c r="AJ59" s="2">
        <v>0</v>
      </c>
      <c r="AK59" s="2">
        <v>0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1</v>
      </c>
      <c r="AV59" s="2">
        <v>0</v>
      </c>
      <c r="AW59" s="2">
        <v>0</v>
      </c>
      <c r="AX59" s="2">
        <v>1</v>
      </c>
      <c r="AY59" s="2">
        <v>1</v>
      </c>
      <c r="AZ59" s="2">
        <v>0</v>
      </c>
      <c r="BA59" s="2">
        <v>0</v>
      </c>
      <c r="BB59" s="2">
        <v>1</v>
      </c>
      <c r="BC59" s="2">
        <v>1</v>
      </c>
      <c r="BD59" s="2">
        <v>1</v>
      </c>
      <c r="BE59" s="2">
        <v>1</v>
      </c>
      <c r="BF59" s="2">
        <v>1</v>
      </c>
      <c r="BG59" s="2">
        <v>1</v>
      </c>
      <c r="BH59" s="2">
        <v>0</v>
      </c>
      <c r="BI59" s="2">
        <v>0</v>
      </c>
      <c r="BJ59" s="2">
        <v>1</v>
      </c>
    </row>
    <row r="60" spans="1:62" ht="15" x14ac:dyDescent="0.15">
      <c r="A60" s="2" t="s">
        <v>63</v>
      </c>
      <c r="B60" s="2">
        <v>44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0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0</v>
      </c>
      <c r="O60" s="2">
        <v>1</v>
      </c>
      <c r="P60" s="2">
        <v>0</v>
      </c>
      <c r="Q60" s="2">
        <v>1</v>
      </c>
      <c r="R60" s="2">
        <v>1</v>
      </c>
      <c r="S60" s="2">
        <v>0</v>
      </c>
      <c r="T60" s="2">
        <v>1</v>
      </c>
      <c r="U60" s="2">
        <v>1</v>
      </c>
      <c r="V60" s="2">
        <v>1</v>
      </c>
      <c r="W60" s="2">
        <v>0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0</v>
      </c>
      <c r="AJ60" s="2">
        <v>0</v>
      </c>
      <c r="AK60" s="2">
        <v>0</v>
      </c>
      <c r="AL60" s="2">
        <v>0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1</v>
      </c>
      <c r="AU60" s="2">
        <v>0</v>
      </c>
      <c r="AV60" s="2">
        <v>0</v>
      </c>
      <c r="AW60" s="2">
        <v>0</v>
      </c>
      <c r="AX60" s="2">
        <v>0</v>
      </c>
      <c r="AY60" s="2">
        <v>1</v>
      </c>
      <c r="AZ60" s="2">
        <v>1</v>
      </c>
      <c r="BA60" s="2">
        <v>0</v>
      </c>
      <c r="BB60" s="2">
        <v>1</v>
      </c>
      <c r="BC60" s="2">
        <v>1</v>
      </c>
      <c r="BD60" s="2">
        <v>1</v>
      </c>
      <c r="BE60" s="2">
        <v>1</v>
      </c>
      <c r="BF60" s="2">
        <v>1</v>
      </c>
      <c r="BG60" s="2">
        <v>1</v>
      </c>
      <c r="BH60" s="2">
        <v>0</v>
      </c>
      <c r="BI60" s="2">
        <v>0</v>
      </c>
      <c r="BJ60" s="2">
        <v>1</v>
      </c>
    </row>
    <row r="61" spans="1:62" ht="15" x14ac:dyDescent="0.15">
      <c r="A61" s="2" t="s">
        <v>83</v>
      </c>
      <c r="B61" s="2">
        <v>47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0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0</v>
      </c>
      <c r="Q61" s="2">
        <v>1</v>
      </c>
      <c r="R61" s="2">
        <v>1</v>
      </c>
      <c r="S61" s="2">
        <v>0</v>
      </c>
      <c r="T61" s="2">
        <v>1</v>
      </c>
      <c r="U61" s="2">
        <v>1</v>
      </c>
      <c r="V61" s="2">
        <v>1</v>
      </c>
      <c r="W61" s="2">
        <v>0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2">
        <v>0</v>
      </c>
      <c r="AJ61" s="2">
        <v>0</v>
      </c>
      <c r="AK61" s="2">
        <v>0</v>
      </c>
      <c r="AL61" s="2">
        <v>1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1</v>
      </c>
      <c r="AV61" s="2">
        <v>0</v>
      </c>
      <c r="AW61" s="2">
        <v>0</v>
      </c>
      <c r="AX61" s="2">
        <v>1</v>
      </c>
      <c r="AY61" s="2">
        <v>1</v>
      </c>
      <c r="AZ61" s="2">
        <v>0</v>
      </c>
      <c r="BA61" s="2">
        <v>0</v>
      </c>
      <c r="BB61" s="2">
        <v>1</v>
      </c>
      <c r="BC61" s="2">
        <v>1</v>
      </c>
      <c r="BD61" s="2">
        <v>1</v>
      </c>
      <c r="BE61" s="2">
        <v>1</v>
      </c>
      <c r="BF61" s="2">
        <v>1</v>
      </c>
      <c r="BG61" s="2">
        <v>1</v>
      </c>
      <c r="BH61" s="2">
        <v>0</v>
      </c>
      <c r="BI61" s="2">
        <v>0</v>
      </c>
      <c r="BJ61" s="2">
        <v>1</v>
      </c>
    </row>
    <row r="62" spans="1:62" ht="15" x14ac:dyDescent="0.15">
      <c r="A62" s="2" t="s">
        <v>140</v>
      </c>
      <c r="B62" s="2">
        <v>44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0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0</v>
      </c>
      <c r="O62" s="2">
        <v>1</v>
      </c>
      <c r="P62" s="2">
        <v>0</v>
      </c>
      <c r="Q62" s="2">
        <v>1</v>
      </c>
      <c r="R62" s="2">
        <v>1</v>
      </c>
      <c r="S62" s="2">
        <v>0</v>
      </c>
      <c r="T62" s="2">
        <v>1</v>
      </c>
      <c r="U62" s="2">
        <v>1</v>
      </c>
      <c r="V62" s="2">
        <v>1</v>
      </c>
      <c r="W62" s="2">
        <v>0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2">
        <v>0</v>
      </c>
      <c r="AJ62" s="2">
        <v>0</v>
      </c>
      <c r="AK62" s="2">
        <v>0</v>
      </c>
      <c r="AL62" s="2">
        <v>0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1</v>
      </c>
      <c r="AT62" s="2">
        <v>1</v>
      </c>
      <c r="AU62" s="2">
        <v>1</v>
      </c>
      <c r="AV62" s="2">
        <v>0</v>
      </c>
      <c r="AW62" s="2">
        <v>0</v>
      </c>
      <c r="AX62" s="2">
        <v>1</v>
      </c>
      <c r="AY62" s="2">
        <v>1</v>
      </c>
      <c r="AZ62" s="2">
        <v>0</v>
      </c>
      <c r="BA62" s="2">
        <v>0</v>
      </c>
      <c r="BB62" s="2">
        <v>1</v>
      </c>
      <c r="BC62" s="2">
        <v>1</v>
      </c>
      <c r="BD62" s="2">
        <v>0</v>
      </c>
      <c r="BE62" s="2">
        <v>1</v>
      </c>
      <c r="BF62" s="2">
        <v>1</v>
      </c>
      <c r="BG62" s="2">
        <v>1</v>
      </c>
      <c r="BH62" s="2">
        <v>0</v>
      </c>
      <c r="BI62" s="2">
        <v>0</v>
      </c>
      <c r="BJ62" s="2">
        <v>1</v>
      </c>
    </row>
    <row r="63" spans="1:62" ht="15" x14ac:dyDescent="0.15">
      <c r="A63" s="2" t="s">
        <v>77</v>
      </c>
      <c r="B63" s="2">
        <v>57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0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1</v>
      </c>
      <c r="AU63" s="2">
        <v>1</v>
      </c>
      <c r="AV63" s="2">
        <v>0</v>
      </c>
      <c r="AW63" s="2">
        <v>1</v>
      </c>
      <c r="AX63" s="2">
        <v>1</v>
      </c>
      <c r="AY63" s="2">
        <v>1</v>
      </c>
      <c r="AZ63" s="2">
        <v>1</v>
      </c>
      <c r="BA63" s="2">
        <v>1</v>
      </c>
      <c r="BB63" s="2">
        <v>1</v>
      </c>
      <c r="BC63" s="2">
        <v>1</v>
      </c>
      <c r="BD63" s="2">
        <v>1</v>
      </c>
      <c r="BE63" s="2">
        <v>1</v>
      </c>
      <c r="BF63" s="2">
        <v>1</v>
      </c>
      <c r="BG63" s="2">
        <v>1</v>
      </c>
      <c r="BH63" s="2">
        <v>1</v>
      </c>
      <c r="BI63" s="2">
        <v>1</v>
      </c>
      <c r="BJ63" s="2">
        <v>1</v>
      </c>
    </row>
    <row r="64" spans="1:62" ht="15" x14ac:dyDescent="0.15">
      <c r="A64" s="2" t="s">
        <v>98</v>
      </c>
      <c r="B64" s="2">
        <v>53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0</v>
      </c>
      <c r="K64" s="2">
        <v>1</v>
      </c>
      <c r="L64" s="2">
        <v>1</v>
      </c>
      <c r="M64" s="2">
        <v>1</v>
      </c>
      <c r="N64" s="2">
        <v>0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0</v>
      </c>
      <c r="AJ64" s="2">
        <v>0</v>
      </c>
      <c r="AK64" s="2">
        <v>0</v>
      </c>
      <c r="AL64" s="2">
        <v>0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0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1</v>
      </c>
      <c r="BC64" s="2">
        <v>1</v>
      </c>
      <c r="BD64" s="2">
        <v>1</v>
      </c>
      <c r="BE64" s="2">
        <v>1</v>
      </c>
      <c r="BF64" s="2">
        <v>1</v>
      </c>
      <c r="BG64" s="2">
        <v>1</v>
      </c>
      <c r="BH64" s="2">
        <v>1</v>
      </c>
      <c r="BI64" s="2">
        <v>1</v>
      </c>
      <c r="BJ64" s="2">
        <v>1</v>
      </c>
    </row>
    <row r="65" spans="1:62" ht="15" x14ac:dyDescent="0.15">
      <c r="A65" s="2" t="s">
        <v>181</v>
      </c>
      <c r="B65" s="2">
        <v>44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0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0</v>
      </c>
      <c r="Q65" s="2">
        <v>1</v>
      </c>
      <c r="R65" s="2">
        <v>1</v>
      </c>
      <c r="S65" s="2">
        <v>0</v>
      </c>
      <c r="T65" s="2">
        <v>1</v>
      </c>
      <c r="U65" s="2">
        <v>1</v>
      </c>
      <c r="V65" s="2">
        <v>1</v>
      </c>
      <c r="W65" s="2">
        <v>0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0</v>
      </c>
      <c r="AJ65" s="2">
        <v>0</v>
      </c>
      <c r="AK65" s="2">
        <v>0</v>
      </c>
      <c r="AL65" s="2">
        <v>1</v>
      </c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2">
        <v>1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1</v>
      </c>
      <c r="AZ65" s="2">
        <v>1</v>
      </c>
      <c r="BA65" s="2">
        <v>0</v>
      </c>
      <c r="BB65" s="2">
        <v>1</v>
      </c>
      <c r="BC65" s="2">
        <v>1</v>
      </c>
      <c r="BD65" s="2">
        <v>1</v>
      </c>
      <c r="BE65" s="2">
        <v>1</v>
      </c>
      <c r="BF65" s="2">
        <v>1</v>
      </c>
      <c r="BG65" s="2">
        <v>1</v>
      </c>
      <c r="BH65" s="2">
        <v>0</v>
      </c>
      <c r="BI65" s="2">
        <v>0</v>
      </c>
      <c r="BJ65" s="2">
        <v>1</v>
      </c>
    </row>
    <row r="66" spans="1:62" ht="15" x14ac:dyDescent="0.15">
      <c r="A66" s="2" t="s">
        <v>180</v>
      </c>
      <c r="B66" s="2">
        <v>59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0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1</v>
      </c>
      <c r="BC66" s="2">
        <v>1</v>
      </c>
      <c r="BD66" s="2">
        <v>1</v>
      </c>
      <c r="BE66" s="2">
        <v>1</v>
      </c>
      <c r="BF66" s="2">
        <v>1</v>
      </c>
      <c r="BG66" s="2">
        <v>1</v>
      </c>
      <c r="BH66" s="2">
        <v>1</v>
      </c>
      <c r="BI66" s="2">
        <v>1</v>
      </c>
      <c r="BJ66" s="2">
        <v>1</v>
      </c>
    </row>
    <row r="67" spans="1:62" ht="15" x14ac:dyDescent="0.15">
      <c r="A67" s="2" t="s">
        <v>65</v>
      </c>
      <c r="B67" s="2">
        <v>47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0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0</v>
      </c>
      <c r="Q67" s="2">
        <v>1</v>
      </c>
      <c r="R67" s="2">
        <v>1</v>
      </c>
      <c r="S67" s="2">
        <v>0</v>
      </c>
      <c r="T67" s="2">
        <v>1</v>
      </c>
      <c r="U67" s="2">
        <v>1</v>
      </c>
      <c r="V67" s="2">
        <v>1</v>
      </c>
      <c r="W67" s="2">
        <v>0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>
        <v>0</v>
      </c>
      <c r="AJ67" s="2">
        <v>0</v>
      </c>
      <c r="AK67" s="2">
        <v>0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0</v>
      </c>
      <c r="AW67" s="2">
        <v>0</v>
      </c>
      <c r="AX67" s="2">
        <v>1</v>
      </c>
      <c r="AY67" s="2">
        <v>1</v>
      </c>
      <c r="AZ67" s="2">
        <v>0</v>
      </c>
      <c r="BA67" s="2">
        <v>0</v>
      </c>
      <c r="BB67" s="2">
        <v>1</v>
      </c>
      <c r="BC67" s="2">
        <v>1</v>
      </c>
      <c r="BD67" s="2">
        <v>1</v>
      </c>
      <c r="BE67" s="2">
        <v>1</v>
      </c>
      <c r="BF67" s="2">
        <v>1</v>
      </c>
      <c r="BG67" s="2">
        <v>1</v>
      </c>
      <c r="BH67" s="2">
        <v>0</v>
      </c>
      <c r="BI67" s="2">
        <v>0</v>
      </c>
      <c r="BJ67" s="2">
        <v>1</v>
      </c>
    </row>
    <row r="68" spans="1:62" ht="15" x14ac:dyDescent="0.15">
      <c r="A68" s="2" t="s">
        <v>94</v>
      </c>
      <c r="B68" s="2">
        <v>52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0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0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0</v>
      </c>
      <c r="AJ68" s="2">
        <v>1</v>
      </c>
      <c r="AK68" s="2">
        <v>0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0</v>
      </c>
      <c r="AW68" s="2">
        <v>0</v>
      </c>
      <c r="AX68" s="2">
        <v>1</v>
      </c>
      <c r="AY68" s="2">
        <v>1</v>
      </c>
      <c r="AZ68" s="2">
        <v>0</v>
      </c>
      <c r="BA68" s="2">
        <v>0</v>
      </c>
      <c r="BB68" s="2">
        <v>1</v>
      </c>
      <c r="BC68" s="2">
        <v>1</v>
      </c>
      <c r="BD68" s="2">
        <v>1</v>
      </c>
      <c r="BE68" s="2">
        <v>1</v>
      </c>
      <c r="BF68" s="2">
        <v>1</v>
      </c>
      <c r="BG68" s="2">
        <v>1</v>
      </c>
      <c r="BH68" s="2">
        <v>1</v>
      </c>
      <c r="BI68" s="2">
        <v>1</v>
      </c>
      <c r="BJ68" s="2">
        <v>1</v>
      </c>
    </row>
    <row r="69" spans="1:62" ht="15" x14ac:dyDescent="0.15">
      <c r="A69" s="2" t="s">
        <v>64</v>
      </c>
      <c r="B69" s="2">
        <v>44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0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0</v>
      </c>
      <c r="O69" s="2">
        <v>1</v>
      </c>
      <c r="P69" s="2">
        <v>0</v>
      </c>
      <c r="Q69" s="2">
        <v>1</v>
      </c>
      <c r="R69" s="2">
        <v>1</v>
      </c>
      <c r="S69" s="2">
        <v>0</v>
      </c>
      <c r="T69" s="2">
        <v>1</v>
      </c>
      <c r="U69" s="2">
        <v>1</v>
      </c>
      <c r="V69" s="2">
        <v>1</v>
      </c>
      <c r="W69" s="2">
        <v>0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0</v>
      </c>
      <c r="AJ69" s="2">
        <v>0</v>
      </c>
      <c r="AK69" s="2">
        <v>0</v>
      </c>
      <c r="AL69" s="2">
        <v>0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0</v>
      </c>
      <c r="AV69" s="2">
        <v>0</v>
      </c>
      <c r="AW69" s="2">
        <v>0</v>
      </c>
      <c r="AX69" s="2">
        <v>0</v>
      </c>
      <c r="AY69" s="2">
        <v>1</v>
      </c>
      <c r="AZ69" s="2">
        <v>1</v>
      </c>
      <c r="BA69" s="2">
        <v>0</v>
      </c>
      <c r="BB69" s="2">
        <v>1</v>
      </c>
      <c r="BC69" s="2">
        <v>1</v>
      </c>
      <c r="BD69" s="2">
        <v>1</v>
      </c>
      <c r="BE69" s="2">
        <v>1</v>
      </c>
      <c r="BF69" s="2">
        <v>1</v>
      </c>
      <c r="BG69" s="2">
        <v>1</v>
      </c>
      <c r="BH69" s="2">
        <v>0</v>
      </c>
      <c r="BI69" s="2">
        <v>0</v>
      </c>
      <c r="BJ69" s="2">
        <v>1</v>
      </c>
    </row>
    <row r="70" spans="1:62" ht="15" x14ac:dyDescent="0.15">
      <c r="A70" s="2" t="s">
        <v>158</v>
      </c>
      <c r="B70" s="2">
        <v>47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0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0</v>
      </c>
      <c r="Q70" s="2">
        <v>1</v>
      </c>
      <c r="R70" s="2">
        <v>1</v>
      </c>
      <c r="S70" s="2">
        <v>0</v>
      </c>
      <c r="T70" s="2">
        <v>1</v>
      </c>
      <c r="U70" s="2">
        <v>1</v>
      </c>
      <c r="V70" s="2">
        <v>1</v>
      </c>
      <c r="W70" s="2">
        <v>0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0</v>
      </c>
      <c r="AJ70" s="2">
        <v>0</v>
      </c>
      <c r="AK70" s="2">
        <v>0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1</v>
      </c>
      <c r="AV70" s="2">
        <v>0</v>
      </c>
      <c r="AW70" s="2">
        <v>0</v>
      </c>
      <c r="AX70" s="2">
        <v>1</v>
      </c>
      <c r="AY70" s="2">
        <v>1</v>
      </c>
      <c r="AZ70" s="2">
        <v>0</v>
      </c>
      <c r="BA70" s="2">
        <v>0</v>
      </c>
      <c r="BB70" s="2">
        <v>1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0</v>
      </c>
      <c r="BI70" s="2">
        <v>0</v>
      </c>
      <c r="BJ70" s="2">
        <v>1</v>
      </c>
    </row>
    <row r="71" spans="1:62" ht="15" x14ac:dyDescent="0.15">
      <c r="A71" s="2" t="s">
        <v>106</v>
      </c>
      <c r="B71" s="2">
        <v>49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0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0</v>
      </c>
      <c r="Q71" s="2">
        <v>1</v>
      </c>
      <c r="R71" s="2">
        <v>1</v>
      </c>
      <c r="S71" s="2">
        <v>0</v>
      </c>
      <c r="T71" s="2">
        <v>1</v>
      </c>
      <c r="U71" s="2">
        <v>1</v>
      </c>
      <c r="V71" s="2">
        <v>1</v>
      </c>
      <c r="W71" s="2">
        <v>0</v>
      </c>
      <c r="X71" s="2">
        <v>1</v>
      </c>
      <c r="Y71" s="2">
        <v>1</v>
      </c>
      <c r="Z71" s="2">
        <v>1</v>
      </c>
      <c r="AA71" s="2">
        <v>1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0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1</v>
      </c>
      <c r="AU71" s="2">
        <v>1</v>
      </c>
      <c r="AV71" s="2">
        <v>0</v>
      </c>
      <c r="AW71" s="2">
        <v>0</v>
      </c>
      <c r="AX71" s="2">
        <v>1</v>
      </c>
      <c r="AY71" s="2">
        <v>1</v>
      </c>
      <c r="AZ71" s="2">
        <v>0</v>
      </c>
      <c r="BA71" s="2">
        <v>0</v>
      </c>
      <c r="BB71" s="2">
        <v>1</v>
      </c>
      <c r="BC71" s="2">
        <v>1</v>
      </c>
      <c r="BD71" s="2">
        <v>1</v>
      </c>
      <c r="BE71" s="2">
        <v>1</v>
      </c>
      <c r="BF71" s="2">
        <v>1</v>
      </c>
      <c r="BG71" s="2">
        <v>1</v>
      </c>
      <c r="BH71" s="2">
        <v>0</v>
      </c>
      <c r="BI71" s="2">
        <v>0</v>
      </c>
      <c r="BJ71" s="2">
        <v>1</v>
      </c>
    </row>
    <row r="72" spans="1:62" ht="15" x14ac:dyDescent="0.15">
      <c r="A72" s="2" t="s">
        <v>135</v>
      </c>
      <c r="B72" s="2">
        <v>46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0</v>
      </c>
      <c r="Q72" s="2">
        <v>1</v>
      </c>
      <c r="R72" s="2">
        <v>1</v>
      </c>
      <c r="S72" s="2">
        <v>0</v>
      </c>
      <c r="T72" s="2">
        <v>1</v>
      </c>
      <c r="U72" s="2">
        <v>1</v>
      </c>
      <c r="V72" s="2">
        <v>1</v>
      </c>
      <c r="W72" s="2">
        <v>0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0</v>
      </c>
      <c r="AJ72" s="2">
        <v>0</v>
      </c>
      <c r="AK72" s="2">
        <v>0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0</v>
      </c>
      <c r="AV72" s="2">
        <v>0</v>
      </c>
      <c r="AW72" s="2">
        <v>0</v>
      </c>
      <c r="AX72" s="2">
        <v>0</v>
      </c>
      <c r="AY72" s="2">
        <v>1</v>
      </c>
      <c r="AZ72" s="2">
        <v>1</v>
      </c>
      <c r="BA72" s="2">
        <v>0</v>
      </c>
      <c r="BB72" s="2">
        <v>1</v>
      </c>
      <c r="BC72" s="2">
        <v>1</v>
      </c>
      <c r="BD72" s="2">
        <v>1</v>
      </c>
      <c r="BE72" s="2">
        <v>1</v>
      </c>
      <c r="BF72" s="2">
        <v>1</v>
      </c>
      <c r="BG72" s="2">
        <v>1</v>
      </c>
      <c r="BH72" s="2">
        <v>0</v>
      </c>
      <c r="BI72" s="2">
        <v>0</v>
      </c>
      <c r="BJ72" s="2">
        <v>1</v>
      </c>
    </row>
    <row r="73" spans="1:62" ht="15" x14ac:dyDescent="0.15">
      <c r="A73" s="2" t="s">
        <v>149</v>
      </c>
      <c r="B73" s="2">
        <v>44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0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0</v>
      </c>
      <c r="O73" s="2">
        <v>1</v>
      </c>
      <c r="P73" s="2">
        <v>0</v>
      </c>
      <c r="Q73" s="2">
        <v>1</v>
      </c>
      <c r="R73" s="2">
        <v>1</v>
      </c>
      <c r="S73" s="2">
        <v>0</v>
      </c>
      <c r="T73" s="2">
        <v>1</v>
      </c>
      <c r="U73" s="2">
        <v>1</v>
      </c>
      <c r="V73" s="2">
        <v>1</v>
      </c>
      <c r="W73" s="2">
        <v>0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0</v>
      </c>
      <c r="AJ73" s="2">
        <v>0</v>
      </c>
      <c r="AK73" s="2">
        <v>0</v>
      </c>
      <c r="AL73" s="2">
        <v>0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0</v>
      </c>
      <c r="AV73" s="2">
        <v>0</v>
      </c>
      <c r="AW73" s="2">
        <v>0</v>
      </c>
      <c r="AX73" s="2">
        <v>0</v>
      </c>
      <c r="AY73" s="2">
        <v>1</v>
      </c>
      <c r="AZ73" s="2">
        <v>1</v>
      </c>
      <c r="BA73" s="2">
        <v>0</v>
      </c>
      <c r="BB73" s="2">
        <v>1</v>
      </c>
      <c r="BC73" s="2">
        <v>1</v>
      </c>
      <c r="BD73" s="2">
        <v>1</v>
      </c>
      <c r="BE73" s="2">
        <v>1</v>
      </c>
      <c r="BF73" s="2">
        <v>1</v>
      </c>
      <c r="BG73" s="2">
        <v>1</v>
      </c>
      <c r="BH73" s="2">
        <v>0</v>
      </c>
      <c r="BI73" s="2">
        <v>0</v>
      </c>
      <c r="BJ73" s="2">
        <v>1</v>
      </c>
    </row>
    <row r="74" spans="1:62" ht="15" x14ac:dyDescent="0.15">
      <c r="A74" s="2" t="s">
        <v>118</v>
      </c>
      <c r="B74" s="2">
        <v>46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0</v>
      </c>
      <c r="I74" s="2">
        <v>1</v>
      </c>
      <c r="J74" s="2">
        <v>1</v>
      </c>
      <c r="K74" s="2">
        <v>0</v>
      </c>
      <c r="L74" s="2">
        <v>1</v>
      </c>
      <c r="M74" s="2">
        <v>1</v>
      </c>
      <c r="N74" s="2">
        <v>1</v>
      </c>
      <c r="O74" s="2">
        <v>1</v>
      </c>
      <c r="P74" s="2">
        <v>0</v>
      </c>
      <c r="Q74" s="2">
        <v>1</v>
      </c>
      <c r="R74" s="2">
        <v>1</v>
      </c>
      <c r="S74" s="2">
        <v>0</v>
      </c>
      <c r="T74" s="2">
        <v>1</v>
      </c>
      <c r="U74" s="2">
        <v>1</v>
      </c>
      <c r="V74" s="2">
        <v>1</v>
      </c>
      <c r="W74" s="2">
        <v>0</v>
      </c>
      <c r="X74" s="2">
        <v>1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2">
        <v>0</v>
      </c>
      <c r="AJ74" s="2">
        <v>0</v>
      </c>
      <c r="AK74" s="2">
        <v>0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1</v>
      </c>
      <c r="AV74" s="2">
        <v>0</v>
      </c>
      <c r="AW74" s="2">
        <v>0</v>
      </c>
      <c r="AX74" s="2">
        <v>1</v>
      </c>
      <c r="AY74" s="2">
        <v>1</v>
      </c>
      <c r="AZ74" s="2">
        <v>0</v>
      </c>
      <c r="BA74" s="2">
        <v>0</v>
      </c>
      <c r="BB74" s="2">
        <v>1</v>
      </c>
      <c r="BC74" s="2">
        <v>1</v>
      </c>
      <c r="BD74" s="2">
        <v>1</v>
      </c>
      <c r="BE74" s="2">
        <v>1</v>
      </c>
      <c r="BF74" s="2">
        <v>1</v>
      </c>
      <c r="BG74" s="2">
        <v>1</v>
      </c>
      <c r="BH74" s="2">
        <v>0</v>
      </c>
      <c r="BI74" s="2">
        <v>0</v>
      </c>
      <c r="BJ74" s="2">
        <v>1</v>
      </c>
    </row>
    <row r="75" spans="1:62" ht="15" x14ac:dyDescent="0.15">
      <c r="A75" s="2" t="s">
        <v>95</v>
      </c>
      <c r="B75" s="2">
        <v>52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0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0</v>
      </c>
      <c r="AJ75" s="2">
        <v>1</v>
      </c>
      <c r="AK75" s="2">
        <v>0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0</v>
      </c>
      <c r="AW75" s="2">
        <v>0</v>
      </c>
      <c r="AX75" s="2">
        <v>1</v>
      </c>
      <c r="AY75" s="2">
        <v>1</v>
      </c>
      <c r="AZ75" s="2">
        <v>0</v>
      </c>
      <c r="BA75" s="2">
        <v>0</v>
      </c>
      <c r="BB75" s="2">
        <v>1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1</v>
      </c>
    </row>
    <row r="76" spans="1:62" ht="15" x14ac:dyDescent="0.15">
      <c r="A76" s="2" t="s">
        <v>103</v>
      </c>
      <c r="B76" s="2">
        <v>49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0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0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0</v>
      </c>
      <c r="AJ76" s="2">
        <v>0</v>
      </c>
      <c r="AK76" s="2">
        <v>0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0</v>
      </c>
      <c r="AW76" s="2">
        <v>0</v>
      </c>
      <c r="AX76" s="2">
        <v>1</v>
      </c>
      <c r="AY76" s="2">
        <v>1</v>
      </c>
      <c r="AZ76" s="2">
        <v>0</v>
      </c>
      <c r="BA76" s="2">
        <v>0</v>
      </c>
      <c r="BB76" s="2">
        <v>1</v>
      </c>
      <c r="BC76" s="2">
        <v>1</v>
      </c>
      <c r="BD76" s="2">
        <v>1</v>
      </c>
      <c r="BE76" s="2">
        <v>1</v>
      </c>
      <c r="BF76" s="2">
        <v>1</v>
      </c>
      <c r="BG76" s="2">
        <v>1</v>
      </c>
      <c r="BH76" s="2">
        <v>0</v>
      </c>
      <c r="BI76" s="2">
        <v>0</v>
      </c>
      <c r="BJ76" s="2">
        <v>1</v>
      </c>
    </row>
    <row r="77" spans="1:62" ht="15" x14ac:dyDescent="0.15">
      <c r="A77" s="2" t="s">
        <v>111</v>
      </c>
      <c r="B77" s="2">
        <v>44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0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0</v>
      </c>
      <c r="O77" s="2">
        <v>1</v>
      </c>
      <c r="P77" s="2">
        <v>0</v>
      </c>
      <c r="Q77" s="2">
        <v>1</v>
      </c>
      <c r="R77" s="2">
        <v>1</v>
      </c>
      <c r="S77" s="2">
        <v>0</v>
      </c>
      <c r="T77" s="2">
        <v>1</v>
      </c>
      <c r="U77" s="2">
        <v>1</v>
      </c>
      <c r="V77" s="2">
        <v>1</v>
      </c>
      <c r="W77" s="2">
        <v>0</v>
      </c>
      <c r="X77" s="2">
        <v>1</v>
      </c>
      <c r="Y77" s="2">
        <v>1</v>
      </c>
      <c r="Z77" s="2">
        <v>1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0</v>
      </c>
      <c r="AJ77" s="2">
        <v>0</v>
      </c>
      <c r="AK77" s="2">
        <v>0</v>
      </c>
      <c r="AL77" s="2">
        <v>0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0</v>
      </c>
      <c r="AV77" s="2">
        <v>0</v>
      </c>
      <c r="AW77" s="2">
        <v>0</v>
      </c>
      <c r="AX77" s="2">
        <v>0</v>
      </c>
      <c r="AY77" s="2">
        <v>1</v>
      </c>
      <c r="AZ77" s="2">
        <v>1</v>
      </c>
      <c r="BA77" s="2">
        <v>0</v>
      </c>
      <c r="BB77" s="2">
        <v>1</v>
      </c>
      <c r="BC77" s="2">
        <v>1</v>
      </c>
      <c r="BD77" s="2">
        <v>1</v>
      </c>
      <c r="BE77" s="2">
        <v>1</v>
      </c>
      <c r="BF77" s="2">
        <v>1</v>
      </c>
      <c r="BG77" s="2">
        <v>1</v>
      </c>
      <c r="BH77" s="2">
        <v>0</v>
      </c>
      <c r="BI77" s="2">
        <v>0</v>
      </c>
      <c r="BJ77" s="2">
        <v>1</v>
      </c>
    </row>
    <row r="78" spans="1:62" ht="15" x14ac:dyDescent="0.15">
      <c r="A78" s="2" t="s">
        <v>79</v>
      </c>
      <c r="B78" s="2">
        <v>46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0</v>
      </c>
      <c r="K78" s="2">
        <v>1</v>
      </c>
      <c r="L78" s="2">
        <v>1</v>
      </c>
      <c r="M78" s="2">
        <v>1</v>
      </c>
      <c r="N78" s="2">
        <v>0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0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0</v>
      </c>
      <c r="AJ78" s="2">
        <v>0</v>
      </c>
      <c r="AK78" s="2">
        <v>0</v>
      </c>
      <c r="AL78" s="2">
        <v>0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0</v>
      </c>
      <c r="AV78" s="2">
        <v>0</v>
      </c>
      <c r="AW78" s="2">
        <v>0</v>
      </c>
      <c r="AX78" s="2">
        <v>0</v>
      </c>
      <c r="AY78" s="2">
        <v>1</v>
      </c>
      <c r="AZ78" s="2">
        <v>1</v>
      </c>
      <c r="BA78" s="2">
        <v>0</v>
      </c>
      <c r="BB78" s="2">
        <v>1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0</v>
      </c>
      <c r="BI78" s="2">
        <v>0</v>
      </c>
      <c r="BJ78" s="2">
        <v>1</v>
      </c>
    </row>
    <row r="79" spans="1:62" ht="15" x14ac:dyDescent="0.15">
      <c r="A79" s="2" t="s">
        <v>138</v>
      </c>
      <c r="B79" s="2">
        <v>49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0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0</v>
      </c>
      <c r="Q79" s="2">
        <v>1</v>
      </c>
      <c r="R79" s="2">
        <v>1</v>
      </c>
      <c r="S79" s="2">
        <v>0</v>
      </c>
      <c r="T79" s="2">
        <v>1</v>
      </c>
      <c r="U79" s="2">
        <v>1</v>
      </c>
      <c r="V79" s="2">
        <v>1</v>
      </c>
      <c r="W79" s="2">
        <v>0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1</v>
      </c>
      <c r="AT79" s="2">
        <v>1</v>
      </c>
      <c r="AU79" s="2">
        <v>0</v>
      </c>
      <c r="AV79" s="2">
        <v>0</v>
      </c>
      <c r="AW79" s="2">
        <v>0</v>
      </c>
      <c r="AX79" s="2">
        <v>0</v>
      </c>
      <c r="AY79" s="2">
        <v>1</v>
      </c>
      <c r="AZ79" s="2">
        <v>1</v>
      </c>
      <c r="BA79" s="2">
        <v>0</v>
      </c>
      <c r="BB79" s="2">
        <v>1</v>
      </c>
      <c r="BC79" s="2">
        <v>1</v>
      </c>
      <c r="BD79" s="2">
        <v>1</v>
      </c>
      <c r="BE79" s="2">
        <v>1</v>
      </c>
      <c r="BF79" s="2">
        <v>1</v>
      </c>
      <c r="BG79" s="2">
        <v>1</v>
      </c>
      <c r="BH79" s="2">
        <v>0</v>
      </c>
      <c r="BI79" s="2">
        <v>0</v>
      </c>
      <c r="BJ79" s="2">
        <v>1</v>
      </c>
    </row>
    <row r="80" spans="1:62" ht="15" x14ac:dyDescent="0.15">
      <c r="A80" s="2" t="s">
        <v>136</v>
      </c>
      <c r="B80" s="2">
        <v>46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0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0</v>
      </c>
      <c r="Q80" s="2">
        <v>1</v>
      </c>
      <c r="R80" s="2">
        <v>1</v>
      </c>
      <c r="S80" s="2">
        <v>0</v>
      </c>
      <c r="T80" s="2">
        <v>1</v>
      </c>
      <c r="U80" s="2">
        <v>1</v>
      </c>
      <c r="V80" s="2">
        <v>1</v>
      </c>
      <c r="W80" s="2">
        <v>0</v>
      </c>
      <c r="X80" s="2">
        <v>1</v>
      </c>
      <c r="Y80" s="2">
        <v>1</v>
      </c>
      <c r="Z80" s="2">
        <v>1</v>
      </c>
      <c r="AA80" s="2">
        <v>1</v>
      </c>
      <c r="AB80" s="2">
        <v>1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1</v>
      </c>
      <c r="AI80" s="2">
        <v>0</v>
      </c>
      <c r="AJ80" s="2">
        <v>0</v>
      </c>
      <c r="AK80" s="2">
        <v>0</v>
      </c>
      <c r="AL80" s="2">
        <v>1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0</v>
      </c>
      <c r="AV80" s="2">
        <v>0</v>
      </c>
      <c r="AW80" s="2">
        <v>0</v>
      </c>
      <c r="AX80" s="2">
        <v>0</v>
      </c>
      <c r="AY80" s="2">
        <v>1</v>
      </c>
      <c r="AZ80" s="2">
        <v>1</v>
      </c>
      <c r="BA80" s="2">
        <v>0</v>
      </c>
      <c r="BB80" s="2">
        <v>1</v>
      </c>
      <c r="BC80" s="2">
        <v>1</v>
      </c>
      <c r="BD80" s="2">
        <v>1</v>
      </c>
      <c r="BE80" s="2">
        <v>1</v>
      </c>
      <c r="BF80" s="2">
        <v>1</v>
      </c>
      <c r="BG80" s="2">
        <v>1</v>
      </c>
      <c r="BH80" s="2">
        <v>0</v>
      </c>
      <c r="BI80" s="2">
        <v>0</v>
      </c>
      <c r="BJ80" s="2">
        <v>1</v>
      </c>
    </row>
    <row r="81" spans="1:62" ht="15" x14ac:dyDescent="0.15">
      <c r="A81" s="2" t="s">
        <v>134</v>
      </c>
      <c r="B81" s="2">
        <v>44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0</v>
      </c>
      <c r="K81" s="2">
        <v>1</v>
      </c>
      <c r="L81" s="2">
        <v>1</v>
      </c>
      <c r="M81" s="2">
        <v>1</v>
      </c>
      <c r="N81" s="2">
        <v>0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0</v>
      </c>
      <c r="X81" s="2">
        <v>1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2">
        <v>1</v>
      </c>
      <c r="AH81" s="2">
        <v>1</v>
      </c>
      <c r="AI81" s="2">
        <v>0</v>
      </c>
      <c r="AJ81" s="2">
        <v>0</v>
      </c>
      <c r="AK81" s="2">
        <v>0</v>
      </c>
      <c r="AL81" s="2">
        <v>0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1</v>
      </c>
      <c r="AZ81" s="2">
        <v>1</v>
      </c>
      <c r="BA81" s="2">
        <v>0</v>
      </c>
      <c r="BB81" s="2">
        <v>1</v>
      </c>
      <c r="BC81" s="2">
        <v>1</v>
      </c>
      <c r="BD81" s="2">
        <v>1</v>
      </c>
      <c r="BE81" s="2">
        <v>1</v>
      </c>
      <c r="BF81" s="2">
        <v>1</v>
      </c>
      <c r="BG81" s="2">
        <v>1</v>
      </c>
      <c r="BH81" s="2">
        <v>0</v>
      </c>
      <c r="BI81" s="2">
        <v>0</v>
      </c>
      <c r="BJ81" s="2">
        <v>1</v>
      </c>
    </row>
    <row r="82" spans="1:62" ht="15" x14ac:dyDescent="0.15">
      <c r="A82" s="2" t="s">
        <v>182</v>
      </c>
      <c r="B82" s="2">
        <v>46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0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0</v>
      </c>
      <c r="Q82" s="2">
        <v>1</v>
      </c>
      <c r="R82" s="2">
        <v>1</v>
      </c>
      <c r="S82" s="2">
        <v>0</v>
      </c>
      <c r="T82" s="2">
        <v>1</v>
      </c>
      <c r="U82" s="2">
        <v>1</v>
      </c>
      <c r="V82" s="2">
        <v>1</v>
      </c>
      <c r="W82" s="2">
        <v>0</v>
      </c>
      <c r="X82" s="2">
        <v>1</v>
      </c>
      <c r="Y82" s="2">
        <v>1</v>
      </c>
      <c r="Z82" s="2">
        <v>1</v>
      </c>
      <c r="AA82" s="2">
        <v>1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0</v>
      </c>
      <c r="AJ82" s="2">
        <v>0</v>
      </c>
      <c r="AK82" s="2">
        <v>0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0</v>
      </c>
      <c r="AV82" s="2">
        <v>0</v>
      </c>
      <c r="AW82" s="2">
        <v>0</v>
      </c>
      <c r="AX82" s="2">
        <v>0</v>
      </c>
      <c r="AY82" s="2">
        <v>1</v>
      </c>
      <c r="AZ82" s="2">
        <v>1</v>
      </c>
      <c r="BA82" s="2">
        <v>0</v>
      </c>
      <c r="BB82" s="2">
        <v>1</v>
      </c>
      <c r="BC82" s="2">
        <v>1</v>
      </c>
      <c r="BD82" s="2">
        <v>1</v>
      </c>
      <c r="BE82" s="2">
        <v>1</v>
      </c>
      <c r="BF82" s="2">
        <v>1</v>
      </c>
      <c r="BG82" s="2">
        <v>1</v>
      </c>
      <c r="BH82" s="2">
        <v>0</v>
      </c>
      <c r="BI82" s="2">
        <v>0</v>
      </c>
      <c r="BJ82" s="2">
        <v>1</v>
      </c>
    </row>
    <row r="83" spans="1:62" ht="15" x14ac:dyDescent="0.15">
      <c r="A83" s="2" t="s">
        <v>150</v>
      </c>
      <c r="B83" s="2">
        <v>44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0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0</v>
      </c>
      <c r="O83" s="2">
        <v>1</v>
      </c>
      <c r="P83" s="2">
        <v>0</v>
      </c>
      <c r="Q83" s="2">
        <v>1</v>
      </c>
      <c r="R83" s="2">
        <v>1</v>
      </c>
      <c r="S83" s="2">
        <v>0</v>
      </c>
      <c r="T83" s="2">
        <v>1</v>
      </c>
      <c r="U83" s="2">
        <v>1</v>
      </c>
      <c r="V83" s="2">
        <v>1</v>
      </c>
      <c r="W83" s="2">
        <v>0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0</v>
      </c>
      <c r="AJ83" s="2">
        <v>0</v>
      </c>
      <c r="AK83" s="2">
        <v>0</v>
      </c>
      <c r="AL83" s="2">
        <v>0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0</v>
      </c>
      <c r="AV83" s="2">
        <v>0</v>
      </c>
      <c r="AW83" s="2">
        <v>0</v>
      </c>
      <c r="AX83" s="2">
        <v>0</v>
      </c>
      <c r="AY83" s="2">
        <v>1</v>
      </c>
      <c r="AZ83" s="2">
        <v>1</v>
      </c>
      <c r="BA83" s="2">
        <v>0</v>
      </c>
      <c r="BB83" s="2">
        <v>1</v>
      </c>
      <c r="BC83" s="2">
        <v>1</v>
      </c>
      <c r="BD83" s="2">
        <v>1</v>
      </c>
      <c r="BE83" s="2">
        <v>1</v>
      </c>
      <c r="BF83" s="2">
        <v>1</v>
      </c>
      <c r="BG83" s="2">
        <v>1</v>
      </c>
      <c r="BH83" s="2">
        <v>0</v>
      </c>
      <c r="BI83" s="2">
        <v>0</v>
      </c>
      <c r="BJ83" s="2">
        <v>1</v>
      </c>
    </row>
    <row r="84" spans="1:62" ht="15" x14ac:dyDescent="0.15">
      <c r="A84" s="2" t="s">
        <v>115</v>
      </c>
      <c r="B84" s="2">
        <v>5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0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0</v>
      </c>
      <c r="Q84" s="2">
        <v>1</v>
      </c>
      <c r="R84" s="2">
        <v>1</v>
      </c>
      <c r="S84" s="2">
        <v>0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1</v>
      </c>
      <c r="AH84" s="2">
        <v>1</v>
      </c>
      <c r="AI84" s="2">
        <v>0</v>
      </c>
      <c r="AJ84" s="2">
        <v>0</v>
      </c>
      <c r="AK84" s="2">
        <v>0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1</v>
      </c>
      <c r="AT84" s="2">
        <v>1</v>
      </c>
      <c r="AU84" s="2">
        <v>1</v>
      </c>
      <c r="AV84" s="2">
        <v>0</v>
      </c>
      <c r="AW84" s="2">
        <v>1</v>
      </c>
      <c r="AX84" s="2">
        <v>1</v>
      </c>
      <c r="AY84" s="2">
        <v>1</v>
      </c>
      <c r="AZ84" s="2">
        <v>1</v>
      </c>
      <c r="BA84" s="2">
        <v>1</v>
      </c>
      <c r="BB84" s="2">
        <v>1</v>
      </c>
      <c r="BC84" s="2">
        <v>1</v>
      </c>
      <c r="BD84" s="2">
        <v>1</v>
      </c>
      <c r="BE84" s="2">
        <v>1</v>
      </c>
      <c r="BF84" s="2">
        <v>1</v>
      </c>
      <c r="BG84" s="2">
        <v>1</v>
      </c>
      <c r="BH84" s="2">
        <v>0</v>
      </c>
      <c r="BI84" s="2">
        <v>0</v>
      </c>
      <c r="BJ84" s="2">
        <v>1</v>
      </c>
    </row>
    <row r="85" spans="1:62" ht="15" x14ac:dyDescent="0.15">
      <c r="A85" s="2" t="s">
        <v>59</v>
      </c>
      <c r="B85" s="2">
        <v>5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0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0</v>
      </c>
      <c r="Q85" s="2">
        <v>1</v>
      </c>
      <c r="R85" s="2">
        <v>1</v>
      </c>
      <c r="S85" s="2">
        <v>0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  <c r="AH85" s="2">
        <v>1</v>
      </c>
      <c r="AI85" s="2">
        <v>0</v>
      </c>
      <c r="AJ85" s="2">
        <v>0</v>
      </c>
      <c r="AK85" s="2">
        <v>0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1</v>
      </c>
      <c r="AV85" s="2">
        <v>0</v>
      </c>
      <c r="AW85" s="2">
        <v>1</v>
      </c>
      <c r="AX85" s="2">
        <v>1</v>
      </c>
      <c r="AY85" s="2">
        <v>1</v>
      </c>
      <c r="AZ85" s="2">
        <v>1</v>
      </c>
      <c r="BA85" s="2">
        <v>1</v>
      </c>
      <c r="BB85" s="2">
        <v>1</v>
      </c>
      <c r="BC85" s="2">
        <v>1</v>
      </c>
      <c r="BD85" s="2">
        <v>1</v>
      </c>
      <c r="BE85" s="2">
        <v>1</v>
      </c>
      <c r="BF85" s="2">
        <v>1</v>
      </c>
      <c r="BG85" s="2">
        <v>1</v>
      </c>
      <c r="BH85" s="2">
        <v>0</v>
      </c>
      <c r="BI85" s="2">
        <v>0</v>
      </c>
      <c r="BJ85" s="2">
        <v>1</v>
      </c>
    </row>
    <row r="86" spans="1:62" ht="15" x14ac:dyDescent="0.15">
      <c r="A86" s="2" t="s">
        <v>96</v>
      </c>
      <c r="B86" s="2">
        <v>52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0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0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0</v>
      </c>
      <c r="AJ86" s="2">
        <v>1</v>
      </c>
      <c r="AK86" s="2">
        <v>0</v>
      </c>
      <c r="AL86" s="2">
        <v>1</v>
      </c>
      <c r="AM86" s="2">
        <v>1</v>
      </c>
      <c r="AN86" s="2">
        <v>1</v>
      </c>
      <c r="AO86" s="2">
        <v>1</v>
      </c>
      <c r="AP86" s="2">
        <v>1</v>
      </c>
      <c r="AQ86" s="2">
        <v>1</v>
      </c>
      <c r="AR86" s="2">
        <v>1</v>
      </c>
      <c r="AS86" s="2">
        <v>1</v>
      </c>
      <c r="AT86" s="2">
        <v>1</v>
      </c>
      <c r="AU86" s="2">
        <v>1</v>
      </c>
      <c r="AV86" s="2">
        <v>0</v>
      </c>
      <c r="AW86" s="2">
        <v>0</v>
      </c>
      <c r="AX86" s="2">
        <v>1</v>
      </c>
      <c r="AY86" s="2">
        <v>1</v>
      </c>
      <c r="AZ86" s="2">
        <v>0</v>
      </c>
      <c r="BA86" s="2">
        <v>0</v>
      </c>
      <c r="BB86" s="2">
        <v>1</v>
      </c>
      <c r="BC86" s="2">
        <v>1</v>
      </c>
      <c r="BD86" s="2">
        <v>1</v>
      </c>
      <c r="BE86" s="2">
        <v>1</v>
      </c>
      <c r="BF86" s="2">
        <v>1</v>
      </c>
      <c r="BG86" s="2">
        <v>1</v>
      </c>
      <c r="BH86" s="2">
        <v>1</v>
      </c>
      <c r="BI86" s="2">
        <v>1</v>
      </c>
      <c r="BJ86" s="2">
        <v>1</v>
      </c>
    </row>
    <row r="87" spans="1:62" ht="15" x14ac:dyDescent="0.15">
      <c r="A87" s="2" t="s">
        <v>119</v>
      </c>
      <c r="B87" s="2">
        <v>46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0</v>
      </c>
      <c r="I87" s="2">
        <v>1</v>
      </c>
      <c r="J87" s="2">
        <v>1</v>
      </c>
      <c r="K87" s="2">
        <v>0</v>
      </c>
      <c r="L87" s="2">
        <v>1</v>
      </c>
      <c r="M87" s="2">
        <v>1</v>
      </c>
      <c r="N87" s="2">
        <v>1</v>
      </c>
      <c r="O87" s="2">
        <v>1</v>
      </c>
      <c r="P87" s="2">
        <v>0</v>
      </c>
      <c r="Q87" s="2">
        <v>1</v>
      </c>
      <c r="R87" s="2">
        <v>1</v>
      </c>
      <c r="S87" s="2">
        <v>0</v>
      </c>
      <c r="T87" s="2">
        <v>1</v>
      </c>
      <c r="U87" s="2">
        <v>1</v>
      </c>
      <c r="V87" s="2">
        <v>1</v>
      </c>
      <c r="W87" s="2">
        <v>0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0</v>
      </c>
      <c r="AJ87" s="2">
        <v>0</v>
      </c>
      <c r="AK87" s="2">
        <v>0</v>
      </c>
      <c r="AL87" s="2">
        <v>1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0</v>
      </c>
      <c r="AW87" s="2">
        <v>0</v>
      </c>
      <c r="AX87" s="2">
        <v>1</v>
      </c>
      <c r="AY87" s="2">
        <v>1</v>
      </c>
      <c r="AZ87" s="2">
        <v>0</v>
      </c>
      <c r="BA87" s="2">
        <v>0</v>
      </c>
      <c r="BB87" s="2">
        <v>1</v>
      </c>
      <c r="BC87" s="2">
        <v>1</v>
      </c>
      <c r="BD87" s="2">
        <v>1</v>
      </c>
      <c r="BE87" s="2">
        <v>1</v>
      </c>
      <c r="BF87" s="2">
        <v>1</v>
      </c>
      <c r="BG87" s="2">
        <v>1</v>
      </c>
      <c r="BH87" s="2">
        <v>0</v>
      </c>
      <c r="BI87" s="2">
        <v>0</v>
      </c>
      <c r="BJ87" s="2">
        <v>1</v>
      </c>
    </row>
    <row r="88" spans="1:62" ht="15" x14ac:dyDescent="0.15">
      <c r="A88" s="2" t="s">
        <v>86</v>
      </c>
      <c r="B88" s="2">
        <v>45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0</v>
      </c>
      <c r="K88" s="2">
        <v>1</v>
      </c>
      <c r="L88" s="2">
        <v>1</v>
      </c>
      <c r="M88" s="2">
        <v>1</v>
      </c>
      <c r="N88" s="2">
        <v>0</v>
      </c>
      <c r="O88" s="2">
        <v>1</v>
      </c>
      <c r="P88" s="2">
        <v>0</v>
      </c>
      <c r="Q88" s="2">
        <v>1</v>
      </c>
      <c r="R88" s="2">
        <v>1</v>
      </c>
      <c r="S88" s="2">
        <v>0</v>
      </c>
      <c r="T88" s="2">
        <v>1</v>
      </c>
      <c r="U88" s="2">
        <v>1</v>
      </c>
      <c r="V88" s="2">
        <v>1</v>
      </c>
      <c r="W88" s="2">
        <v>0</v>
      </c>
      <c r="X88" s="2">
        <v>1</v>
      </c>
      <c r="Y88" s="2">
        <v>1</v>
      </c>
      <c r="Z88" s="2">
        <v>1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0</v>
      </c>
      <c r="AJ88" s="2">
        <v>0</v>
      </c>
      <c r="AK88" s="2">
        <v>0</v>
      </c>
      <c r="AL88" s="2">
        <v>0</v>
      </c>
      <c r="AM88" s="2">
        <v>1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1</v>
      </c>
      <c r="AT88" s="2">
        <v>1</v>
      </c>
      <c r="AU88" s="2">
        <v>1</v>
      </c>
      <c r="AV88" s="2">
        <v>0</v>
      </c>
      <c r="AW88" s="2">
        <v>0</v>
      </c>
      <c r="AX88" s="2">
        <v>1</v>
      </c>
      <c r="AY88" s="2">
        <v>1</v>
      </c>
      <c r="AZ88" s="2">
        <v>0</v>
      </c>
      <c r="BA88" s="2">
        <v>0</v>
      </c>
      <c r="BB88" s="2">
        <v>1</v>
      </c>
      <c r="BC88" s="2">
        <v>1</v>
      </c>
      <c r="BD88" s="2">
        <v>1</v>
      </c>
      <c r="BE88" s="2">
        <v>1</v>
      </c>
      <c r="BF88" s="2">
        <v>1</v>
      </c>
      <c r="BG88" s="2">
        <v>1</v>
      </c>
      <c r="BH88" s="2">
        <v>0</v>
      </c>
      <c r="BI88" s="2">
        <v>0</v>
      </c>
      <c r="BJ88" s="2">
        <v>1</v>
      </c>
    </row>
    <row r="89" spans="1:62" ht="15" x14ac:dyDescent="0.15">
      <c r="A89" s="2" t="s">
        <v>172</v>
      </c>
      <c r="B89" s="2">
        <v>5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0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0</v>
      </c>
      <c r="Q89" s="2">
        <v>1</v>
      </c>
      <c r="R89" s="2">
        <v>1</v>
      </c>
      <c r="S89" s="2">
        <v>0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0</v>
      </c>
      <c r="AJ89" s="2">
        <v>0</v>
      </c>
      <c r="AK89" s="2">
        <v>0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0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1</v>
      </c>
      <c r="BD89" s="2">
        <v>1</v>
      </c>
      <c r="BE89" s="2">
        <v>1</v>
      </c>
      <c r="BF89" s="2">
        <v>1</v>
      </c>
      <c r="BG89" s="2">
        <v>1</v>
      </c>
      <c r="BH89" s="2">
        <v>0</v>
      </c>
      <c r="BI89" s="2">
        <v>0</v>
      </c>
      <c r="BJ89" s="2">
        <v>1</v>
      </c>
    </row>
    <row r="90" spans="1:62" ht="15" x14ac:dyDescent="0.15">
      <c r="A90" s="2" t="s">
        <v>175</v>
      </c>
      <c r="B90" s="2">
        <v>51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0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0</v>
      </c>
      <c r="Q90" s="2">
        <v>1</v>
      </c>
      <c r="R90" s="2">
        <v>1</v>
      </c>
      <c r="S90" s="2">
        <v>0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0</v>
      </c>
      <c r="AJ90" s="2">
        <v>0</v>
      </c>
      <c r="AK90" s="2">
        <v>0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1</v>
      </c>
      <c r="AT90" s="2">
        <v>1</v>
      </c>
      <c r="AU90" s="2">
        <v>1</v>
      </c>
      <c r="AV90" s="2">
        <v>0</v>
      </c>
      <c r="AW90" s="2">
        <v>1</v>
      </c>
      <c r="AX90" s="2">
        <v>1</v>
      </c>
      <c r="AY90" s="2">
        <v>1</v>
      </c>
      <c r="AZ90" s="2">
        <v>1</v>
      </c>
      <c r="BA90" s="2">
        <v>1</v>
      </c>
      <c r="BB90" s="2">
        <v>1</v>
      </c>
      <c r="BC90" s="2">
        <v>1</v>
      </c>
      <c r="BD90" s="2">
        <v>1</v>
      </c>
      <c r="BE90" s="2">
        <v>1</v>
      </c>
      <c r="BF90" s="2">
        <v>1</v>
      </c>
      <c r="BG90" s="2">
        <v>1</v>
      </c>
      <c r="BH90" s="2">
        <v>0</v>
      </c>
      <c r="BI90" s="2">
        <v>0</v>
      </c>
      <c r="BJ90" s="2">
        <v>1</v>
      </c>
    </row>
    <row r="91" spans="1:62" ht="15" x14ac:dyDescent="0.15">
      <c r="A91" s="2" t="s">
        <v>84</v>
      </c>
      <c r="B91" s="2">
        <v>47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0</v>
      </c>
      <c r="K91" s="2">
        <v>1</v>
      </c>
      <c r="L91" s="2">
        <v>1</v>
      </c>
      <c r="M91" s="2">
        <v>1</v>
      </c>
      <c r="N91" s="2">
        <v>0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0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0</v>
      </c>
      <c r="AJ91" s="2">
        <v>0</v>
      </c>
      <c r="AK91" s="2">
        <v>0</v>
      </c>
      <c r="AL91" s="2">
        <v>0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1</v>
      </c>
      <c r="AT91" s="2">
        <v>1</v>
      </c>
      <c r="AU91" s="2">
        <v>1</v>
      </c>
      <c r="AV91" s="2">
        <v>0</v>
      </c>
      <c r="AW91" s="2">
        <v>0</v>
      </c>
      <c r="AX91" s="2">
        <v>1</v>
      </c>
      <c r="AY91" s="2">
        <v>1</v>
      </c>
      <c r="AZ91" s="2">
        <v>0</v>
      </c>
      <c r="BA91" s="2">
        <v>0</v>
      </c>
      <c r="BB91" s="2">
        <v>1</v>
      </c>
      <c r="BC91" s="2">
        <v>1</v>
      </c>
      <c r="BD91" s="2">
        <v>1</v>
      </c>
      <c r="BE91" s="2">
        <v>1</v>
      </c>
      <c r="BF91" s="2">
        <v>1</v>
      </c>
      <c r="BG91" s="2">
        <v>1</v>
      </c>
      <c r="BH91" s="2">
        <v>0</v>
      </c>
      <c r="BI91" s="2">
        <v>0</v>
      </c>
      <c r="BJ91" s="2">
        <v>1</v>
      </c>
    </row>
    <row r="92" spans="1:62" ht="15" x14ac:dyDescent="0.15">
      <c r="A92" s="2" t="s">
        <v>126</v>
      </c>
      <c r="B92" s="2">
        <v>51</v>
      </c>
      <c r="C92" s="2">
        <v>1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0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0</v>
      </c>
      <c r="Q92" s="2">
        <v>1</v>
      </c>
      <c r="R92" s="2">
        <v>1</v>
      </c>
      <c r="S92" s="2">
        <v>0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0</v>
      </c>
      <c r="AJ92" s="2">
        <v>0</v>
      </c>
      <c r="AK92" s="2">
        <v>0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1</v>
      </c>
      <c r="AV92" s="2">
        <v>0</v>
      </c>
      <c r="AW92" s="2">
        <v>1</v>
      </c>
      <c r="AX92" s="2">
        <v>1</v>
      </c>
      <c r="AY92" s="2">
        <v>1</v>
      </c>
      <c r="AZ92" s="2">
        <v>1</v>
      </c>
      <c r="BA92" s="2">
        <v>1</v>
      </c>
      <c r="BB92" s="2">
        <v>1</v>
      </c>
      <c r="BC92" s="2">
        <v>1</v>
      </c>
      <c r="BD92" s="2">
        <v>1</v>
      </c>
      <c r="BE92" s="2">
        <v>1</v>
      </c>
      <c r="BF92" s="2">
        <v>1</v>
      </c>
      <c r="BG92" s="2">
        <v>1</v>
      </c>
      <c r="BH92" s="2">
        <v>0</v>
      </c>
      <c r="BI92" s="2">
        <v>0</v>
      </c>
      <c r="BJ92" s="2">
        <v>1</v>
      </c>
    </row>
    <row r="93" spans="1:62" ht="15" x14ac:dyDescent="0.15">
      <c r="A93" s="2" t="s">
        <v>120</v>
      </c>
      <c r="B93" s="2">
        <v>46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0</v>
      </c>
      <c r="I93" s="2">
        <v>1</v>
      </c>
      <c r="J93" s="2">
        <v>1</v>
      </c>
      <c r="K93" s="2">
        <v>0</v>
      </c>
      <c r="L93" s="2">
        <v>1</v>
      </c>
      <c r="M93" s="2">
        <v>1</v>
      </c>
      <c r="N93" s="2">
        <v>1</v>
      </c>
      <c r="O93" s="2">
        <v>1</v>
      </c>
      <c r="P93" s="2">
        <v>0</v>
      </c>
      <c r="Q93" s="2">
        <v>1</v>
      </c>
      <c r="R93" s="2">
        <v>1</v>
      </c>
      <c r="S93" s="2">
        <v>0</v>
      </c>
      <c r="T93" s="2">
        <v>1</v>
      </c>
      <c r="U93" s="2">
        <v>1</v>
      </c>
      <c r="V93" s="2">
        <v>1</v>
      </c>
      <c r="W93" s="2">
        <v>0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0</v>
      </c>
      <c r="AJ93" s="2">
        <v>0</v>
      </c>
      <c r="AK93" s="2">
        <v>0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0</v>
      </c>
      <c r="AW93" s="2">
        <v>0</v>
      </c>
      <c r="AX93" s="2">
        <v>1</v>
      </c>
      <c r="AY93" s="2">
        <v>1</v>
      </c>
      <c r="AZ93" s="2">
        <v>0</v>
      </c>
      <c r="BA93" s="2">
        <v>0</v>
      </c>
      <c r="BB93" s="2">
        <v>1</v>
      </c>
      <c r="BC93" s="2">
        <v>1</v>
      </c>
      <c r="BD93" s="2">
        <v>1</v>
      </c>
      <c r="BE93" s="2">
        <v>1</v>
      </c>
      <c r="BF93" s="2">
        <v>1</v>
      </c>
      <c r="BG93" s="2">
        <v>1</v>
      </c>
      <c r="BH93" s="2">
        <v>0</v>
      </c>
      <c r="BI93" s="2">
        <v>0</v>
      </c>
      <c r="BJ93" s="2">
        <v>1</v>
      </c>
    </row>
    <row r="94" spans="1:62" ht="15" x14ac:dyDescent="0.15">
      <c r="A94" s="2" t="s">
        <v>127</v>
      </c>
      <c r="B94" s="2">
        <v>5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0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0</v>
      </c>
      <c r="Q94" s="2">
        <v>1</v>
      </c>
      <c r="R94" s="2">
        <v>1</v>
      </c>
      <c r="S94" s="2">
        <v>0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0</v>
      </c>
      <c r="AJ94" s="2">
        <v>0</v>
      </c>
      <c r="AK94" s="2">
        <v>0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1</v>
      </c>
      <c r="AV94" s="2">
        <v>0</v>
      </c>
      <c r="AW94" s="2">
        <v>1</v>
      </c>
      <c r="AX94" s="2">
        <v>1</v>
      </c>
      <c r="AY94" s="2">
        <v>1</v>
      </c>
      <c r="AZ94" s="2">
        <v>1</v>
      </c>
      <c r="BA94" s="2">
        <v>1</v>
      </c>
      <c r="BB94" s="2">
        <v>1</v>
      </c>
      <c r="BC94" s="2">
        <v>1</v>
      </c>
      <c r="BD94" s="2">
        <v>1</v>
      </c>
      <c r="BE94" s="2">
        <v>1</v>
      </c>
      <c r="BF94" s="2">
        <v>1</v>
      </c>
      <c r="BG94" s="2">
        <v>1</v>
      </c>
      <c r="BH94" s="2">
        <v>0</v>
      </c>
      <c r="BI94" s="2">
        <v>0</v>
      </c>
      <c r="BJ94" s="2">
        <v>1</v>
      </c>
    </row>
    <row r="95" spans="1:62" ht="15" x14ac:dyDescent="0.15">
      <c r="A95" s="2" t="s">
        <v>112</v>
      </c>
      <c r="B95" s="2">
        <v>59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0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</v>
      </c>
      <c r="AX95" s="2">
        <v>1</v>
      </c>
      <c r="AY95" s="2">
        <v>1</v>
      </c>
      <c r="AZ95" s="2">
        <v>1</v>
      </c>
      <c r="BA95" s="2">
        <v>1</v>
      </c>
      <c r="BB95" s="2">
        <v>1</v>
      </c>
      <c r="BC95" s="2">
        <v>1</v>
      </c>
      <c r="BD95" s="2">
        <v>1</v>
      </c>
      <c r="BE95" s="2">
        <v>1</v>
      </c>
      <c r="BF95" s="2">
        <v>1</v>
      </c>
      <c r="BG95" s="2">
        <v>1</v>
      </c>
      <c r="BH95" s="2">
        <v>1</v>
      </c>
      <c r="BI95" s="2">
        <v>1</v>
      </c>
      <c r="BJ95" s="2">
        <v>1</v>
      </c>
    </row>
    <row r="96" spans="1:62" ht="15" x14ac:dyDescent="0.15">
      <c r="A96" s="2" t="s">
        <v>173</v>
      </c>
      <c r="B96" s="2">
        <v>5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0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0</v>
      </c>
      <c r="Q96" s="2">
        <v>1</v>
      </c>
      <c r="R96" s="2">
        <v>1</v>
      </c>
      <c r="S96" s="2">
        <v>0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0</v>
      </c>
      <c r="AJ96" s="2">
        <v>0</v>
      </c>
      <c r="AK96" s="2">
        <v>0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1</v>
      </c>
      <c r="AT96" s="2">
        <v>1</v>
      </c>
      <c r="AU96" s="2">
        <v>1</v>
      </c>
      <c r="AV96" s="2">
        <v>0</v>
      </c>
      <c r="AW96" s="2">
        <v>1</v>
      </c>
      <c r="AX96" s="2">
        <v>1</v>
      </c>
      <c r="AY96" s="2">
        <v>1</v>
      </c>
      <c r="AZ96" s="2">
        <v>1</v>
      </c>
      <c r="BA96" s="2">
        <v>1</v>
      </c>
      <c r="BB96" s="2">
        <v>1</v>
      </c>
      <c r="BC96" s="2">
        <v>1</v>
      </c>
      <c r="BD96" s="2">
        <v>1</v>
      </c>
      <c r="BE96" s="2">
        <v>1</v>
      </c>
      <c r="BF96" s="2">
        <v>1</v>
      </c>
      <c r="BG96" s="2">
        <v>1</v>
      </c>
      <c r="BH96" s="2">
        <v>0</v>
      </c>
      <c r="BI96" s="2">
        <v>0</v>
      </c>
      <c r="BJ96" s="2">
        <v>1</v>
      </c>
    </row>
    <row r="97" spans="1:62" ht="15" x14ac:dyDescent="0.15">
      <c r="A97" s="2" t="s">
        <v>141</v>
      </c>
      <c r="B97" s="2">
        <v>44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0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0</v>
      </c>
      <c r="O97" s="2">
        <v>1</v>
      </c>
      <c r="P97" s="2">
        <v>0</v>
      </c>
      <c r="Q97" s="2">
        <v>1</v>
      </c>
      <c r="R97" s="2">
        <v>1</v>
      </c>
      <c r="S97" s="2">
        <v>0</v>
      </c>
      <c r="T97" s="2">
        <v>1</v>
      </c>
      <c r="U97" s="2">
        <v>1</v>
      </c>
      <c r="V97" s="2">
        <v>1</v>
      </c>
      <c r="W97" s="2">
        <v>0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0</v>
      </c>
      <c r="AJ97" s="2">
        <v>0</v>
      </c>
      <c r="AK97" s="2">
        <v>0</v>
      </c>
      <c r="AL97" s="2">
        <v>0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0</v>
      </c>
      <c r="AW97" s="2">
        <v>0</v>
      </c>
      <c r="AX97" s="2">
        <v>1</v>
      </c>
      <c r="AY97" s="2">
        <v>1</v>
      </c>
      <c r="AZ97" s="2">
        <v>0</v>
      </c>
      <c r="BA97" s="2">
        <v>0</v>
      </c>
      <c r="BB97" s="2">
        <v>1</v>
      </c>
      <c r="BC97" s="2">
        <v>1</v>
      </c>
      <c r="BD97" s="2">
        <v>0</v>
      </c>
      <c r="BE97" s="2">
        <v>1</v>
      </c>
      <c r="BF97" s="2">
        <v>1</v>
      </c>
      <c r="BG97" s="2">
        <v>1</v>
      </c>
      <c r="BH97" s="2">
        <v>0</v>
      </c>
      <c r="BI97" s="2">
        <v>0</v>
      </c>
      <c r="BJ97" s="2">
        <v>1</v>
      </c>
    </row>
    <row r="98" spans="1:62" ht="15" x14ac:dyDescent="0.15">
      <c r="A98" s="2" t="s">
        <v>121</v>
      </c>
      <c r="B98" s="2">
        <v>45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0</v>
      </c>
      <c r="I98" s="2">
        <v>1</v>
      </c>
      <c r="J98" s="2">
        <v>0</v>
      </c>
      <c r="K98" s="2">
        <v>0</v>
      </c>
      <c r="L98" s="2">
        <v>1</v>
      </c>
      <c r="M98" s="2">
        <v>1</v>
      </c>
      <c r="N98" s="2">
        <v>1</v>
      </c>
      <c r="O98" s="2">
        <v>1</v>
      </c>
      <c r="P98" s="2">
        <v>0</v>
      </c>
      <c r="Q98" s="2">
        <v>1</v>
      </c>
      <c r="R98" s="2">
        <v>1</v>
      </c>
      <c r="S98" s="2">
        <v>0</v>
      </c>
      <c r="T98" s="2">
        <v>1</v>
      </c>
      <c r="U98" s="2">
        <v>1</v>
      </c>
      <c r="V98" s="2">
        <v>1</v>
      </c>
      <c r="W98" s="2">
        <v>0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1</v>
      </c>
      <c r="AH98" s="2">
        <v>1</v>
      </c>
      <c r="AI98" s="2">
        <v>0</v>
      </c>
      <c r="AJ98" s="2">
        <v>0</v>
      </c>
      <c r="AK98" s="2">
        <v>0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1</v>
      </c>
      <c r="AT98" s="2">
        <v>1</v>
      </c>
      <c r="AU98" s="2">
        <v>1</v>
      </c>
      <c r="AV98" s="2">
        <v>0</v>
      </c>
      <c r="AW98" s="2">
        <v>0</v>
      </c>
      <c r="AX98" s="2">
        <v>1</v>
      </c>
      <c r="AY98" s="2">
        <v>1</v>
      </c>
      <c r="AZ98" s="2">
        <v>0</v>
      </c>
      <c r="BA98" s="2">
        <v>0</v>
      </c>
      <c r="BB98" s="2">
        <v>1</v>
      </c>
      <c r="BC98" s="2">
        <v>1</v>
      </c>
      <c r="BD98" s="2">
        <v>1</v>
      </c>
      <c r="BE98" s="2">
        <v>1</v>
      </c>
      <c r="BF98" s="2">
        <v>1</v>
      </c>
      <c r="BG98" s="2">
        <v>1</v>
      </c>
      <c r="BH98" s="2">
        <v>0</v>
      </c>
      <c r="BI98" s="2">
        <v>0</v>
      </c>
      <c r="BJ98" s="2">
        <v>1</v>
      </c>
    </row>
    <row r="99" spans="1:62" ht="15" x14ac:dyDescent="0.15">
      <c r="A99" s="2" t="s">
        <v>113</v>
      </c>
      <c r="B99" s="2">
        <v>59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0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1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  <c r="AY99" s="2">
        <v>1</v>
      </c>
      <c r="AZ99" s="2">
        <v>1</v>
      </c>
      <c r="BA99" s="2">
        <v>1</v>
      </c>
      <c r="BB99" s="2">
        <v>1</v>
      </c>
      <c r="BC99" s="2">
        <v>1</v>
      </c>
      <c r="BD99" s="2">
        <v>1</v>
      </c>
      <c r="BE99" s="2">
        <v>1</v>
      </c>
      <c r="BF99" s="2">
        <v>1</v>
      </c>
      <c r="BG99" s="2">
        <v>1</v>
      </c>
      <c r="BH99" s="2">
        <v>1</v>
      </c>
      <c r="BI99" s="2">
        <v>1</v>
      </c>
      <c r="BJ99" s="2">
        <v>1</v>
      </c>
    </row>
    <row r="100" spans="1:62" ht="15" x14ac:dyDescent="0.15">
      <c r="A100" s="2" t="s">
        <v>166</v>
      </c>
      <c r="B100" s="2">
        <v>46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0</v>
      </c>
      <c r="K100" s="2">
        <v>0</v>
      </c>
      <c r="L100" s="2">
        <v>1</v>
      </c>
      <c r="M100" s="2">
        <v>1</v>
      </c>
      <c r="N100" s="2">
        <v>1</v>
      </c>
      <c r="O100" s="2">
        <v>1</v>
      </c>
      <c r="P100" s="2">
        <v>0</v>
      </c>
      <c r="Q100" s="2">
        <v>1</v>
      </c>
      <c r="R100" s="2">
        <v>1</v>
      </c>
      <c r="S100" s="2">
        <v>0</v>
      </c>
      <c r="T100" s="2">
        <v>1</v>
      </c>
      <c r="U100" s="2">
        <v>1</v>
      </c>
      <c r="V100" s="2">
        <v>1</v>
      </c>
      <c r="W100" s="2">
        <v>0</v>
      </c>
      <c r="X100" s="2">
        <v>1</v>
      </c>
      <c r="Y100" s="2">
        <v>1</v>
      </c>
      <c r="Z100" s="2">
        <v>1</v>
      </c>
      <c r="AA100" s="2">
        <v>1</v>
      </c>
      <c r="AB100" s="2">
        <v>1</v>
      </c>
      <c r="AC100" s="2">
        <v>1</v>
      </c>
      <c r="AD100" s="2">
        <v>1</v>
      </c>
      <c r="AE100" s="2">
        <v>1</v>
      </c>
      <c r="AF100" s="2">
        <v>1</v>
      </c>
      <c r="AG100" s="2">
        <v>1</v>
      </c>
      <c r="AH100" s="2">
        <v>1</v>
      </c>
      <c r="AI100" s="2">
        <v>0</v>
      </c>
      <c r="AJ100" s="2">
        <v>0</v>
      </c>
      <c r="AK100" s="2">
        <v>0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0</v>
      </c>
      <c r="AW100" s="2">
        <v>0</v>
      </c>
      <c r="AX100" s="2">
        <v>1</v>
      </c>
      <c r="AY100" s="2">
        <v>1</v>
      </c>
      <c r="AZ100" s="2">
        <v>0</v>
      </c>
      <c r="BA100" s="2">
        <v>0</v>
      </c>
      <c r="BB100" s="2">
        <v>1</v>
      </c>
      <c r="BC100" s="2">
        <v>1</v>
      </c>
      <c r="BD100" s="2">
        <v>1</v>
      </c>
      <c r="BE100" s="2">
        <v>1</v>
      </c>
      <c r="BF100" s="2">
        <v>1</v>
      </c>
      <c r="BG100" s="2">
        <v>1</v>
      </c>
      <c r="BH100" s="2">
        <v>0</v>
      </c>
      <c r="BI100" s="2">
        <v>0</v>
      </c>
      <c r="BJ100" s="2">
        <v>1</v>
      </c>
    </row>
    <row r="101" spans="1:62" ht="15" x14ac:dyDescent="0.15">
      <c r="A101" s="2" t="s">
        <v>73</v>
      </c>
      <c r="B101" s="2">
        <v>48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0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0</v>
      </c>
      <c r="Q101" s="2">
        <v>1</v>
      </c>
      <c r="R101" s="2">
        <v>1</v>
      </c>
      <c r="S101" s="2">
        <v>0</v>
      </c>
      <c r="T101" s="2">
        <v>1</v>
      </c>
      <c r="U101" s="2">
        <v>1</v>
      </c>
      <c r="V101" s="2">
        <v>1</v>
      </c>
      <c r="W101" s="2">
        <v>0</v>
      </c>
      <c r="X101" s="2">
        <v>1</v>
      </c>
      <c r="Y101" s="2">
        <v>1</v>
      </c>
      <c r="Z101" s="2">
        <v>1</v>
      </c>
      <c r="AA101" s="2">
        <v>1</v>
      </c>
      <c r="AB101" s="2">
        <v>1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1</v>
      </c>
      <c r="AI101" s="2">
        <v>0</v>
      </c>
      <c r="AJ101" s="2">
        <v>1</v>
      </c>
      <c r="AK101" s="2">
        <v>1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0</v>
      </c>
      <c r="AV101" s="2">
        <v>0</v>
      </c>
      <c r="AW101" s="2">
        <v>0</v>
      </c>
      <c r="AX101" s="2">
        <v>0</v>
      </c>
      <c r="AY101" s="2">
        <v>1</v>
      </c>
      <c r="AZ101" s="2">
        <v>1</v>
      </c>
      <c r="BA101" s="2">
        <v>0</v>
      </c>
      <c r="BB101" s="2">
        <v>1</v>
      </c>
      <c r="BC101" s="2">
        <v>1</v>
      </c>
      <c r="BD101" s="2">
        <v>1</v>
      </c>
      <c r="BE101" s="2">
        <v>1</v>
      </c>
      <c r="BF101" s="2">
        <v>1</v>
      </c>
      <c r="BG101" s="2">
        <v>1</v>
      </c>
      <c r="BH101" s="2">
        <v>0</v>
      </c>
      <c r="BI101" s="2">
        <v>0</v>
      </c>
      <c r="BJ101" s="2">
        <v>1</v>
      </c>
    </row>
    <row r="102" spans="1:62" ht="15" x14ac:dyDescent="0.15">
      <c r="A102" s="2" t="s">
        <v>174</v>
      </c>
      <c r="B102" s="2">
        <v>51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0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0</v>
      </c>
      <c r="Q102" s="2">
        <v>1</v>
      </c>
      <c r="R102" s="2">
        <v>1</v>
      </c>
      <c r="S102" s="2">
        <v>0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1</v>
      </c>
      <c r="AC102" s="2">
        <v>1</v>
      </c>
      <c r="AD102" s="2">
        <v>1</v>
      </c>
      <c r="AE102" s="2">
        <v>1</v>
      </c>
      <c r="AF102" s="2">
        <v>1</v>
      </c>
      <c r="AG102" s="2">
        <v>1</v>
      </c>
      <c r="AH102" s="2">
        <v>1</v>
      </c>
      <c r="AI102" s="2">
        <v>0</v>
      </c>
      <c r="AJ102" s="2">
        <v>0</v>
      </c>
      <c r="AK102" s="2">
        <v>0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0</v>
      </c>
      <c r="AW102" s="2">
        <v>1</v>
      </c>
      <c r="AX102" s="2">
        <v>1</v>
      </c>
      <c r="AY102" s="2">
        <v>1</v>
      </c>
      <c r="AZ102" s="2">
        <v>1</v>
      </c>
      <c r="BA102" s="2">
        <v>1</v>
      </c>
      <c r="BB102" s="2">
        <v>1</v>
      </c>
      <c r="BC102" s="2">
        <v>1</v>
      </c>
      <c r="BD102" s="2">
        <v>1</v>
      </c>
      <c r="BE102" s="2">
        <v>1</v>
      </c>
      <c r="BF102" s="2">
        <v>1</v>
      </c>
      <c r="BG102" s="2">
        <v>1</v>
      </c>
      <c r="BH102" s="2">
        <v>0</v>
      </c>
      <c r="BI102" s="2">
        <v>0</v>
      </c>
      <c r="BJ102" s="2">
        <v>1</v>
      </c>
    </row>
    <row r="103" spans="1:62" ht="15" x14ac:dyDescent="0.15">
      <c r="A103" s="2" t="s">
        <v>167</v>
      </c>
      <c r="B103" s="2">
        <v>46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0</v>
      </c>
      <c r="K103" s="2">
        <v>0</v>
      </c>
      <c r="L103" s="2">
        <v>1</v>
      </c>
      <c r="M103" s="2">
        <v>1</v>
      </c>
      <c r="N103" s="2">
        <v>1</v>
      </c>
      <c r="O103" s="2">
        <v>1</v>
      </c>
      <c r="P103" s="2">
        <v>0</v>
      </c>
      <c r="Q103" s="2">
        <v>1</v>
      </c>
      <c r="R103" s="2">
        <v>1</v>
      </c>
      <c r="S103" s="2">
        <v>0</v>
      </c>
      <c r="T103" s="2">
        <v>1</v>
      </c>
      <c r="U103" s="2">
        <v>1</v>
      </c>
      <c r="V103" s="2">
        <v>1</v>
      </c>
      <c r="W103" s="2">
        <v>0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1</v>
      </c>
      <c r="AI103" s="2">
        <v>0</v>
      </c>
      <c r="AJ103" s="2">
        <v>0</v>
      </c>
      <c r="AK103" s="2">
        <v>0</v>
      </c>
      <c r="AL103" s="2">
        <v>1</v>
      </c>
      <c r="AM103" s="2">
        <v>1</v>
      </c>
      <c r="AN103" s="2">
        <v>1</v>
      </c>
      <c r="AO103" s="2">
        <v>1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0</v>
      </c>
      <c r="AW103" s="2">
        <v>0</v>
      </c>
      <c r="AX103" s="2">
        <v>1</v>
      </c>
      <c r="AY103" s="2">
        <v>1</v>
      </c>
      <c r="AZ103" s="2">
        <v>0</v>
      </c>
      <c r="BA103" s="2">
        <v>0</v>
      </c>
      <c r="BB103" s="2">
        <v>1</v>
      </c>
      <c r="BC103" s="2">
        <v>1</v>
      </c>
      <c r="BD103" s="2">
        <v>1</v>
      </c>
      <c r="BE103" s="2">
        <v>1</v>
      </c>
      <c r="BF103" s="2">
        <v>1</v>
      </c>
      <c r="BG103" s="2">
        <v>1</v>
      </c>
      <c r="BH103" s="2">
        <v>0</v>
      </c>
      <c r="BI103" s="2">
        <v>0</v>
      </c>
      <c r="BJ103" s="2">
        <v>1</v>
      </c>
    </row>
    <row r="104" spans="1:62" ht="15" x14ac:dyDescent="0.15">
      <c r="A104" s="2" t="s">
        <v>142</v>
      </c>
      <c r="B104" s="2">
        <v>44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0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0</v>
      </c>
      <c r="O104" s="2">
        <v>1</v>
      </c>
      <c r="P104" s="2">
        <v>0</v>
      </c>
      <c r="Q104" s="2">
        <v>1</v>
      </c>
      <c r="R104" s="2">
        <v>1</v>
      </c>
      <c r="S104" s="2">
        <v>0</v>
      </c>
      <c r="T104" s="2">
        <v>1</v>
      </c>
      <c r="U104" s="2">
        <v>1</v>
      </c>
      <c r="V104" s="2">
        <v>1</v>
      </c>
      <c r="W104" s="2">
        <v>0</v>
      </c>
      <c r="X104" s="2">
        <v>1</v>
      </c>
      <c r="Y104" s="2">
        <v>1</v>
      </c>
      <c r="Z104" s="2">
        <v>1</v>
      </c>
      <c r="AA104" s="2">
        <v>1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1</v>
      </c>
      <c r="AH104" s="2">
        <v>1</v>
      </c>
      <c r="AI104" s="2">
        <v>0</v>
      </c>
      <c r="AJ104" s="2">
        <v>0</v>
      </c>
      <c r="AK104" s="2">
        <v>0</v>
      </c>
      <c r="AL104" s="2">
        <v>0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1</v>
      </c>
      <c r="AV104" s="2">
        <v>0</v>
      </c>
      <c r="AW104" s="2">
        <v>0</v>
      </c>
      <c r="AX104" s="2">
        <v>1</v>
      </c>
      <c r="AY104" s="2">
        <v>1</v>
      </c>
      <c r="AZ104" s="2">
        <v>0</v>
      </c>
      <c r="BA104" s="2">
        <v>0</v>
      </c>
      <c r="BB104" s="2">
        <v>1</v>
      </c>
      <c r="BC104" s="2">
        <v>1</v>
      </c>
      <c r="BD104" s="2">
        <v>0</v>
      </c>
      <c r="BE104" s="2">
        <v>1</v>
      </c>
      <c r="BF104" s="2">
        <v>1</v>
      </c>
      <c r="BG104" s="2">
        <v>1</v>
      </c>
      <c r="BH104" s="2">
        <v>0</v>
      </c>
      <c r="BI104" s="2">
        <v>0</v>
      </c>
      <c r="BJ104" s="2">
        <v>1</v>
      </c>
    </row>
    <row r="105" spans="1:62" ht="15" x14ac:dyDescent="0.15">
      <c r="A105" s="2" t="s">
        <v>145</v>
      </c>
      <c r="B105" s="2">
        <v>47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0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0</v>
      </c>
      <c r="Q105" s="2">
        <v>1</v>
      </c>
      <c r="R105" s="2">
        <v>1</v>
      </c>
      <c r="S105" s="2">
        <v>0</v>
      </c>
      <c r="T105" s="2">
        <v>1</v>
      </c>
      <c r="U105" s="2">
        <v>1</v>
      </c>
      <c r="V105" s="2">
        <v>1</v>
      </c>
      <c r="W105" s="2">
        <v>0</v>
      </c>
      <c r="X105" s="2">
        <v>1</v>
      </c>
      <c r="Y105" s="2">
        <v>1</v>
      </c>
      <c r="Z105" s="2">
        <v>1</v>
      </c>
      <c r="AA105" s="2">
        <v>1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1</v>
      </c>
      <c r="AH105" s="2">
        <v>1</v>
      </c>
      <c r="AI105" s="2">
        <v>0</v>
      </c>
      <c r="AJ105" s="2">
        <v>0</v>
      </c>
      <c r="AK105" s="2">
        <v>0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1</v>
      </c>
      <c r="AT105" s="2">
        <v>1</v>
      </c>
      <c r="AU105" s="2">
        <v>1</v>
      </c>
      <c r="AV105" s="2">
        <v>0</v>
      </c>
      <c r="AW105" s="2">
        <v>0</v>
      </c>
      <c r="AX105" s="2">
        <v>1</v>
      </c>
      <c r="AY105" s="2">
        <v>1</v>
      </c>
      <c r="AZ105" s="2">
        <v>0</v>
      </c>
      <c r="BA105" s="2">
        <v>0</v>
      </c>
      <c r="BB105" s="2">
        <v>1</v>
      </c>
      <c r="BC105" s="2">
        <v>1</v>
      </c>
      <c r="BD105" s="2">
        <v>1</v>
      </c>
      <c r="BE105" s="2">
        <v>1</v>
      </c>
      <c r="BF105" s="2">
        <v>1</v>
      </c>
      <c r="BG105" s="2">
        <v>1</v>
      </c>
      <c r="BH105" s="2">
        <v>0</v>
      </c>
      <c r="BI105" s="2">
        <v>0</v>
      </c>
      <c r="BJ105" s="2">
        <v>1</v>
      </c>
    </row>
    <row r="106" spans="1:62" ht="15" x14ac:dyDescent="0.15">
      <c r="A106" s="2" t="s">
        <v>85</v>
      </c>
      <c r="B106" s="2">
        <v>47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0</v>
      </c>
      <c r="K106" s="2">
        <v>1</v>
      </c>
      <c r="L106" s="2">
        <v>1</v>
      </c>
      <c r="M106" s="2">
        <v>1</v>
      </c>
      <c r="N106" s="2">
        <v>0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0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1</v>
      </c>
      <c r="AH106" s="2">
        <v>1</v>
      </c>
      <c r="AI106" s="2">
        <v>0</v>
      </c>
      <c r="AJ106" s="2">
        <v>0</v>
      </c>
      <c r="AK106" s="2">
        <v>0</v>
      </c>
      <c r="AL106" s="2">
        <v>0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1</v>
      </c>
      <c r="AT106" s="2">
        <v>1</v>
      </c>
      <c r="AU106" s="2">
        <v>1</v>
      </c>
      <c r="AV106" s="2">
        <v>0</v>
      </c>
      <c r="AW106" s="2">
        <v>0</v>
      </c>
      <c r="AX106" s="2">
        <v>1</v>
      </c>
      <c r="AY106" s="2">
        <v>1</v>
      </c>
      <c r="AZ106" s="2">
        <v>0</v>
      </c>
      <c r="BA106" s="2">
        <v>0</v>
      </c>
      <c r="BB106" s="2">
        <v>1</v>
      </c>
      <c r="BC106" s="2">
        <v>1</v>
      </c>
      <c r="BD106" s="2">
        <v>1</v>
      </c>
      <c r="BE106" s="2">
        <v>1</v>
      </c>
      <c r="BF106" s="2">
        <v>1</v>
      </c>
      <c r="BG106" s="2">
        <v>1</v>
      </c>
      <c r="BH106" s="2">
        <v>0</v>
      </c>
      <c r="BI106" s="2">
        <v>0</v>
      </c>
      <c r="BJ106" s="2">
        <v>1</v>
      </c>
    </row>
    <row r="107" spans="1:62" ht="15" x14ac:dyDescent="0.15">
      <c r="A107" s="2" t="s">
        <v>143</v>
      </c>
      <c r="B107" s="2">
        <v>44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0</v>
      </c>
      <c r="I107" s="2">
        <v>1</v>
      </c>
      <c r="J107" s="2">
        <v>1</v>
      </c>
      <c r="K107" s="2">
        <v>1</v>
      </c>
      <c r="L107" s="2">
        <v>1</v>
      </c>
      <c r="M107" s="2">
        <v>1</v>
      </c>
      <c r="N107" s="2">
        <v>0</v>
      </c>
      <c r="O107" s="2">
        <v>1</v>
      </c>
      <c r="P107" s="2">
        <v>0</v>
      </c>
      <c r="Q107" s="2">
        <v>1</v>
      </c>
      <c r="R107" s="2">
        <v>1</v>
      </c>
      <c r="S107" s="2">
        <v>0</v>
      </c>
      <c r="T107" s="2">
        <v>1</v>
      </c>
      <c r="U107" s="2">
        <v>1</v>
      </c>
      <c r="V107" s="2">
        <v>1</v>
      </c>
      <c r="W107" s="2">
        <v>0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  <c r="AH107" s="2">
        <v>1</v>
      </c>
      <c r="AI107" s="2">
        <v>0</v>
      </c>
      <c r="AJ107" s="2">
        <v>0</v>
      </c>
      <c r="AK107" s="2">
        <v>0</v>
      </c>
      <c r="AL107" s="2">
        <v>0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1</v>
      </c>
      <c r="AT107" s="2">
        <v>1</v>
      </c>
      <c r="AU107" s="2">
        <v>1</v>
      </c>
      <c r="AV107" s="2">
        <v>0</v>
      </c>
      <c r="AW107" s="2">
        <v>0</v>
      </c>
      <c r="AX107" s="2">
        <v>1</v>
      </c>
      <c r="AY107" s="2">
        <v>1</v>
      </c>
      <c r="AZ107" s="2">
        <v>0</v>
      </c>
      <c r="BA107" s="2">
        <v>0</v>
      </c>
      <c r="BB107" s="2">
        <v>1</v>
      </c>
      <c r="BC107" s="2">
        <v>1</v>
      </c>
      <c r="BD107" s="2">
        <v>0</v>
      </c>
      <c r="BE107" s="2">
        <v>1</v>
      </c>
      <c r="BF107" s="2">
        <v>1</v>
      </c>
      <c r="BG107" s="2">
        <v>1</v>
      </c>
      <c r="BH107" s="2">
        <v>0</v>
      </c>
      <c r="BI107" s="2">
        <v>0</v>
      </c>
      <c r="BJ107" s="2">
        <v>1</v>
      </c>
    </row>
    <row r="108" spans="1:62" ht="15" x14ac:dyDescent="0.15">
      <c r="A108" s="2" t="s">
        <v>128</v>
      </c>
      <c r="B108" s="2">
        <v>5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0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0</v>
      </c>
      <c r="Q108" s="2">
        <v>1</v>
      </c>
      <c r="R108" s="2">
        <v>1</v>
      </c>
      <c r="S108" s="2">
        <v>0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1</v>
      </c>
      <c r="AH108" s="2">
        <v>1</v>
      </c>
      <c r="AI108" s="2">
        <v>0</v>
      </c>
      <c r="AJ108" s="2">
        <v>0</v>
      </c>
      <c r="AK108" s="2">
        <v>0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0</v>
      </c>
      <c r="AW108" s="2">
        <v>1</v>
      </c>
      <c r="AX108" s="2">
        <v>1</v>
      </c>
      <c r="AY108" s="2">
        <v>1</v>
      </c>
      <c r="AZ108" s="2">
        <v>1</v>
      </c>
      <c r="BA108" s="2">
        <v>1</v>
      </c>
      <c r="BB108" s="2">
        <v>1</v>
      </c>
      <c r="BC108" s="2">
        <v>1</v>
      </c>
      <c r="BD108" s="2">
        <v>1</v>
      </c>
      <c r="BE108" s="2">
        <v>1</v>
      </c>
      <c r="BF108" s="2">
        <v>1</v>
      </c>
      <c r="BG108" s="2">
        <v>1</v>
      </c>
      <c r="BH108" s="2">
        <v>0</v>
      </c>
      <c r="BI108" s="2">
        <v>0</v>
      </c>
      <c r="BJ108" s="2">
        <v>1</v>
      </c>
    </row>
    <row r="109" spans="1:62" ht="15" x14ac:dyDescent="0.15">
      <c r="A109" s="2" t="s">
        <v>159</v>
      </c>
      <c r="B109" s="2">
        <v>47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0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0</v>
      </c>
      <c r="Q109" s="2">
        <v>1</v>
      </c>
      <c r="R109" s="2">
        <v>1</v>
      </c>
      <c r="S109" s="2">
        <v>0</v>
      </c>
      <c r="T109" s="2">
        <v>1</v>
      </c>
      <c r="U109" s="2">
        <v>1</v>
      </c>
      <c r="V109" s="2">
        <v>1</v>
      </c>
      <c r="W109" s="2">
        <v>0</v>
      </c>
      <c r="X109" s="2">
        <v>1</v>
      </c>
      <c r="Y109" s="2">
        <v>1</v>
      </c>
      <c r="Z109" s="2">
        <v>1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1</v>
      </c>
      <c r="AI109" s="2">
        <v>0</v>
      </c>
      <c r="AJ109" s="2">
        <v>0</v>
      </c>
      <c r="AK109" s="2">
        <v>0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0</v>
      </c>
      <c r="AW109" s="2">
        <v>0</v>
      </c>
      <c r="AX109" s="2">
        <v>1</v>
      </c>
      <c r="AY109" s="2">
        <v>1</v>
      </c>
      <c r="AZ109" s="2">
        <v>0</v>
      </c>
      <c r="BA109" s="2">
        <v>0</v>
      </c>
      <c r="BB109" s="2">
        <v>1</v>
      </c>
      <c r="BC109" s="2">
        <v>1</v>
      </c>
      <c r="BD109" s="2">
        <v>1</v>
      </c>
      <c r="BE109" s="2">
        <v>1</v>
      </c>
      <c r="BF109" s="2">
        <v>1</v>
      </c>
      <c r="BG109" s="2">
        <v>1</v>
      </c>
      <c r="BH109" s="2">
        <v>0</v>
      </c>
      <c r="BI109" s="2">
        <v>0</v>
      </c>
      <c r="BJ109" s="2">
        <v>1</v>
      </c>
    </row>
    <row r="110" spans="1:62" ht="15" x14ac:dyDescent="0.15">
      <c r="A110" s="2" t="s">
        <v>60</v>
      </c>
      <c r="B110" s="2">
        <v>51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0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0</v>
      </c>
      <c r="Q110" s="2">
        <v>1</v>
      </c>
      <c r="R110" s="2">
        <v>1</v>
      </c>
      <c r="S110" s="2">
        <v>0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  <c r="AH110" s="2">
        <v>1</v>
      </c>
      <c r="AI110" s="2">
        <v>0</v>
      </c>
      <c r="AJ110" s="2">
        <v>0</v>
      </c>
      <c r="AK110" s="2">
        <v>0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>
        <v>1</v>
      </c>
      <c r="AU110" s="2">
        <v>1</v>
      </c>
      <c r="AV110" s="2">
        <v>0</v>
      </c>
      <c r="AW110" s="2">
        <v>1</v>
      </c>
      <c r="AX110" s="2">
        <v>1</v>
      </c>
      <c r="AY110" s="2">
        <v>1</v>
      </c>
      <c r="AZ110" s="2">
        <v>1</v>
      </c>
      <c r="BA110" s="2">
        <v>1</v>
      </c>
      <c r="BB110" s="2">
        <v>1</v>
      </c>
      <c r="BC110" s="2">
        <v>1</v>
      </c>
      <c r="BD110" s="2">
        <v>1</v>
      </c>
      <c r="BE110" s="2">
        <v>1</v>
      </c>
      <c r="BF110" s="2">
        <v>1</v>
      </c>
      <c r="BG110" s="2">
        <v>1</v>
      </c>
      <c r="BH110" s="2">
        <v>0</v>
      </c>
      <c r="BI110" s="2">
        <v>0</v>
      </c>
      <c r="BJ110" s="2">
        <v>1</v>
      </c>
    </row>
    <row r="111" spans="1:62" ht="15" x14ac:dyDescent="0.15">
      <c r="A111" s="2" t="s">
        <v>107</v>
      </c>
      <c r="B111" s="2">
        <v>44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0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0</v>
      </c>
      <c r="O111" s="2">
        <v>1</v>
      </c>
      <c r="P111" s="2">
        <v>0</v>
      </c>
      <c r="Q111" s="2">
        <v>1</v>
      </c>
      <c r="R111" s="2">
        <v>1</v>
      </c>
      <c r="S111" s="2">
        <v>0</v>
      </c>
      <c r="T111" s="2">
        <v>1</v>
      </c>
      <c r="U111" s="2">
        <v>1</v>
      </c>
      <c r="V111" s="2">
        <v>1</v>
      </c>
      <c r="W111" s="2">
        <v>0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  <c r="AH111" s="2">
        <v>1</v>
      </c>
      <c r="AI111" s="2">
        <v>0</v>
      </c>
      <c r="AJ111" s="2">
        <v>0</v>
      </c>
      <c r="AK111" s="2">
        <v>0</v>
      </c>
      <c r="AL111" s="2">
        <v>0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1</v>
      </c>
      <c r="AT111" s="2">
        <v>1</v>
      </c>
      <c r="AU111" s="2">
        <v>0</v>
      </c>
      <c r="AV111" s="2">
        <v>0</v>
      </c>
      <c r="AW111" s="2">
        <v>0</v>
      </c>
      <c r="AX111" s="2">
        <v>0</v>
      </c>
      <c r="AY111" s="2">
        <v>1</v>
      </c>
      <c r="AZ111" s="2">
        <v>1</v>
      </c>
      <c r="BA111" s="2">
        <v>0</v>
      </c>
      <c r="BB111" s="2">
        <v>1</v>
      </c>
      <c r="BC111" s="2">
        <v>1</v>
      </c>
      <c r="BD111" s="2">
        <v>1</v>
      </c>
      <c r="BE111" s="2">
        <v>1</v>
      </c>
      <c r="BF111" s="2">
        <v>1</v>
      </c>
      <c r="BG111" s="2">
        <v>1</v>
      </c>
      <c r="BH111" s="2">
        <v>0</v>
      </c>
      <c r="BI111" s="2">
        <v>0</v>
      </c>
      <c r="BJ111" s="2">
        <v>1</v>
      </c>
    </row>
    <row r="112" spans="1:62" ht="15" x14ac:dyDescent="0.15">
      <c r="A112" s="2" t="s">
        <v>90</v>
      </c>
      <c r="B112" s="2">
        <v>48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0</v>
      </c>
      <c r="K112" s="2">
        <v>0</v>
      </c>
      <c r="L112" s="2">
        <v>1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0</v>
      </c>
      <c r="X112" s="2">
        <v>1</v>
      </c>
      <c r="Y112" s="2">
        <v>1</v>
      </c>
      <c r="Z112" s="2">
        <v>1</v>
      </c>
      <c r="AA112" s="2">
        <v>1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1</v>
      </c>
      <c r="AH112" s="2">
        <v>1</v>
      </c>
      <c r="AI112" s="2">
        <v>0</v>
      </c>
      <c r="AJ112" s="2">
        <v>0</v>
      </c>
      <c r="AK112" s="2">
        <v>0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 s="2">
        <v>0</v>
      </c>
      <c r="AW112" s="2">
        <v>0</v>
      </c>
      <c r="AX112" s="2">
        <v>1</v>
      </c>
      <c r="AY112" s="2">
        <v>1</v>
      </c>
      <c r="AZ112" s="2">
        <v>0</v>
      </c>
      <c r="BA112" s="2">
        <v>0</v>
      </c>
      <c r="BB112" s="2">
        <v>1</v>
      </c>
      <c r="BC112" s="2">
        <v>1</v>
      </c>
      <c r="BD112" s="2">
        <v>1</v>
      </c>
      <c r="BE112" s="2">
        <v>1</v>
      </c>
      <c r="BF112" s="2">
        <v>1</v>
      </c>
      <c r="BG112" s="2">
        <v>1</v>
      </c>
      <c r="BH112" s="2">
        <v>0</v>
      </c>
      <c r="BI112" s="2">
        <v>0</v>
      </c>
      <c r="BJ112" s="2">
        <v>1</v>
      </c>
    </row>
    <row r="113" spans="1:62" ht="15" x14ac:dyDescent="0.15">
      <c r="A113" s="2" t="s">
        <v>61</v>
      </c>
      <c r="B113" s="2">
        <v>45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0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0</v>
      </c>
      <c r="O113" s="2">
        <v>1</v>
      </c>
      <c r="P113" s="2">
        <v>0</v>
      </c>
      <c r="Q113" s="2">
        <v>1</v>
      </c>
      <c r="R113" s="2">
        <v>1</v>
      </c>
      <c r="S113" s="2">
        <v>0</v>
      </c>
      <c r="T113" s="2">
        <v>1</v>
      </c>
      <c r="U113" s="2">
        <v>1</v>
      </c>
      <c r="V113" s="2">
        <v>1</v>
      </c>
      <c r="W113" s="2">
        <v>0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  <c r="AH113" s="2">
        <v>1</v>
      </c>
      <c r="AI113" s="2">
        <v>0</v>
      </c>
      <c r="AJ113" s="2">
        <v>0</v>
      </c>
      <c r="AK113" s="2">
        <v>0</v>
      </c>
      <c r="AL113" s="2">
        <v>0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0</v>
      </c>
      <c r="AV113" s="2">
        <v>0</v>
      </c>
      <c r="AW113" s="2">
        <v>0</v>
      </c>
      <c r="AX113" s="2">
        <v>0</v>
      </c>
      <c r="AY113" s="2">
        <v>1</v>
      </c>
      <c r="AZ113" s="2">
        <v>1</v>
      </c>
      <c r="BA113" s="2">
        <v>1</v>
      </c>
      <c r="BB113" s="2">
        <v>1</v>
      </c>
      <c r="BC113" s="2">
        <v>1</v>
      </c>
      <c r="BD113" s="2">
        <v>1</v>
      </c>
      <c r="BE113" s="2">
        <v>1</v>
      </c>
      <c r="BF113" s="2">
        <v>1</v>
      </c>
      <c r="BG113" s="2">
        <v>1</v>
      </c>
      <c r="BH113" s="2">
        <v>0</v>
      </c>
      <c r="BI113" s="2">
        <v>0</v>
      </c>
      <c r="BJ113" s="2">
        <v>1</v>
      </c>
    </row>
    <row r="114" spans="1:62" ht="15" x14ac:dyDescent="0.15">
      <c r="A114" s="2" t="s">
        <v>168</v>
      </c>
      <c r="B114" s="2">
        <v>47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0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0</v>
      </c>
      <c r="Q114" s="2">
        <v>1</v>
      </c>
      <c r="R114" s="2">
        <v>1</v>
      </c>
      <c r="S114" s="2">
        <v>0</v>
      </c>
      <c r="T114" s="2">
        <v>1</v>
      </c>
      <c r="U114" s="2">
        <v>1</v>
      </c>
      <c r="V114" s="2">
        <v>1</v>
      </c>
      <c r="W114" s="2">
        <v>0</v>
      </c>
      <c r="X114" s="2">
        <v>1</v>
      </c>
      <c r="Y114" s="2">
        <v>1</v>
      </c>
      <c r="Z114" s="2">
        <v>1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  <c r="AH114" s="2">
        <v>1</v>
      </c>
      <c r="AI114" s="2">
        <v>0</v>
      </c>
      <c r="AJ114" s="2">
        <v>0</v>
      </c>
      <c r="AK114" s="2">
        <v>0</v>
      </c>
      <c r="AL114" s="2">
        <v>1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1</v>
      </c>
      <c r="AT114" s="2">
        <v>1</v>
      </c>
      <c r="AU114" s="2">
        <v>1</v>
      </c>
      <c r="AV114" s="2">
        <v>0</v>
      </c>
      <c r="AW114" s="2">
        <v>0</v>
      </c>
      <c r="AX114" s="2">
        <v>1</v>
      </c>
      <c r="AY114" s="2">
        <v>1</v>
      </c>
      <c r="AZ114" s="2">
        <v>0</v>
      </c>
      <c r="BA114" s="2">
        <v>0</v>
      </c>
      <c r="BB114" s="2">
        <v>1</v>
      </c>
      <c r="BC114" s="2">
        <v>1</v>
      </c>
      <c r="BD114" s="2">
        <v>1</v>
      </c>
      <c r="BE114" s="2">
        <v>1</v>
      </c>
      <c r="BF114" s="2">
        <v>1</v>
      </c>
      <c r="BG114" s="2">
        <v>1</v>
      </c>
      <c r="BH114" s="2">
        <v>0</v>
      </c>
      <c r="BI114" s="2">
        <v>0</v>
      </c>
      <c r="BJ114" s="2">
        <v>1</v>
      </c>
    </row>
    <row r="115" spans="1:62" ht="15" x14ac:dyDescent="0.15">
      <c r="A115" s="2" t="s">
        <v>99</v>
      </c>
      <c r="B115" s="2">
        <v>53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0</v>
      </c>
      <c r="K115" s="2">
        <v>1</v>
      </c>
      <c r="L115" s="2">
        <v>1</v>
      </c>
      <c r="M115" s="2">
        <v>1</v>
      </c>
      <c r="N115" s="2">
        <v>0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1</v>
      </c>
      <c r="AH115" s="2">
        <v>1</v>
      </c>
      <c r="AI115" s="2">
        <v>0</v>
      </c>
      <c r="AJ115" s="2">
        <v>0</v>
      </c>
      <c r="AK115" s="2">
        <v>0</v>
      </c>
      <c r="AL115" s="2">
        <v>0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1</v>
      </c>
      <c r="AV115" s="2">
        <v>0</v>
      </c>
      <c r="AW115" s="2">
        <v>1</v>
      </c>
      <c r="AX115" s="2">
        <v>1</v>
      </c>
      <c r="AY115" s="2">
        <v>1</v>
      </c>
      <c r="AZ115" s="2">
        <v>1</v>
      </c>
      <c r="BA115" s="2">
        <v>1</v>
      </c>
      <c r="BB115" s="2">
        <v>1</v>
      </c>
      <c r="BC115" s="2">
        <v>1</v>
      </c>
      <c r="BD115" s="2">
        <v>1</v>
      </c>
      <c r="BE115" s="2">
        <v>1</v>
      </c>
      <c r="BF115" s="2">
        <v>1</v>
      </c>
      <c r="BG115" s="2">
        <v>1</v>
      </c>
      <c r="BH115" s="2">
        <v>1</v>
      </c>
      <c r="BI115" s="2">
        <v>1</v>
      </c>
      <c r="BJ115" s="2">
        <v>1</v>
      </c>
    </row>
    <row r="116" spans="1:62" ht="15" x14ac:dyDescent="0.15">
      <c r="A116" s="2" t="s">
        <v>74</v>
      </c>
      <c r="B116" s="2">
        <v>48</v>
      </c>
      <c r="C116" s="2">
        <v>1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0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0</v>
      </c>
      <c r="Q116" s="2">
        <v>1</v>
      </c>
      <c r="R116" s="2">
        <v>1</v>
      </c>
      <c r="S116" s="2">
        <v>0</v>
      </c>
      <c r="T116" s="2">
        <v>1</v>
      </c>
      <c r="U116" s="2">
        <v>1</v>
      </c>
      <c r="V116" s="2">
        <v>1</v>
      </c>
      <c r="W116" s="2">
        <v>0</v>
      </c>
      <c r="X116" s="2">
        <v>1</v>
      </c>
      <c r="Y116" s="2">
        <v>1</v>
      </c>
      <c r="Z116" s="2">
        <v>1</v>
      </c>
      <c r="AA116" s="2">
        <v>1</v>
      </c>
      <c r="AB116" s="2">
        <v>1</v>
      </c>
      <c r="AC116" s="2">
        <v>1</v>
      </c>
      <c r="AD116" s="2">
        <v>1</v>
      </c>
      <c r="AE116" s="2">
        <v>1</v>
      </c>
      <c r="AF116" s="2">
        <v>1</v>
      </c>
      <c r="AG116" s="2">
        <v>1</v>
      </c>
      <c r="AH116" s="2">
        <v>1</v>
      </c>
      <c r="AI116" s="2">
        <v>0</v>
      </c>
      <c r="AJ116" s="2">
        <v>1</v>
      </c>
      <c r="AK116" s="2">
        <v>1</v>
      </c>
      <c r="AL116" s="2">
        <v>1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v>1</v>
      </c>
      <c r="AS116" s="2">
        <v>1</v>
      </c>
      <c r="AT116" s="2">
        <v>1</v>
      </c>
      <c r="AU116" s="2">
        <v>0</v>
      </c>
      <c r="AV116" s="2">
        <v>0</v>
      </c>
      <c r="AW116" s="2">
        <v>0</v>
      </c>
      <c r="AX116" s="2">
        <v>0</v>
      </c>
      <c r="AY116" s="2">
        <v>1</v>
      </c>
      <c r="AZ116" s="2">
        <v>1</v>
      </c>
      <c r="BA116" s="2">
        <v>0</v>
      </c>
      <c r="BB116" s="2">
        <v>1</v>
      </c>
      <c r="BC116" s="2">
        <v>1</v>
      </c>
      <c r="BD116" s="2">
        <v>1</v>
      </c>
      <c r="BE116" s="2">
        <v>1</v>
      </c>
      <c r="BF116" s="2">
        <v>1</v>
      </c>
      <c r="BG116" s="2">
        <v>1</v>
      </c>
      <c r="BH116" s="2">
        <v>0</v>
      </c>
      <c r="BI116" s="2">
        <v>0</v>
      </c>
      <c r="BJ116" s="2">
        <v>1</v>
      </c>
    </row>
    <row r="117" spans="1:62" ht="15" x14ac:dyDescent="0.15">
      <c r="A117" s="2" t="s">
        <v>122</v>
      </c>
      <c r="B117" s="2">
        <v>46</v>
      </c>
      <c r="C117" s="2">
        <v>1</v>
      </c>
      <c r="D117" s="2">
        <v>1</v>
      </c>
      <c r="E117" s="2">
        <v>1</v>
      </c>
      <c r="F117" s="2">
        <v>1</v>
      </c>
      <c r="G117" s="2">
        <v>1</v>
      </c>
      <c r="H117" s="2">
        <v>0</v>
      </c>
      <c r="I117" s="2">
        <v>1</v>
      </c>
      <c r="J117" s="2">
        <v>1</v>
      </c>
      <c r="K117" s="2">
        <v>0</v>
      </c>
      <c r="L117" s="2">
        <v>1</v>
      </c>
      <c r="M117" s="2">
        <v>1</v>
      </c>
      <c r="N117" s="2">
        <v>1</v>
      </c>
      <c r="O117" s="2">
        <v>1</v>
      </c>
      <c r="P117" s="2">
        <v>0</v>
      </c>
      <c r="Q117" s="2">
        <v>1</v>
      </c>
      <c r="R117" s="2">
        <v>1</v>
      </c>
      <c r="S117" s="2">
        <v>0</v>
      </c>
      <c r="T117" s="2">
        <v>1</v>
      </c>
      <c r="U117" s="2">
        <v>1</v>
      </c>
      <c r="V117" s="2">
        <v>1</v>
      </c>
      <c r="W117" s="2">
        <v>0</v>
      </c>
      <c r="X117" s="2">
        <v>1</v>
      </c>
      <c r="Y117" s="2">
        <v>1</v>
      </c>
      <c r="Z117" s="2">
        <v>1</v>
      </c>
      <c r="AA117" s="2">
        <v>1</v>
      </c>
      <c r="AB117" s="2">
        <v>1</v>
      </c>
      <c r="AC117" s="2">
        <v>1</v>
      </c>
      <c r="AD117" s="2">
        <v>1</v>
      </c>
      <c r="AE117" s="2">
        <v>1</v>
      </c>
      <c r="AF117" s="2">
        <v>1</v>
      </c>
      <c r="AG117" s="2">
        <v>1</v>
      </c>
      <c r="AH117" s="2">
        <v>1</v>
      </c>
      <c r="AI117" s="2">
        <v>0</v>
      </c>
      <c r="AJ117" s="2">
        <v>0</v>
      </c>
      <c r="AK117" s="2">
        <v>0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1</v>
      </c>
      <c r="AT117" s="2">
        <v>1</v>
      </c>
      <c r="AU117" s="2">
        <v>1</v>
      </c>
      <c r="AV117" s="2">
        <v>0</v>
      </c>
      <c r="AW117" s="2">
        <v>0</v>
      </c>
      <c r="AX117" s="2">
        <v>1</v>
      </c>
      <c r="AY117" s="2">
        <v>1</v>
      </c>
      <c r="AZ117" s="2">
        <v>0</v>
      </c>
      <c r="BA117" s="2">
        <v>0</v>
      </c>
      <c r="BB117" s="2">
        <v>1</v>
      </c>
      <c r="BC117" s="2">
        <v>1</v>
      </c>
      <c r="BD117" s="2">
        <v>1</v>
      </c>
      <c r="BE117" s="2">
        <v>1</v>
      </c>
      <c r="BF117" s="2">
        <v>1</v>
      </c>
      <c r="BG117" s="2">
        <v>1</v>
      </c>
      <c r="BH117" s="2">
        <v>0</v>
      </c>
      <c r="BI117" s="2">
        <v>0</v>
      </c>
      <c r="BJ117" s="2">
        <v>1</v>
      </c>
    </row>
    <row r="118" spans="1:62" ht="15" x14ac:dyDescent="0.15">
      <c r="A118" s="2" t="s">
        <v>146</v>
      </c>
      <c r="B118" s="2">
        <v>47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0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0</v>
      </c>
      <c r="Q118" s="2">
        <v>1</v>
      </c>
      <c r="R118" s="2">
        <v>1</v>
      </c>
      <c r="S118" s="2">
        <v>0</v>
      </c>
      <c r="T118" s="2">
        <v>1</v>
      </c>
      <c r="U118" s="2">
        <v>1</v>
      </c>
      <c r="V118" s="2">
        <v>1</v>
      </c>
      <c r="W118" s="2">
        <v>0</v>
      </c>
      <c r="X118" s="2">
        <v>1</v>
      </c>
      <c r="Y118" s="2">
        <v>1</v>
      </c>
      <c r="Z118" s="2">
        <v>1</v>
      </c>
      <c r="AA118" s="2">
        <v>1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1</v>
      </c>
      <c r="AH118" s="2">
        <v>1</v>
      </c>
      <c r="AI118" s="2">
        <v>0</v>
      </c>
      <c r="AJ118" s="2">
        <v>0</v>
      </c>
      <c r="AK118" s="2">
        <v>0</v>
      </c>
      <c r="AL118" s="2">
        <v>1</v>
      </c>
      <c r="AM118" s="2">
        <v>1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1</v>
      </c>
      <c r="AV118" s="2">
        <v>0</v>
      </c>
      <c r="AW118" s="2">
        <v>0</v>
      </c>
      <c r="AX118" s="2">
        <v>1</v>
      </c>
      <c r="AY118" s="2">
        <v>1</v>
      </c>
      <c r="AZ118" s="2">
        <v>0</v>
      </c>
      <c r="BA118" s="2">
        <v>0</v>
      </c>
      <c r="BB118" s="2">
        <v>1</v>
      </c>
      <c r="BC118" s="2">
        <v>1</v>
      </c>
      <c r="BD118" s="2">
        <v>1</v>
      </c>
      <c r="BE118" s="2">
        <v>1</v>
      </c>
      <c r="BF118" s="2">
        <v>1</v>
      </c>
      <c r="BG118" s="2">
        <v>1</v>
      </c>
      <c r="BH118" s="2">
        <v>0</v>
      </c>
      <c r="BI118" s="2">
        <v>0</v>
      </c>
      <c r="BJ118" s="2">
        <v>1</v>
      </c>
    </row>
    <row r="119" spans="1:62" ht="15" x14ac:dyDescent="0.15">
      <c r="A119" s="2" t="s">
        <v>108</v>
      </c>
      <c r="B119" s="2">
        <v>44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0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0</v>
      </c>
      <c r="O119" s="2">
        <v>1</v>
      </c>
      <c r="P119" s="2">
        <v>0</v>
      </c>
      <c r="Q119" s="2">
        <v>1</v>
      </c>
      <c r="R119" s="2">
        <v>1</v>
      </c>
      <c r="S119" s="2">
        <v>0</v>
      </c>
      <c r="T119" s="2">
        <v>1</v>
      </c>
      <c r="U119" s="2">
        <v>1</v>
      </c>
      <c r="V119" s="2">
        <v>1</v>
      </c>
      <c r="W119" s="2">
        <v>0</v>
      </c>
      <c r="X119" s="2">
        <v>1</v>
      </c>
      <c r="Y119" s="2">
        <v>1</v>
      </c>
      <c r="Z119" s="2">
        <v>1</v>
      </c>
      <c r="AA119" s="2">
        <v>1</v>
      </c>
      <c r="AB119" s="2">
        <v>1</v>
      </c>
      <c r="AC119" s="2">
        <v>1</v>
      </c>
      <c r="AD119" s="2">
        <v>1</v>
      </c>
      <c r="AE119" s="2">
        <v>1</v>
      </c>
      <c r="AF119" s="2">
        <v>1</v>
      </c>
      <c r="AG119" s="2">
        <v>1</v>
      </c>
      <c r="AH119" s="2">
        <v>1</v>
      </c>
      <c r="AI119" s="2">
        <v>0</v>
      </c>
      <c r="AJ119" s="2">
        <v>0</v>
      </c>
      <c r="AK119" s="2">
        <v>0</v>
      </c>
      <c r="AL119" s="2">
        <v>0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v>1</v>
      </c>
      <c r="AS119" s="2">
        <v>1</v>
      </c>
      <c r="AT119" s="2">
        <v>1</v>
      </c>
      <c r="AU119" s="2">
        <v>0</v>
      </c>
      <c r="AV119" s="2">
        <v>0</v>
      </c>
      <c r="AW119" s="2">
        <v>0</v>
      </c>
      <c r="AX119" s="2">
        <v>0</v>
      </c>
      <c r="AY119" s="2">
        <v>1</v>
      </c>
      <c r="AZ119" s="2">
        <v>1</v>
      </c>
      <c r="BA119" s="2">
        <v>0</v>
      </c>
      <c r="BB119" s="2">
        <v>1</v>
      </c>
      <c r="BC119" s="2">
        <v>1</v>
      </c>
      <c r="BD119" s="2">
        <v>1</v>
      </c>
      <c r="BE119" s="2">
        <v>1</v>
      </c>
      <c r="BF119" s="2">
        <v>1</v>
      </c>
      <c r="BG119" s="2">
        <v>1</v>
      </c>
      <c r="BH119" s="2">
        <v>0</v>
      </c>
      <c r="BI119" s="2">
        <v>0</v>
      </c>
      <c r="BJ119" s="2">
        <v>1</v>
      </c>
    </row>
    <row r="120" spans="1:62" ht="15" x14ac:dyDescent="0.15">
      <c r="A120" s="2" t="s">
        <v>164</v>
      </c>
      <c r="B120" s="2">
        <v>44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0</v>
      </c>
      <c r="K120" s="2">
        <v>1</v>
      </c>
      <c r="L120" s="2">
        <v>1</v>
      </c>
      <c r="M120" s="2">
        <v>0</v>
      </c>
      <c r="N120" s="2">
        <v>0</v>
      </c>
      <c r="O120" s="2">
        <v>1</v>
      </c>
      <c r="P120" s="2">
        <v>0</v>
      </c>
      <c r="Q120" s="2">
        <v>1</v>
      </c>
      <c r="R120" s="2">
        <v>1</v>
      </c>
      <c r="S120" s="2">
        <v>0</v>
      </c>
      <c r="T120" s="2">
        <v>1</v>
      </c>
      <c r="U120" s="2">
        <v>1</v>
      </c>
      <c r="V120" s="2">
        <v>1</v>
      </c>
      <c r="W120" s="2">
        <v>0</v>
      </c>
      <c r="X120" s="2">
        <v>1</v>
      </c>
      <c r="Y120" s="2">
        <v>1</v>
      </c>
      <c r="Z120" s="2">
        <v>1</v>
      </c>
      <c r="AA120" s="2">
        <v>1</v>
      </c>
      <c r="AB120" s="2">
        <v>1</v>
      </c>
      <c r="AC120" s="2">
        <v>1</v>
      </c>
      <c r="AD120" s="2">
        <v>1</v>
      </c>
      <c r="AE120" s="2">
        <v>1</v>
      </c>
      <c r="AF120" s="2">
        <v>1</v>
      </c>
      <c r="AG120" s="2">
        <v>1</v>
      </c>
      <c r="AH120" s="2">
        <v>1</v>
      </c>
      <c r="AI120" s="2">
        <v>0</v>
      </c>
      <c r="AJ120" s="2">
        <v>0</v>
      </c>
      <c r="AK120" s="2">
        <v>0</v>
      </c>
      <c r="AL120" s="2">
        <v>0</v>
      </c>
      <c r="AM120" s="2">
        <v>1</v>
      </c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1</v>
      </c>
      <c r="AT120" s="2">
        <v>1</v>
      </c>
      <c r="AU120" s="2">
        <v>1</v>
      </c>
      <c r="AV120" s="2">
        <v>0</v>
      </c>
      <c r="AW120" s="2">
        <v>0</v>
      </c>
      <c r="AX120" s="2">
        <v>1</v>
      </c>
      <c r="AY120" s="2">
        <v>1</v>
      </c>
      <c r="AZ120" s="2">
        <v>0</v>
      </c>
      <c r="BA120" s="2">
        <v>0</v>
      </c>
      <c r="BB120" s="2">
        <v>1</v>
      </c>
      <c r="BC120" s="2">
        <v>1</v>
      </c>
      <c r="BD120" s="2">
        <v>1</v>
      </c>
      <c r="BE120" s="2">
        <v>1</v>
      </c>
      <c r="BF120" s="2">
        <v>1</v>
      </c>
      <c r="BG120" s="2">
        <v>1</v>
      </c>
      <c r="BH120" s="2">
        <v>0</v>
      </c>
      <c r="BI120" s="2">
        <v>0</v>
      </c>
      <c r="BJ120" s="2">
        <v>1</v>
      </c>
    </row>
    <row r="121" spans="1:62" ht="15" x14ac:dyDescent="0.15">
      <c r="A121" s="2" t="s">
        <v>67</v>
      </c>
      <c r="B121" s="2">
        <v>56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1</v>
      </c>
      <c r="AH121" s="2">
        <v>1</v>
      </c>
      <c r="AI121" s="2">
        <v>0</v>
      </c>
      <c r="AJ121" s="2">
        <v>1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1</v>
      </c>
      <c r="AR121" s="2">
        <v>1</v>
      </c>
      <c r="AS121" s="2">
        <v>1</v>
      </c>
      <c r="AT121" s="2">
        <v>1</v>
      </c>
      <c r="AU121" s="2">
        <v>1</v>
      </c>
      <c r="AV121" s="2">
        <v>0</v>
      </c>
      <c r="AW121" s="2">
        <v>1</v>
      </c>
      <c r="AX121" s="2">
        <v>1</v>
      </c>
      <c r="AY121" s="2">
        <v>1</v>
      </c>
      <c r="AZ121" s="2">
        <v>1</v>
      </c>
      <c r="BA121" s="2">
        <v>1</v>
      </c>
      <c r="BB121" s="2">
        <v>1</v>
      </c>
      <c r="BC121" s="2">
        <v>1</v>
      </c>
      <c r="BD121" s="2">
        <v>1</v>
      </c>
      <c r="BE121" s="2">
        <v>1</v>
      </c>
      <c r="BF121" s="2">
        <v>1</v>
      </c>
      <c r="BG121" s="2">
        <v>1</v>
      </c>
      <c r="BH121" s="2">
        <v>1</v>
      </c>
      <c r="BI121" s="2">
        <v>1</v>
      </c>
      <c r="BJ121" s="2">
        <v>1</v>
      </c>
    </row>
    <row r="122" spans="1:62" ht="15" x14ac:dyDescent="0.15">
      <c r="A122" s="2" t="s">
        <v>129</v>
      </c>
      <c r="B122" s="2">
        <v>5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0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0</v>
      </c>
      <c r="Q122" s="2">
        <v>1</v>
      </c>
      <c r="R122" s="2">
        <v>1</v>
      </c>
      <c r="S122" s="2">
        <v>0</v>
      </c>
      <c r="T122" s="2">
        <v>1</v>
      </c>
      <c r="U122" s="2">
        <v>1</v>
      </c>
      <c r="V122" s="2">
        <v>1</v>
      </c>
      <c r="W122" s="2">
        <v>1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1</v>
      </c>
      <c r="AH122" s="2">
        <v>1</v>
      </c>
      <c r="AI122" s="2">
        <v>0</v>
      </c>
      <c r="AJ122" s="2">
        <v>0</v>
      </c>
      <c r="AK122" s="2">
        <v>0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1</v>
      </c>
      <c r="AU122" s="2">
        <v>1</v>
      </c>
      <c r="AV122" s="2">
        <v>0</v>
      </c>
      <c r="AW122" s="2">
        <v>1</v>
      </c>
      <c r="AX122" s="2">
        <v>1</v>
      </c>
      <c r="AY122" s="2">
        <v>1</v>
      </c>
      <c r="AZ122" s="2">
        <v>1</v>
      </c>
      <c r="BA122" s="2">
        <v>1</v>
      </c>
      <c r="BB122" s="2">
        <v>1</v>
      </c>
      <c r="BC122" s="2">
        <v>1</v>
      </c>
      <c r="BD122" s="2">
        <v>1</v>
      </c>
      <c r="BE122" s="2">
        <v>1</v>
      </c>
      <c r="BF122" s="2">
        <v>1</v>
      </c>
      <c r="BG122" s="2">
        <v>1</v>
      </c>
      <c r="BH122" s="2">
        <v>0</v>
      </c>
      <c r="BI122" s="2">
        <v>0</v>
      </c>
      <c r="BJ122" s="2">
        <v>1</v>
      </c>
    </row>
    <row r="123" spans="1:62" ht="15" x14ac:dyDescent="0.15">
      <c r="A123" s="2" t="s">
        <v>160</v>
      </c>
      <c r="B123" s="2">
        <v>47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0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0</v>
      </c>
      <c r="Q123" s="2">
        <v>1</v>
      </c>
      <c r="R123" s="2">
        <v>1</v>
      </c>
      <c r="S123" s="2">
        <v>0</v>
      </c>
      <c r="T123" s="2">
        <v>1</v>
      </c>
      <c r="U123" s="2">
        <v>1</v>
      </c>
      <c r="V123" s="2">
        <v>1</v>
      </c>
      <c r="W123" s="2">
        <v>0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  <c r="AH123" s="2">
        <v>1</v>
      </c>
      <c r="AI123" s="2">
        <v>0</v>
      </c>
      <c r="AJ123" s="2">
        <v>0</v>
      </c>
      <c r="AK123" s="2">
        <v>0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1</v>
      </c>
      <c r="AT123" s="2">
        <v>1</v>
      </c>
      <c r="AU123" s="2">
        <v>1</v>
      </c>
      <c r="AV123" s="2">
        <v>0</v>
      </c>
      <c r="AW123" s="2">
        <v>0</v>
      </c>
      <c r="AX123" s="2">
        <v>1</v>
      </c>
      <c r="AY123" s="2">
        <v>1</v>
      </c>
      <c r="AZ123" s="2">
        <v>0</v>
      </c>
      <c r="BA123" s="2">
        <v>0</v>
      </c>
      <c r="BB123" s="2">
        <v>1</v>
      </c>
      <c r="BC123" s="2">
        <v>1</v>
      </c>
      <c r="BD123" s="2">
        <v>1</v>
      </c>
      <c r="BE123" s="2">
        <v>1</v>
      </c>
      <c r="BF123" s="2">
        <v>1</v>
      </c>
      <c r="BG123" s="2">
        <v>1</v>
      </c>
      <c r="BH123" s="2">
        <v>0</v>
      </c>
      <c r="BI123" s="2">
        <v>0</v>
      </c>
      <c r="BJ123" s="2">
        <v>1</v>
      </c>
    </row>
    <row r="124" spans="1:62" ht="15" x14ac:dyDescent="0.15">
      <c r="A124" s="2" t="s">
        <v>123</v>
      </c>
      <c r="B124" s="2">
        <v>46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0</v>
      </c>
      <c r="I124" s="2">
        <v>1</v>
      </c>
      <c r="J124" s="2">
        <v>1</v>
      </c>
      <c r="K124" s="2">
        <v>0</v>
      </c>
      <c r="L124" s="2">
        <v>1</v>
      </c>
      <c r="M124" s="2">
        <v>1</v>
      </c>
      <c r="N124" s="2">
        <v>1</v>
      </c>
      <c r="O124" s="2">
        <v>1</v>
      </c>
      <c r="P124" s="2">
        <v>0</v>
      </c>
      <c r="Q124" s="2">
        <v>1</v>
      </c>
      <c r="R124" s="2">
        <v>1</v>
      </c>
      <c r="S124" s="2">
        <v>0</v>
      </c>
      <c r="T124" s="2">
        <v>1</v>
      </c>
      <c r="U124" s="2">
        <v>1</v>
      </c>
      <c r="V124" s="2">
        <v>1</v>
      </c>
      <c r="W124" s="2">
        <v>0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  <c r="AH124" s="2">
        <v>1</v>
      </c>
      <c r="AI124" s="2">
        <v>0</v>
      </c>
      <c r="AJ124" s="2">
        <v>0</v>
      </c>
      <c r="AK124" s="2">
        <v>0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1</v>
      </c>
      <c r="AT124" s="2">
        <v>1</v>
      </c>
      <c r="AU124" s="2">
        <v>1</v>
      </c>
      <c r="AV124" s="2">
        <v>0</v>
      </c>
      <c r="AW124" s="2">
        <v>0</v>
      </c>
      <c r="AX124" s="2">
        <v>1</v>
      </c>
      <c r="AY124" s="2">
        <v>1</v>
      </c>
      <c r="AZ124" s="2">
        <v>0</v>
      </c>
      <c r="BA124" s="2">
        <v>0</v>
      </c>
      <c r="BB124" s="2">
        <v>1</v>
      </c>
      <c r="BC124" s="2">
        <v>1</v>
      </c>
      <c r="BD124" s="2">
        <v>1</v>
      </c>
      <c r="BE124" s="2">
        <v>1</v>
      </c>
      <c r="BF124" s="2">
        <v>1</v>
      </c>
      <c r="BG124" s="2">
        <v>1</v>
      </c>
      <c r="BH124" s="2">
        <v>0</v>
      </c>
      <c r="BI124" s="2">
        <v>0</v>
      </c>
      <c r="BJ124" s="2">
        <v>1</v>
      </c>
    </row>
    <row r="125" spans="1:62" ht="15" x14ac:dyDescent="0.15">
      <c r="A125" s="2" t="s">
        <v>171</v>
      </c>
      <c r="B125" s="2">
        <v>52</v>
      </c>
      <c r="C125" s="2">
        <v>1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0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0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  <c r="AH125" s="2">
        <v>1</v>
      </c>
      <c r="AI125" s="2">
        <v>0</v>
      </c>
      <c r="AJ125" s="2">
        <v>1</v>
      </c>
      <c r="AK125" s="2">
        <v>0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1</v>
      </c>
      <c r="AV125" s="2">
        <v>0</v>
      </c>
      <c r="AW125" s="2">
        <v>0</v>
      </c>
      <c r="AX125" s="2">
        <v>1</v>
      </c>
      <c r="AY125" s="2">
        <v>1</v>
      </c>
      <c r="AZ125" s="2">
        <v>0</v>
      </c>
      <c r="BA125" s="2">
        <v>0</v>
      </c>
      <c r="BB125" s="2">
        <v>1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1</v>
      </c>
      <c r="BI125" s="2">
        <v>1</v>
      </c>
      <c r="BJ125" s="2">
        <v>1</v>
      </c>
    </row>
    <row r="126" spans="1:62" ht="15" x14ac:dyDescent="0.15">
      <c r="A126" s="2" t="s">
        <v>130</v>
      </c>
      <c r="B126" s="2">
        <v>51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0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0</v>
      </c>
      <c r="Q126" s="2">
        <v>1</v>
      </c>
      <c r="R126" s="2">
        <v>1</v>
      </c>
      <c r="S126" s="2">
        <v>0</v>
      </c>
      <c r="T126" s="2">
        <v>1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1</v>
      </c>
      <c r="AG126" s="2">
        <v>1</v>
      </c>
      <c r="AH126" s="2">
        <v>1</v>
      </c>
      <c r="AI126" s="2">
        <v>0</v>
      </c>
      <c r="AJ126" s="2">
        <v>0</v>
      </c>
      <c r="AK126" s="2">
        <v>0</v>
      </c>
      <c r="AL126" s="2">
        <v>1</v>
      </c>
      <c r="AM126" s="2">
        <v>1</v>
      </c>
      <c r="AN126" s="2">
        <v>1</v>
      </c>
      <c r="AO126" s="2">
        <v>1</v>
      </c>
      <c r="AP126" s="2">
        <v>1</v>
      </c>
      <c r="AQ126" s="2">
        <v>1</v>
      </c>
      <c r="AR126" s="2">
        <v>1</v>
      </c>
      <c r="AS126" s="2">
        <v>1</v>
      </c>
      <c r="AT126" s="2">
        <v>1</v>
      </c>
      <c r="AU126" s="2">
        <v>1</v>
      </c>
      <c r="AV126" s="2">
        <v>0</v>
      </c>
      <c r="AW126" s="2">
        <v>1</v>
      </c>
      <c r="AX126" s="2">
        <v>1</v>
      </c>
      <c r="AY126" s="2">
        <v>1</v>
      </c>
      <c r="AZ126" s="2">
        <v>1</v>
      </c>
      <c r="BA126" s="2">
        <v>1</v>
      </c>
      <c r="BB126" s="2">
        <v>1</v>
      </c>
      <c r="BC126" s="2">
        <v>1</v>
      </c>
      <c r="BD126" s="2">
        <v>1</v>
      </c>
      <c r="BE126" s="2">
        <v>1</v>
      </c>
      <c r="BF126" s="2">
        <v>1</v>
      </c>
      <c r="BG126" s="2">
        <v>1</v>
      </c>
      <c r="BH126" s="2">
        <v>0</v>
      </c>
      <c r="BI126" s="2">
        <v>0</v>
      </c>
      <c r="BJ126" s="2">
        <v>1</v>
      </c>
    </row>
    <row r="127" spans="1:62" ht="15" x14ac:dyDescent="0.15">
      <c r="A127" s="2" t="s">
        <v>151</v>
      </c>
      <c r="B127" s="2">
        <v>44</v>
      </c>
      <c r="C127" s="2">
        <v>1</v>
      </c>
      <c r="D127" s="2">
        <v>1</v>
      </c>
      <c r="E127" s="2">
        <v>1</v>
      </c>
      <c r="F127" s="2">
        <v>1</v>
      </c>
      <c r="G127" s="2">
        <v>1</v>
      </c>
      <c r="H127" s="2">
        <v>0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0</v>
      </c>
      <c r="O127" s="2">
        <v>1</v>
      </c>
      <c r="P127" s="2">
        <v>0</v>
      </c>
      <c r="Q127" s="2">
        <v>1</v>
      </c>
      <c r="R127" s="2">
        <v>1</v>
      </c>
      <c r="S127" s="2">
        <v>0</v>
      </c>
      <c r="T127" s="2">
        <v>1</v>
      </c>
      <c r="U127" s="2">
        <v>1</v>
      </c>
      <c r="V127" s="2">
        <v>1</v>
      </c>
      <c r="W127" s="2">
        <v>0</v>
      </c>
      <c r="X127" s="2">
        <v>1</v>
      </c>
      <c r="Y127" s="2">
        <v>1</v>
      </c>
      <c r="Z127" s="2">
        <v>1</v>
      </c>
      <c r="AA127" s="2">
        <v>1</v>
      </c>
      <c r="AB127" s="2">
        <v>1</v>
      </c>
      <c r="AC127" s="2">
        <v>1</v>
      </c>
      <c r="AD127" s="2">
        <v>1</v>
      </c>
      <c r="AE127" s="2">
        <v>1</v>
      </c>
      <c r="AF127" s="2">
        <v>1</v>
      </c>
      <c r="AG127" s="2">
        <v>1</v>
      </c>
      <c r="AH127" s="2">
        <v>1</v>
      </c>
      <c r="AI127" s="2">
        <v>0</v>
      </c>
      <c r="AJ127" s="2">
        <v>0</v>
      </c>
      <c r="AK127" s="2">
        <v>0</v>
      </c>
      <c r="AL127" s="2">
        <v>0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1</v>
      </c>
      <c r="AT127" s="2">
        <v>1</v>
      </c>
      <c r="AU127" s="2">
        <v>0</v>
      </c>
      <c r="AV127" s="2">
        <v>0</v>
      </c>
      <c r="AW127" s="2">
        <v>0</v>
      </c>
      <c r="AX127" s="2">
        <v>0</v>
      </c>
      <c r="AY127" s="2">
        <v>1</v>
      </c>
      <c r="AZ127" s="2">
        <v>1</v>
      </c>
      <c r="BA127" s="2">
        <v>0</v>
      </c>
      <c r="BB127" s="2">
        <v>1</v>
      </c>
      <c r="BC127" s="2">
        <v>1</v>
      </c>
      <c r="BD127" s="2">
        <v>1</v>
      </c>
      <c r="BE127" s="2">
        <v>1</v>
      </c>
      <c r="BF127" s="2">
        <v>1</v>
      </c>
      <c r="BG127" s="2">
        <v>1</v>
      </c>
      <c r="BH127" s="2">
        <v>0</v>
      </c>
      <c r="BI127" s="2">
        <v>0</v>
      </c>
      <c r="BJ127" s="2">
        <v>1</v>
      </c>
    </row>
    <row r="128" spans="1:62" ht="15" x14ac:dyDescent="0.15">
      <c r="A128" s="2" t="s">
        <v>109</v>
      </c>
      <c r="B128" s="2">
        <v>44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0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0</v>
      </c>
      <c r="O128" s="2">
        <v>1</v>
      </c>
      <c r="P128" s="2">
        <v>0</v>
      </c>
      <c r="Q128" s="2">
        <v>1</v>
      </c>
      <c r="R128" s="2">
        <v>1</v>
      </c>
      <c r="S128" s="2">
        <v>0</v>
      </c>
      <c r="T128" s="2">
        <v>1</v>
      </c>
      <c r="U128" s="2">
        <v>1</v>
      </c>
      <c r="V128" s="2">
        <v>1</v>
      </c>
      <c r="W128" s="2">
        <v>0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1</v>
      </c>
      <c r="AH128" s="2">
        <v>1</v>
      </c>
      <c r="AI128" s="2">
        <v>0</v>
      </c>
      <c r="AJ128" s="2">
        <v>0</v>
      </c>
      <c r="AK128" s="2">
        <v>0</v>
      </c>
      <c r="AL128" s="2">
        <v>0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0</v>
      </c>
      <c r="AV128" s="2">
        <v>0</v>
      </c>
      <c r="AW128" s="2">
        <v>0</v>
      </c>
      <c r="AX128" s="2">
        <v>0</v>
      </c>
      <c r="AY128" s="2">
        <v>1</v>
      </c>
      <c r="AZ128" s="2">
        <v>1</v>
      </c>
      <c r="BA128" s="2">
        <v>0</v>
      </c>
      <c r="BB128" s="2">
        <v>1</v>
      </c>
      <c r="BC128" s="2">
        <v>1</v>
      </c>
      <c r="BD128" s="2">
        <v>1</v>
      </c>
      <c r="BE128" s="2">
        <v>1</v>
      </c>
      <c r="BF128" s="2">
        <v>1</v>
      </c>
      <c r="BG128" s="2">
        <v>1</v>
      </c>
      <c r="BH128" s="2">
        <v>0</v>
      </c>
      <c r="BI128" s="2">
        <v>0</v>
      </c>
      <c r="BJ128" s="2">
        <v>1</v>
      </c>
    </row>
    <row r="129" spans="1:62" ht="15" x14ac:dyDescent="0.15">
      <c r="A129" s="2" t="s">
        <v>177</v>
      </c>
      <c r="B129" s="2">
        <v>44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0</v>
      </c>
      <c r="I129" s="2">
        <v>1</v>
      </c>
      <c r="J129" s="2">
        <v>1</v>
      </c>
      <c r="K129" s="2">
        <v>1</v>
      </c>
      <c r="L129" s="2">
        <v>1</v>
      </c>
      <c r="M129" s="2">
        <v>1</v>
      </c>
      <c r="N129" s="2">
        <v>0</v>
      </c>
      <c r="O129" s="2">
        <v>1</v>
      </c>
      <c r="P129" s="2">
        <v>0</v>
      </c>
      <c r="Q129" s="2">
        <v>1</v>
      </c>
      <c r="R129" s="2">
        <v>1</v>
      </c>
      <c r="S129" s="2">
        <v>0</v>
      </c>
      <c r="T129" s="2">
        <v>1</v>
      </c>
      <c r="U129" s="2">
        <v>1</v>
      </c>
      <c r="V129" s="2">
        <v>1</v>
      </c>
      <c r="W129" s="2">
        <v>0</v>
      </c>
      <c r="X129" s="2">
        <v>1</v>
      </c>
      <c r="Y129" s="2">
        <v>1</v>
      </c>
      <c r="Z129" s="2">
        <v>1</v>
      </c>
      <c r="AA129" s="2">
        <v>1</v>
      </c>
      <c r="AB129" s="2">
        <v>1</v>
      </c>
      <c r="AC129" s="2">
        <v>1</v>
      </c>
      <c r="AD129" s="2">
        <v>1</v>
      </c>
      <c r="AE129" s="2">
        <v>1</v>
      </c>
      <c r="AF129" s="2">
        <v>1</v>
      </c>
      <c r="AG129" s="2">
        <v>1</v>
      </c>
      <c r="AH129" s="2">
        <v>1</v>
      </c>
      <c r="AI129" s="2">
        <v>0</v>
      </c>
      <c r="AJ129" s="2">
        <v>0</v>
      </c>
      <c r="AK129" s="2">
        <v>0</v>
      </c>
      <c r="AL129" s="2">
        <v>0</v>
      </c>
      <c r="AM129" s="2">
        <v>1</v>
      </c>
      <c r="AN129" s="2">
        <v>1</v>
      </c>
      <c r="AO129" s="2">
        <v>1</v>
      </c>
      <c r="AP129" s="2">
        <v>1</v>
      </c>
      <c r="AQ129" s="2">
        <v>1</v>
      </c>
      <c r="AR129" s="2">
        <v>1</v>
      </c>
      <c r="AS129" s="2">
        <v>1</v>
      </c>
      <c r="AT129" s="2">
        <v>1</v>
      </c>
      <c r="AU129" s="2">
        <v>1</v>
      </c>
      <c r="AV129" s="2">
        <v>0</v>
      </c>
      <c r="AW129" s="2">
        <v>0</v>
      </c>
      <c r="AX129" s="2">
        <v>1</v>
      </c>
      <c r="AY129" s="2">
        <v>1</v>
      </c>
      <c r="AZ129" s="2">
        <v>0</v>
      </c>
      <c r="BA129" s="2">
        <v>0</v>
      </c>
      <c r="BB129" s="2">
        <v>1</v>
      </c>
      <c r="BC129" s="2">
        <v>1</v>
      </c>
      <c r="BD129" s="2">
        <v>0</v>
      </c>
      <c r="BE129" s="2">
        <v>1</v>
      </c>
      <c r="BF129" s="2">
        <v>1</v>
      </c>
      <c r="BG129" s="2">
        <v>1</v>
      </c>
      <c r="BH129" s="2">
        <v>0</v>
      </c>
      <c r="BI129" s="2">
        <v>0</v>
      </c>
      <c r="BJ129" s="2">
        <v>1</v>
      </c>
    </row>
    <row r="130" spans="1:62" ht="15" x14ac:dyDescent="0.15">
      <c r="A130" s="2" t="s">
        <v>161</v>
      </c>
      <c r="B130" s="2">
        <v>47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0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0</v>
      </c>
      <c r="Q130" s="2">
        <v>1</v>
      </c>
      <c r="R130" s="2">
        <v>1</v>
      </c>
      <c r="S130" s="2">
        <v>0</v>
      </c>
      <c r="T130" s="2">
        <v>1</v>
      </c>
      <c r="U130" s="2">
        <v>1</v>
      </c>
      <c r="V130" s="2">
        <v>1</v>
      </c>
      <c r="W130" s="2">
        <v>0</v>
      </c>
      <c r="X130" s="2">
        <v>1</v>
      </c>
      <c r="Y130" s="2">
        <v>1</v>
      </c>
      <c r="Z130" s="2">
        <v>1</v>
      </c>
      <c r="AA130" s="2">
        <v>1</v>
      </c>
      <c r="AB130" s="2">
        <v>1</v>
      </c>
      <c r="AC130" s="2">
        <v>1</v>
      </c>
      <c r="AD130" s="2">
        <v>1</v>
      </c>
      <c r="AE130" s="2">
        <v>1</v>
      </c>
      <c r="AF130" s="2">
        <v>1</v>
      </c>
      <c r="AG130" s="2">
        <v>1</v>
      </c>
      <c r="AH130" s="2">
        <v>1</v>
      </c>
      <c r="AI130" s="2">
        <v>0</v>
      </c>
      <c r="AJ130" s="2">
        <v>0</v>
      </c>
      <c r="AK130" s="2">
        <v>0</v>
      </c>
      <c r="AL130" s="2">
        <v>1</v>
      </c>
      <c r="AM130" s="2">
        <v>1</v>
      </c>
      <c r="AN130" s="2">
        <v>1</v>
      </c>
      <c r="AO130" s="2">
        <v>1</v>
      </c>
      <c r="AP130" s="2">
        <v>1</v>
      </c>
      <c r="AQ130" s="2">
        <v>1</v>
      </c>
      <c r="AR130" s="2">
        <v>1</v>
      </c>
      <c r="AS130" s="2">
        <v>1</v>
      </c>
      <c r="AT130" s="2">
        <v>1</v>
      </c>
      <c r="AU130" s="2">
        <v>1</v>
      </c>
      <c r="AV130" s="2">
        <v>0</v>
      </c>
      <c r="AW130" s="2">
        <v>0</v>
      </c>
      <c r="AX130" s="2">
        <v>1</v>
      </c>
      <c r="AY130" s="2">
        <v>1</v>
      </c>
      <c r="AZ130" s="2">
        <v>0</v>
      </c>
      <c r="BA130" s="2">
        <v>0</v>
      </c>
      <c r="BB130" s="2">
        <v>1</v>
      </c>
      <c r="BC130" s="2">
        <v>1</v>
      </c>
      <c r="BD130" s="2">
        <v>1</v>
      </c>
      <c r="BE130" s="2">
        <v>1</v>
      </c>
      <c r="BF130" s="2">
        <v>1</v>
      </c>
      <c r="BG130" s="2">
        <v>1</v>
      </c>
      <c r="BH130" s="2">
        <v>0</v>
      </c>
      <c r="BI130" s="2">
        <v>0</v>
      </c>
      <c r="BJ130" s="2">
        <v>1</v>
      </c>
    </row>
    <row r="131" spans="1:62" ht="15" x14ac:dyDescent="0.15">
      <c r="A131" s="2" t="s">
        <v>80</v>
      </c>
      <c r="B131" s="2">
        <v>52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0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>
        <v>0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1</v>
      </c>
      <c r="AH131" s="2">
        <v>1</v>
      </c>
      <c r="AI131" s="2">
        <v>1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1</v>
      </c>
      <c r="AU131" s="2">
        <v>1</v>
      </c>
      <c r="AV131" s="2">
        <v>0</v>
      </c>
      <c r="AW131" s="2">
        <v>0</v>
      </c>
      <c r="AX131" s="2">
        <v>1</v>
      </c>
      <c r="AY131" s="2">
        <v>1</v>
      </c>
      <c r="AZ131" s="2">
        <v>0</v>
      </c>
      <c r="BA131" s="2">
        <v>0</v>
      </c>
      <c r="BB131" s="2">
        <v>1</v>
      </c>
      <c r="BC131" s="2">
        <v>1</v>
      </c>
      <c r="BD131" s="2">
        <v>1</v>
      </c>
      <c r="BE131" s="2">
        <v>1</v>
      </c>
      <c r="BF131" s="2">
        <v>1</v>
      </c>
      <c r="BG131" s="2">
        <v>1</v>
      </c>
      <c r="BH131" s="2">
        <v>0</v>
      </c>
      <c r="BI131" s="2">
        <v>0</v>
      </c>
      <c r="BJ131" s="2">
        <v>1</v>
      </c>
    </row>
    <row r="132" spans="1:62" ht="15" x14ac:dyDescent="0.15">
      <c r="A132" s="2" t="s">
        <v>71</v>
      </c>
      <c r="B132" s="2">
        <v>54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0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  <c r="W132" s="2">
        <v>1</v>
      </c>
      <c r="X132" s="2">
        <v>1</v>
      </c>
      <c r="Y132" s="2">
        <v>1</v>
      </c>
      <c r="Z132" s="2">
        <v>1</v>
      </c>
      <c r="AA132" s="2">
        <v>1</v>
      </c>
      <c r="AB132" s="2">
        <v>1</v>
      </c>
      <c r="AC132" s="2">
        <v>1</v>
      </c>
      <c r="AD132" s="2">
        <v>1</v>
      </c>
      <c r="AE132" s="2">
        <v>1</v>
      </c>
      <c r="AF132" s="2">
        <v>1</v>
      </c>
      <c r="AG132" s="2">
        <v>1</v>
      </c>
      <c r="AH132" s="2">
        <v>1</v>
      </c>
      <c r="AI132" s="2">
        <v>0</v>
      </c>
      <c r="AJ132" s="2">
        <v>0</v>
      </c>
      <c r="AK132" s="2">
        <v>0</v>
      </c>
      <c r="AL132" s="2">
        <v>1</v>
      </c>
      <c r="AM132" s="2">
        <v>1</v>
      </c>
      <c r="AN132" s="2">
        <v>1</v>
      </c>
      <c r="AO132" s="2">
        <v>1</v>
      </c>
      <c r="AP132" s="2">
        <v>1</v>
      </c>
      <c r="AQ132" s="2">
        <v>1</v>
      </c>
      <c r="AR132" s="2">
        <v>1</v>
      </c>
      <c r="AS132" s="2">
        <v>1</v>
      </c>
      <c r="AT132" s="2">
        <v>1</v>
      </c>
      <c r="AU132" s="2">
        <v>1</v>
      </c>
      <c r="AV132" s="2">
        <v>1</v>
      </c>
      <c r="AW132" s="2">
        <v>1</v>
      </c>
      <c r="AX132" s="2">
        <v>1</v>
      </c>
      <c r="AY132" s="2">
        <v>1</v>
      </c>
      <c r="AZ132" s="2">
        <v>1</v>
      </c>
      <c r="BA132" s="2">
        <v>1</v>
      </c>
      <c r="BB132" s="2">
        <v>1</v>
      </c>
      <c r="BC132" s="2">
        <v>1</v>
      </c>
      <c r="BD132" s="2">
        <v>1</v>
      </c>
      <c r="BE132" s="2">
        <v>1</v>
      </c>
      <c r="BF132" s="2">
        <v>1</v>
      </c>
      <c r="BG132" s="2">
        <v>1</v>
      </c>
      <c r="BH132" s="2">
        <v>0</v>
      </c>
      <c r="BI132" s="2">
        <v>0</v>
      </c>
      <c r="BJ132" s="2">
        <v>1</v>
      </c>
    </row>
    <row r="133" spans="1:62" ht="15" x14ac:dyDescent="0.15">
      <c r="A133" s="2" t="s">
        <v>124</v>
      </c>
      <c r="B133" s="2">
        <v>46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0</v>
      </c>
      <c r="I133" s="2">
        <v>1</v>
      </c>
      <c r="J133" s="2">
        <v>1</v>
      </c>
      <c r="K133" s="2">
        <v>0</v>
      </c>
      <c r="L133" s="2">
        <v>1</v>
      </c>
      <c r="M133" s="2">
        <v>1</v>
      </c>
      <c r="N133" s="2">
        <v>1</v>
      </c>
      <c r="O133" s="2">
        <v>1</v>
      </c>
      <c r="P133" s="2">
        <v>0</v>
      </c>
      <c r="Q133" s="2">
        <v>1</v>
      </c>
      <c r="R133" s="2">
        <v>1</v>
      </c>
      <c r="S133" s="2">
        <v>0</v>
      </c>
      <c r="T133" s="2">
        <v>1</v>
      </c>
      <c r="U133" s="2">
        <v>1</v>
      </c>
      <c r="V133" s="2">
        <v>1</v>
      </c>
      <c r="W133" s="2">
        <v>0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1</v>
      </c>
      <c r="AH133" s="2">
        <v>1</v>
      </c>
      <c r="AI133" s="2">
        <v>0</v>
      </c>
      <c r="AJ133" s="2">
        <v>0</v>
      </c>
      <c r="AK133" s="2">
        <v>0</v>
      </c>
      <c r="AL133" s="2">
        <v>1</v>
      </c>
      <c r="AM133" s="2">
        <v>1</v>
      </c>
      <c r="AN133" s="2">
        <v>1</v>
      </c>
      <c r="AO133" s="2">
        <v>1</v>
      </c>
      <c r="AP133" s="2">
        <v>1</v>
      </c>
      <c r="AQ133" s="2">
        <v>1</v>
      </c>
      <c r="AR133" s="2">
        <v>1</v>
      </c>
      <c r="AS133" s="2">
        <v>1</v>
      </c>
      <c r="AT133" s="2">
        <v>1</v>
      </c>
      <c r="AU133" s="2">
        <v>1</v>
      </c>
      <c r="AV133" s="2">
        <v>0</v>
      </c>
      <c r="AW133" s="2">
        <v>0</v>
      </c>
      <c r="AX133" s="2">
        <v>1</v>
      </c>
      <c r="AY133" s="2">
        <v>1</v>
      </c>
      <c r="AZ133" s="2">
        <v>0</v>
      </c>
      <c r="BA133" s="2">
        <v>0</v>
      </c>
      <c r="BB133" s="2">
        <v>1</v>
      </c>
      <c r="BC133" s="2">
        <v>1</v>
      </c>
      <c r="BD133" s="2">
        <v>1</v>
      </c>
      <c r="BE133" s="2">
        <v>1</v>
      </c>
      <c r="BF133" s="2">
        <v>1</v>
      </c>
      <c r="BG133" s="2">
        <v>1</v>
      </c>
      <c r="BH133" s="2">
        <v>0</v>
      </c>
      <c r="BI133" s="2">
        <v>0</v>
      </c>
      <c r="BJ133" s="2">
        <v>1</v>
      </c>
    </row>
    <row r="134" spans="1:62" ht="15" x14ac:dyDescent="0.15">
      <c r="A134" s="2" t="s">
        <v>101</v>
      </c>
      <c r="B134" s="2">
        <v>44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0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0</v>
      </c>
      <c r="O134" s="2">
        <v>1</v>
      </c>
      <c r="P134" s="2">
        <v>0</v>
      </c>
      <c r="Q134" s="2">
        <v>1</v>
      </c>
      <c r="R134" s="2">
        <v>1</v>
      </c>
      <c r="S134" s="2">
        <v>0</v>
      </c>
      <c r="T134" s="2">
        <v>1</v>
      </c>
      <c r="U134" s="2">
        <v>1</v>
      </c>
      <c r="V134" s="2">
        <v>1</v>
      </c>
      <c r="W134" s="2">
        <v>0</v>
      </c>
      <c r="X134" s="2">
        <v>1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1</v>
      </c>
      <c r="AG134" s="2">
        <v>1</v>
      </c>
      <c r="AH134" s="2">
        <v>1</v>
      </c>
      <c r="AI134" s="2">
        <v>0</v>
      </c>
      <c r="AJ134" s="2">
        <v>0</v>
      </c>
      <c r="AK134" s="2">
        <v>0</v>
      </c>
      <c r="AL134" s="2">
        <v>0</v>
      </c>
      <c r="AM134" s="2">
        <v>1</v>
      </c>
      <c r="AN134" s="2">
        <v>1</v>
      </c>
      <c r="AO134" s="2">
        <v>1</v>
      </c>
      <c r="AP134" s="2">
        <v>1</v>
      </c>
      <c r="AQ134" s="2">
        <v>1</v>
      </c>
      <c r="AR134" s="2">
        <v>1</v>
      </c>
      <c r="AS134" s="2">
        <v>1</v>
      </c>
      <c r="AT134" s="2">
        <v>1</v>
      </c>
      <c r="AU134" s="2">
        <v>0</v>
      </c>
      <c r="AV134" s="2">
        <v>0</v>
      </c>
      <c r="AW134" s="2">
        <v>0</v>
      </c>
      <c r="AX134" s="2">
        <v>0</v>
      </c>
      <c r="AY134" s="2">
        <v>1</v>
      </c>
      <c r="AZ134" s="2">
        <v>1</v>
      </c>
      <c r="BA134" s="2">
        <v>0</v>
      </c>
      <c r="BB134" s="2">
        <v>1</v>
      </c>
      <c r="BC134" s="2">
        <v>1</v>
      </c>
      <c r="BD134" s="2">
        <v>1</v>
      </c>
      <c r="BE134" s="2">
        <v>1</v>
      </c>
      <c r="BF134" s="2">
        <v>1</v>
      </c>
      <c r="BG134" s="2">
        <v>1</v>
      </c>
      <c r="BH134" s="2">
        <v>0</v>
      </c>
      <c r="BI134" s="2">
        <v>0</v>
      </c>
      <c r="BJ134" s="2">
        <v>1</v>
      </c>
    </row>
    <row r="135" spans="1:62" ht="15" x14ac:dyDescent="0.15">
      <c r="A135" s="2" t="s">
        <v>125</v>
      </c>
      <c r="B135" s="2">
        <v>46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0</v>
      </c>
      <c r="I135" s="2">
        <v>1</v>
      </c>
      <c r="J135" s="2">
        <v>1</v>
      </c>
      <c r="K135" s="2">
        <v>0</v>
      </c>
      <c r="L135" s="2">
        <v>1</v>
      </c>
      <c r="M135" s="2">
        <v>1</v>
      </c>
      <c r="N135" s="2">
        <v>1</v>
      </c>
      <c r="O135" s="2">
        <v>1</v>
      </c>
      <c r="P135" s="2">
        <v>0</v>
      </c>
      <c r="Q135" s="2">
        <v>1</v>
      </c>
      <c r="R135" s="2">
        <v>1</v>
      </c>
      <c r="S135" s="2">
        <v>0</v>
      </c>
      <c r="T135" s="2">
        <v>1</v>
      </c>
      <c r="U135" s="2">
        <v>1</v>
      </c>
      <c r="V135" s="2">
        <v>1</v>
      </c>
      <c r="W135" s="2">
        <v>0</v>
      </c>
      <c r="X135" s="2">
        <v>1</v>
      </c>
      <c r="Y135" s="2">
        <v>1</v>
      </c>
      <c r="Z135" s="2">
        <v>1</v>
      </c>
      <c r="AA135" s="2">
        <v>1</v>
      </c>
      <c r="AB135" s="2">
        <v>1</v>
      </c>
      <c r="AC135" s="2">
        <v>1</v>
      </c>
      <c r="AD135" s="2">
        <v>1</v>
      </c>
      <c r="AE135" s="2">
        <v>1</v>
      </c>
      <c r="AF135" s="2">
        <v>1</v>
      </c>
      <c r="AG135" s="2">
        <v>1</v>
      </c>
      <c r="AH135" s="2">
        <v>1</v>
      </c>
      <c r="AI135" s="2">
        <v>0</v>
      </c>
      <c r="AJ135" s="2">
        <v>0</v>
      </c>
      <c r="AK135" s="2">
        <v>0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1</v>
      </c>
      <c r="AT135" s="2">
        <v>1</v>
      </c>
      <c r="AU135" s="2">
        <v>1</v>
      </c>
      <c r="AV135" s="2">
        <v>0</v>
      </c>
      <c r="AW135" s="2">
        <v>0</v>
      </c>
      <c r="AX135" s="2">
        <v>1</v>
      </c>
      <c r="AY135" s="2">
        <v>1</v>
      </c>
      <c r="AZ135" s="2">
        <v>0</v>
      </c>
      <c r="BA135" s="2">
        <v>0</v>
      </c>
      <c r="BB135" s="2">
        <v>1</v>
      </c>
      <c r="BC135" s="2">
        <v>1</v>
      </c>
      <c r="BD135" s="2">
        <v>1</v>
      </c>
      <c r="BE135" s="2">
        <v>1</v>
      </c>
      <c r="BF135" s="2">
        <v>1</v>
      </c>
      <c r="BG135" s="2">
        <v>1</v>
      </c>
      <c r="BH135" s="2">
        <v>0</v>
      </c>
      <c r="BI135" s="2">
        <v>0</v>
      </c>
      <c r="BJ135" s="2">
        <v>1</v>
      </c>
    </row>
    <row r="136" spans="1:62" ht="15" x14ac:dyDescent="0.15">
      <c r="A136" s="2" t="s">
        <v>144</v>
      </c>
      <c r="B136" s="2">
        <v>44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0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0</v>
      </c>
      <c r="O136" s="2">
        <v>1</v>
      </c>
      <c r="P136" s="2">
        <v>0</v>
      </c>
      <c r="Q136" s="2">
        <v>1</v>
      </c>
      <c r="R136" s="2">
        <v>1</v>
      </c>
      <c r="S136" s="2">
        <v>0</v>
      </c>
      <c r="T136" s="2">
        <v>1</v>
      </c>
      <c r="U136" s="2">
        <v>1</v>
      </c>
      <c r="V136" s="2">
        <v>1</v>
      </c>
      <c r="W136" s="2">
        <v>0</v>
      </c>
      <c r="X136" s="2">
        <v>1</v>
      </c>
      <c r="Y136" s="2">
        <v>1</v>
      </c>
      <c r="Z136" s="2">
        <v>1</v>
      </c>
      <c r="AA136" s="2">
        <v>1</v>
      </c>
      <c r="AB136" s="2">
        <v>1</v>
      </c>
      <c r="AC136" s="2">
        <v>1</v>
      </c>
      <c r="AD136" s="2">
        <v>1</v>
      </c>
      <c r="AE136" s="2">
        <v>1</v>
      </c>
      <c r="AF136" s="2">
        <v>1</v>
      </c>
      <c r="AG136" s="2">
        <v>1</v>
      </c>
      <c r="AH136" s="2">
        <v>1</v>
      </c>
      <c r="AI136" s="2">
        <v>0</v>
      </c>
      <c r="AJ136" s="2">
        <v>0</v>
      </c>
      <c r="AK136" s="2">
        <v>0</v>
      </c>
      <c r="AL136" s="2">
        <v>0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1</v>
      </c>
      <c r="AT136" s="2">
        <v>1</v>
      </c>
      <c r="AU136" s="2">
        <v>1</v>
      </c>
      <c r="AV136" s="2">
        <v>0</v>
      </c>
      <c r="AW136" s="2">
        <v>0</v>
      </c>
      <c r="AX136" s="2">
        <v>1</v>
      </c>
      <c r="AY136" s="2">
        <v>1</v>
      </c>
      <c r="AZ136" s="2">
        <v>0</v>
      </c>
      <c r="BA136" s="2">
        <v>0</v>
      </c>
      <c r="BB136" s="2">
        <v>1</v>
      </c>
      <c r="BC136" s="2">
        <v>1</v>
      </c>
      <c r="BD136" s="2">
        <v>0</v>
      </c>
      <c r="BE136" s="2">
        <v>1</v>
      </c>
      <c r="BF136" s="2">
        <v>1</v>
      </c>
      <c r="BG136" s="2">
        <v>1</v>
      </c>
      <c r="BH136" s="2">
        <v>0</v>
      </c>
      <c r="BI136" s="2">
        <v>0</v>
      </c>
      <c r="BJ136" s="2">
        <v>1</v>
      </c>
    </row>
    <row r="137" spans="1:62" ht="15" x14ac:dyDescent="0.15">
      <c r="A137" s="2" t="s">
        <v>97</v>
      </c>
      <c r="B137" s="2">
        <v>52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0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2">
        <v>1</v>
      </c>
      <c r="W137" s="2">
        <v>0</v>
      </c>
      <c r="X137" s="2">
        <v>1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1</v>
      </c>
      <c r="AE137" s="2">
        <v>1</v>
      </c>
      <c r="AF137" s="2">
        <v>1</v>
      </c>
      <c r="AG137" s="2">
        <v>1</v>
      </c>
      <c r="AH137" s="2">
        <v>1</v>
      </c>
      <c r="AI137" s="2">
        <v>0</v>
      </c>
      <c r="AJ137" s="2">
        <v>1</v>
      </c>
      <c r="AK137" s="2">
        <v>0</v>
      </c>
      <c r="AL137" s="2">
        <v>1</v>
      </c>
      <c r="AM137" s="2">
        <v>1</v>
      </c>
      <c r="AN137" s="2">
        <v>1</v>
      </c>
      <c r="AO137" s="2">
        <v>1</v>
      </c>
      <c r="AP137" s="2">
        <v>1</v>
      </c>
      <c r="AQ137" s="2">
        <v>1</v>
      </c>
      <c r="AR137" s="2">
        <v>1</v>
      </c>
      <c r="AS137" s="2">
        <v>1</v>
      </c>
      <c r="AT137" s="2">
        <v>1</v>
      </c>
      <c r="AU137" s="2">
        <v>1</v>
      </c>
      <c r="AV137" s="2">
        <v>0</v>
      </c>
      <c r="AW137" s="2">
        <v>0</v>
      </c>
      <c r="AX137" s="2">
        <v>1</v>
      </c>
      <c r="AY137" s="2">
        <v>1</v>
      </c>
      <c r="AZ137" s="2">
        <v>0</v>
      </c>
      <c r="BA137" s="2">
        <v>0</v>
      </c>
      <c r="BB137" s="2">
        <v>1</v>
      </c>
      <c r="BC137" s="2">
        <v>1</v>
      </c>
      <c r="BD137" s="2">
        <v>1</v>
      </c>
      <c r="BE137" s="2">
        <v>1</v>
      </c>
      <c r="BF137" s="2">
        <v>1</v>
      </c>
      <c r="BG137" s="2">
        <v>1</v>
      </c>
      <c r="BH137" s="2">
        <v>1</v>
      </c>
      <c r="BI137" s="2">
        <v>1</v>
      </c>
      <c r="BJ137" s="2">
        <v>1</v>
      </c>
    </row>
    <row r="138" spans="1:62" ht="15" x14ac:dyDescent="0.15">
      <c r="A138" s="2" t="s">
        <v>56</v>
      </c>
      <c r="B138" s="2">
        <v>49</v>
      </c>
      <c r="C138" s="2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0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1</v>
      </c>
      <c r="Q138" s="2">
        <v>1</v>
      </c>
      <c r="R138" s="2">
        <v>1</v>
      </c>
      <c r="S138" s="2">
        <v>1</v>
      </c>
      <c r="T138" s="2">
        <v>1</v>
      </c>
      <c r="U138" s="2">
        <v>1</v>
      </c>
      <c r="V138" s="2">
        <v>1</v>
      </c>
      <c r="W138" s="2">
        <v>0</v>
      </c>
      <c r="X138" s="2">
        <v>1</v>
      </c>
      <c r="Y138" s="2">
        <v>1</v>
      </c>
      <c r="Z138" s="2">
        <v>1</v>
      </c>
      <c r="AA138" s="2">
        <v>1</v>
      </c>
      <c r="AB138" s="2">
        <v>1</v>
      </c>
      <c r="AC138" s="2">
        <v>1</v>
      </c>
      <c r="AD138" s="2">
        <v>1</v>
      </c>
      <c r="AE138" s="2">
        <v>1</v>
      </c>
      <c r="AF138" s="2">
        <v>1</v>
      </c>
      <c r="AG138" s="2">
        <v>1</v>
      </c>
      <c r="AH138" s="2">
        <v>1</v>
      </c>
      <c r="AI138" s="2">
        <v>0</v>
      </c>
      <c r="AJ138" s="2">
        <v>0</v>
      </c>
      <c r="AK138" s="2">
        <v>0</v>
      </c>
      <c r="AL138" s="2">
        <v>1</v>
      </c>
      <c r="AM138" s="2">
        <v>1</v>
      </c>
      <c r="AN138" s="2">
        <v>1</v>
      </c>
      <c r="AO138" s="2">
        <v>1</v>
      </c>
      <c r="AP138" s="2">
        <v>1</v>
      </c>
      <c r="AQ138" s="2">
        <v>1</v>
      </c>
      <c r="AR138" s="2">
        <v>1</v>
      </c>
      <c r="AS138" s="2">
        <v>1</v>
      </c>
      <c r="AT138" s="2">
        <v>1</v>
      </c>
      <c r="AU138" s="2">
        <v>1</v>
      </c>
      <c r="AV138" s="2">
        <v>0</v>
      </c>
      <c r="AW138" s="2">
        <v>0</v>
      </c>
      <c r="AX138" s="2">
        <v>1</v>
      </c>
      <c r="AY138" s="2">
        <v>1</v>
      </c>
      <c r="AZ138" s="2">
        <v>0</v>
      </c>
      <c r="BA138" s="2">
        <v>0</v>
      </c>
      <c r="BB138" s="2">
        <v>1</v>
      </c>
      <c r="BC138" s="2">
        <v>1</v>
      </c>
      <c r="BD138" s="2">
        <v>1</v>
      </c>
      <c r="BE138" s="2">
        <v>1</v>
      </c>
      <c r="BF138" s="2">
        <v>1</v>
      </c>
      <c r="BG138" s="2">
        <v>1</v>
      </c>
      <c r="BH138" s="2">
        <v>0</v>
      </c>
      <c r="BI138" s="2">
        <v>0</v>
      </c>
      <c r="BJ138" s="2">
        <v>1</v>
      </c>
    </row>
    <row r="139" spans="1:62" ht="15" x14ac:dyDescent="0.15">
      <c r="A139" s="2" t="s">
        <v>131</v>
      </c>
      <c r="B139" s="2">
        <v>50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0</v>
      </c>
      <c r="K139" s="2">
        <v>0</v>
      </c>
      <c r="L139" s="2">
        <v>1</v>
      </c>
      <c r="M139" s="2">
        <v>1</v>
      </c>
      <c r="N139" s="2">
        <v>1</v>
      </c>
      <c r="O139" s="2">
        <v>1</v>
      </c>
      <c r="P139" s="2">
        <v>0</v>
      </c>
      <c r="Q139" s="2">
        <v>1</v>
      </c>
      <c r="R139" s="2">
        <v>1</v>
      </c>
      <c r="S139" s="2">
        <v>0</v>
      </c>
      <c r="T139" s="2">
        <v>1</v>
      </c>
      <c r="U139" s="2">
        <v>1</v>
      </c>
      <c r="V139" s="2">
        <v>1</v>
      </c>
      <c r="W139" s="2">
        <v>1</v>
      </c>
      <c r="X139" s="2">
        <v>1</v>
      </c>
      <c r="Y139" s="2">
        <v>1</v>
      </c>
      <c r="Z139" s="2">
        <v>1</v>
      </c>
      <c r="AA139" s="2">
        <v>1</v>
      </c>
      <c r="AB139" s="2">
        <v>1</v>
      </c>
      <c r="AC139" s="2">
        <v>1</v>
      </c>
      <c r="AD139" s="2">
        <v>1</v>
      </c>
      <c r="AE139" s="2">
        <v>1</v>
      </c>
      <c r="AF139" s="2">
        <v>1</v>
      </c>
      <c r="AG139" s="2">
        <v>1</v>
      </c>
      <c r="AH139" s="2">
        <v>1</v>
      </c>
      <c r="AI139" s="2">
        <v>0</v>
      </c>
      <c r="AJ139" s="2">
        <v>0</v>
      </c>
      <c r="AK139" s="2">
        <v>0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1</v>
      </c>
      <c r="AT139" s="2">
        <v>1</v>
      </c>
      <c r="AU139" s="2">
        <v>1</v>
      </c>
      <c r="AV139" s="2">
        <v>0</v>
      </c>
      <c r="AW139" s="2">
        <v>1</v>
      </c>
      <c r="AX139" s="2">
        <v>1</v>
      </c>
      <c r="AY139" s="2">
        <v>1</v>
      </c>
      <c r="AZ139" s="2">
        <v>1</v>
      </c>
      <c r="BA139" s="2">
        <v>1</v>
      </c>
      <c r="BB139" s="2">
        <v>1</v>
      </c>
      <c r="BC139" s="2">
        <v>1</v>
      </c>
      <c r="BD139" s="2">
        <v>1</v>
      </c>
      <c r="BE139" s="2">
        <v>1</v>
      </c>
      <c r="BF139" s="2">
        <v>1</v>
      </c>
      <c r="BG139" s="2">
        <v>1</v>
      </c>
      <c r="BH139" s="2">
        <v>0</v>
      </c>
      <c r="BI139" s="2">
        <v>0</v>
      </c>
      <c r="BJ139" s="2">
        <v>1</v>
      </c>
    </row>
    <row r="140" spans="1:62" ht="15" x14ac:dyDescent="0.15">
      <c r="A140" s="2" t="s">
        <v>178</v>
      </c>
      <c r="B140" s="2">
        <v>44</v>
      </c>
      <c r="C140" s="2">
        <v>1</v>
      </c>
      <c r="D140" s="2">
        <v>1</v>
      </c>
      <c r="E140" s="2">
        <v>1</v>
      </c>
      <c r="F140" s="2">
        <v>1</v>
      </c>
      <c r="G140" s="2">
        <v>1</v>
      </c>
      <c r="H140" s="2">
        <v>0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0</v>
      </c>
      <c r="O140" s="2">
        <v>1</v>
      </c>
      <c r="P140" s="2">
        <v>0</v>
      </c>
      <c r="Q140" s="2">
        <v>1</v>
      </c>
      <c r="R140" s="2">
        <v>1</v>
      </c>
      <c r="S140" s="2">
        <v>0</v>
      </c>
      <c r="T140" s="2">
        <v>1</v>
      </c>
      <c r="U140" s="2">
        <v>1</v>
      </c>
      <c r="V140" s="2">
        <v>1</v>
      </c>
      <c r="W140" s="2">
        <v>0</v>
      </c>
      <c r="X140" s="2">
        <v>1</v>
      </c>
      <c r="Y140" s="2">
        <v>1</v>
      </c>
      <c r="Z140" s="2">
        <v>1</v>
      </c>
      <c r="AA140" s="2">
        <v>1</v>
      </c>
      <c r="AB140" s="2">
        <v>1</v>
      </c>
      <c r="AC140" s="2">
        <v>1</v>
      </c>
      <c r="AD140" s="2">
        <v>1</v>
      </c>
      <c r="AE140" s="2">
        <v>1</v>
      </c>
      <c r="AF140" s="2">
        <v>1</v>
      </c>
      <c r="AG140" s="2">
        <v>1</v>
      </c>
      <c r="AH140" s="2">
        <v>1</v>
      </c>
      <c r="AI140" s="2">
        <v>0</v>
      </c>
      <c r="AJ140" s="2">
        <v>0</v>
      </c>
      <c r="AK140" s="2">
        <v>0</v>
      </c>
      <c r="AL140" s="2">
        <v>0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1</v>
      </c>
      <c r="AT140" s="2">
        <v>1</v>
      </c>
      <c r="AU140" s="2">
        <v>1</v>
      </c>
      <c r="AV140" s="2">
        <v>0</v>
      </c>
      <c r="AW140" s="2">
        <v>0</v>
      </c>
      <c r="AX140" s="2">
        <v>1</v>
      </c>
      <c r="AY140" s="2">
        <v>1</v>
      </c>
      <c r="AZ140" s="2">
        <v>0</v>
      </c>
      <c r="BA140" s="2">
        <v>0</v>
      </c>
      <c r="BB140" s="2">
        <v>1</v>
      </c>
      <c r="BC140" s="2">
        <v>1</v>
      </c>
      <c r="BD140" s="2">
        <v>0</v>
      </c>
      <c r="BE140" s="2">
        <v>1</v>
      </c>
      <c r="BF140" s="2">
        <v>1</v>
      </c>
      <c r="BG140" s="2">
        <v>1</v>
      </c>
      <c r="BH140" s="2">
        <v>0</v>
      </c>
      <c r="BI140" s="2">
        <v>0</v>
      </c>
      <c r="BJ140" s="2">
        <v>1</v>
      </c>
    </row>
    <row r="141" spans="1:62" ht="15" x14ac:dyDescent="0.15">
      <c r="A141" s="2" t="s">
        <v>68</v>
      </c>
      <c r="B141" s="2">
        <v>55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0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1</v>
      </c>
      <c r="X141" s="2">
        <v>1</v>
      </c>
      <c r="Y141" s="2">
        <v>1</v>
      </c>
      <c r="Z141" s="2">
        <v>1</v>
      </c>
      <c r="AA141" s="2">
        <v>1</v>
      </c>
      <c r="AB141" s="2">
        <v>1</v>
      </c>
      <c r="AC141" s="2">
        <v>1</v>
      </c>
      <c r="AD141" s="2">
        <v>1</v>
      </c>
      <c r="AE141" s="2">
        <v>1</v>
      </c>
      <c r="AF141" s="2">
        <v>1</v>
      </c>
      <c r="AG141" s="2">
        <v>1</v>
      </c>
      <c r="AH141" s="2">
        <v>1</v>
      </c>
      <c r="AI141" s="2">
        <v>0</v>
      </c>
      <c r="AJ141" s="2">
        <v>1</v>
      </c>
      <c r="AK141" s="2">
        <v>1</v>
      </c>
      <c r="AL141" s="2">
        <v>1</v>
      </c>
      <c r="AM141" s="2">
        <v>1</v>
      </c>
      <c r="AN141" s="2">
        <v>1</v>
      </c>
      <c r="AO141" s="2">
        <v>1</v>
      </c>
      <c r="AP141" s="2">
        <v>1</v>
      </c>
      <c r="AQ141" s="2">
        <v>1</v>
      </c>
      <c r="AR141" s="2">
        <v>1</v>
      </c>
      <c r="AS141" s="2">
        <v>0</v>
      </c>
      <c r="AT141" s="2">
        <v>0</v>
      </c>
      <c r="AU141" s="2">
        <v>1</v>
      </c>
      <c r="AV141" s="2">
        <v>0</v>
      </c>
      <c r="AW141" s="2">
        <v>1</v>
      </c>
      <c r="AX141" s="2">
        <v>1</v>
      </c>
      <c r="AY141" s="2">
        <v>1</v>
      </c>
      <c r="AZ141" s="2">
        <v>1</v>
      </c>
      <c r="BA141" s="2">
        <v>1</v>
      </c>
      <c r="BB141" s="2">
        <v>1</v>
      </c>
      <c r="BC141" s="2">
        <v>1</v>
      </c>
      <c r="BD141" s="2">
        <v>1</v>
      </c>
      <c r="BE141" s="2">
        <v>1</v>
      </c>
      <c r="BF141" s="2">
        <v>1</v>
      </c>
      <c r="BG141" s="2">
        <v>1</v>
      </c>
      <c r="BH141" s="2">
        <v>1</v>
      </c>
      <c r="BI141" s="2">
        <v>1</v>
      </c>
      <c r="BJ141" s="2">
        <v>1</v>
      </c>
    </row>
    <row r="142" spans="1:62" ht="15" x14ac:dyDescent="0.15">
      <c r="A142" s="2" t="s">
        <v>88</v>
      </c>
      <c r="B142" s="2">
        <v>46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0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2">
        <v>0</v>
      </c>
      <c r="Q142" s="2">
        <v>1</v>
      </c>
      <c r="R142" s="2">
        <v>1</v>
      </c>
      <c r="S142" s="2">
        <v>0</v>
      </c>
      <c r="T142" s="2">
        <v>1</v>
      </c>
      <c r="U142" s="2">
        <v>1</v>
      </c>
      <c r="V142" s="2">
        <v>1</v>
      </c>
      <c r="W142" s="2">
        <v>0</v>
      </c>
      <c r="X142" s="2">
        <v>1</v>
      </c>
      <c r="Y142" s="2">
        <v>1</v>
      </c>
      <c r="Z142" s="2">
        <v>1</v>
      </c>
      <c r="AA142" s="2">
        <v>1</v>
      </c>
      <c r="AB142" s="2">
        <v>1</v>
      </c>
      <c r="AC142" s="2">
        <v>1</v>
      </c>
      <c r="AD142" s="2">
        <v>1</v>
      </c>
      <c r="AE142" s="2">
        <v>1</v>
      </c>
      <c r="AF142" s="2">
        <v>1</v>
      </c>
      <c r="AG142" s="2">
        <v>1</v>
      </c>
      <c r="AH142" s="2">
        <v>1</v>
      </c>
      <c r="AI142" s="2">
        <v>0</v>
      </c>
      <c r="AJ142" s="2">
        <v>0</v>
      </c>
      <c r="AK142" s="2">
        <v>0</v>
      </c>
      <c r="AL142" s="2">
        <v>1</v>
      </c>
      <c r="AM142" s="2">
        <v>1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1</v>
      </c>
      <c r="AT142" s="2">
        <v>1</v>
      </c>
      <c r="AU142" s="2">
        <v>0</v>
      </c>
      <c r="AV142" s="2">
        <v>0</v>
      </c>
      <c r="AW142" s="2">
        <v>0</v>
      </c>
      <c r="AX142" s="2">
        <v>0</v>
      </c>
      <c r="AY142" s="2">
        <v>1</v>
      </c>
      <c r="AZ142" s="2">
        <v>1</v>
      </c>
      <c r="BA142" s="2">
        <v>0</v>
      </c>
      <c r="BB142" s="2">
        <v>1</v>
      </c>
      <c r="BC142" s="2">
        <v>1</v>
      </c>
      <c r="BD142" s="2">
        <v>1</v>
      </c>
      <c r="BE142" s="2">
        <v>1</v>
      </c>
      <c r="BF142" s="2">
        <v>1</v>
      </c>
      <c r="BG142" s="2">
        <v>1</v>
      </c>
      <c r="BH142" s="2">
        <v>0</v>
      </c>
      <c r="BI142" s="2">
        <v>0</v>
      </c>
      <c r="BJ142" s="2">
        <v>1</v>
      </c>
    </row>
    <row r="143" spans="1:62" ht="15" x14ac:dyDescent="0.15">
      <c r="A143" s="2" t="s">
        <v>72</v>
      </c>
      <c r="B143" s="2">
        <v>54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0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  <c r="W143" s="2">
        <v>1</v>
      </c>
      <c r="X143" s="2">
        <v>1</v>
      </c>
      <c r="Y143" s="2">
        <v>1</v>
      </c>
      <c r="Z143" s="2">
        <v>1</v>
      </c>
      <c r="AA143" s="2">
        <v>1</v>
      </c>
      <c r="AB143" s="2">
        <v>1</v>
      </c>
      <c r="AC143" s="2">
        <v>1</v>
      </c>
      <c r="AD143" s="2">
        <v>1</v>
      </c>
      <c r="AE143" s="2">
        <v>1</v>
      </c>
      <c r="AF143" s="2">
        <v>1</v>
      </c>
      <c r="AG143" s="2">
        <v>1</v>
      </c>
      <c r="AH143" s="2">
        <v>1</v>
      </c>
      <c r="AI143" s="2">
        <v>0</v>
      </c>
      <c r="AJ143" s="2">
        <v>0</v>
      </c>
      <c r="AK143" s="2">
        <v>0</v>
      </c>
      <c r="AL143" s="2">
        <v>1</v>
      </c>
      <c r="AM143" s="2">
        <v>1</v>
      </c>
      <c r="AN143" s="2">
        <v>1</v>
      </c>
      <c r="AO143" s="2">
        <v>1</v>
      </c>
      <c r="AP143" s="2">
        <v>1</v>
      </c>
      <c r="AQ143" s="2">
        <v>1</v>
      </c>
      <c r="AR143" s="2">
        <v>1</v>
      </c>
      <c r="AS143" s="2">
        <v>1</v>
      </c>
      <c r="AT143" s="2">
        <v>1</v>
      </c>
      <c r="AU143" s="2">
        <v>1</v>
      </c>
      <c r="AV143" s="2">
        <v>1</v>
      </c>
      <c r="AW143" s="2">
        <v>1</v>
      </c>
      <c r="AX143" s="2">
        <v>1</v>
      </c>
      <c r="AY143" s="2">
        <v>1</v>
      </c>
      <c r="AZ143" s="2">
        <v>1</v>
      </c>
      <c r="BA143" s="2">
        <v>1</v>
      </c>
      <c r="BB143" s="2">
        <v>1</v>
      </c>
      <c r="BC143" s="2">
        <v>1</v>
      </c>
      <c r="BD143" s="2">
        <v>1</v>
      </c>
      <c r="BE143" s="2">
        <v>1</v>
      </c>
      <c r="BF143" s="2">
        <v>1</v>
      </c>
      <c r="BG143" s="2">
        <v>1</v>
      </c>
      <c r="BH143" s="2">
        <v>0</v>
      </c>
      <c r="BI143" s="2">
        <v>0</v>
      </c>
      <c r="BJ143" s="2">
        <v>1</v>
      </c>
    </row>
    <row r="144" spans="1:62" ht="15" x14ac:dyDescent="0.15">
      <c r="A144" s="2" t="s">
        <v>81</v>
      </c>
      <c r="B144" s="2">
        <v>52</v>
      </c>
      <c r="C144" s="2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0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0</v>
      </c>
      <c r="X144" s="2">
        <v>1</v>
      </c>
      <c r="Y144" s="2">
        <v>1</v>
      </c>
      <c r="Z144" s="2">
        <v>1</v>
      </c>
      <c r="AA144" s="2">
        <v>1</v>
      </c>
      <c r="AB144" s="2">
        <v>1</v>
      </c>
      <c r="AC144" s="2">
        <v>1</v>
      </c>
      <c r="AD144" s="2">
        <v>1</v>
      </c>
      <c r="AE144" s="2">
        <v>1</v>
      </c>
      <c r="AF144" s="2">
        <v>1</v>
      </c>
      <c r="AG144" s="2">
        <v>1</v>
      </c>
      <c r="AH144" s="2">
        <v>1</v>
      </c>
      <c r="AI144" s="2">
        <v>1</v>
      </c>
      <c r="AJ144" s="2">
        <v>1</v>
      </c>
      <c r="AK144" s="2">
        <v>1</v>
      </c>
      <c r="AL144" s="2">
        <v>1</v>
      </c>
      <c r="AM144" s="2">
        <v>1</v>
      </c>
      <c r="AN144" s="2">
        <v>1</v>
      </c>
      <c r="AO144" s="2">
        <v>1</v>
      </c>
      <c r="AP144" s="2">
        <v>1</v>
      </c>
      <c r="AQ144" s="2">
        <v>1</v>
      </c>
      <c r="AR144" s="2">
        <v>1</v>
      </c>
      <c r="AS144" s="2">
        <v>1</v>
      </c>
      <c r="AT144" s="2">
        <v>1</v>
      </c>
      <c r="AU144" s="2">
        <v>1</v>
      </c>
      <c r="AV144" s="2">
        <v>0</v>
      </c>
      <c r="AW144" s="2">
        <v>0</v>
      </c>
      <c r="AX144" s="2">
        <v>1</v>
      </c>
      <c r="AY144" s="2">
        <v>1</v>
      </c>
      <c r="AZ144" s="2">
        <v>0</v>
      </c>
      <c r="BA144" s="2">
        <v>0</v>
      </c>
      <c r="BB144" s="2">
        <v>1</v>
      </c>
      <c r="BC144" s="2">
        <v>1</v>
      </c>
      <c r="BD144" s="2">
        <v>1</v>
      </c>
      <c r="BE144" s="2">
        <v>1</v>
      </c>
      <c r="BF144" s="2">
        <v>1</v>
      </c>
      <c r="BG144" s="2">
        <v>1</v>
      </c>
      <c r="BH144" s="2">
        <v>0</v>
      </c>
      <c r="BI144" s="2">
        <v>0</v>
      </c>
      <c r="BJ144" s="2">
        <v>1</v>
      </c>
    </row>
    <row r="145" spans="1:62" ht="15" x14ac:dyDescent="0.15">
      <c r="A145" s="2" t="s">
        <v>57</v>
      </c>
      <c r="B145" s="2">
        <v>49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0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0</v>
      </c>
      <c r="X145" s="2">
        <v>1</v>
      </c>
      <c r="Y145" s="2">
        <v>1</v>
      </c>
      <c r="Z145" s="2">
        <v>1</v>
      </c>
      <c r="AA145" s="2">
        <v>1</v>
      </c>
      <c r="AB145" s="2">
        <v>1</v>
      </c>
      <c r="AC145" s="2">
        <v>1</v>
      </c>
      <c r="AD145" s="2">
        <v>1</v>
      </c>
      <c r="AE145" s="2">
        <v>1</v>
      </c>
      <c r="AF145" s="2">
        <v>1</v>
      </c>
      <c r="AG145" s="2">
        <v>1</v>
      </c>
      <c r="AH145" s="2">
        <v>1</v>
      </c>
      <c r="AI145" s="2">
        <v>0</v>
      </c>
      <c r="AJ145" s="2">
        <v>0</v>
      </c>
      <c r="AK145" s="2">
        <v>0</v>
      </c>
      <c r="AL145" s="2">
        <v>1</v>
      </c>
      <c r="AM145" s="2">
        <v>1</v>
      </c>
      <c r="AN145" s="2">
        <v>1</v>
      </c>
      <c r="AO145" s="2">
        <v>1</v>
      </c>
      <c r="AP145" s="2">
        <v>1</v>
      </c>
      <c r="AQ145" s="2">
        <v>1</v>
      </c>
      <c r="AR145" s="2">
        <v>1</v>
      </c>
      <c r="AS145" s="2">
        <v>1</v>
      </c>
      <c r="AT145" s="2">
        <v>1</v>
      </c>
      <c r="AU145" s="2">
        <v>1</v>
      </c>
      <c r="AV145" s="2">
        <v>0</v>
      </c>
      <c r="AW145" s="2">
        <v>0</v>
      </c>
      <c r="AX145" s="2">
        <v>1</v>
      </c>
      <c r="AY145" s="2">
        <v>1</v>
      </c>
      <c r="AZ145" s="2">
        <v>0</v>
      </c>
      <c r="BA145" s="2">
        <v>0</v>
      </c>
      <c r="BB145" s="2">
        <v>1</v>
      </c>
      <c r="BC145" s="2">
        <v>1</v>
      </c>
      <c r="BD145" s="2">
        <v>1</v>
      </c>
      <c r="BE145" s="2">
        <v>1</v>
      </c>
      <c r="BF145" s="2">
        <v>1</v>
      </c>
      <c r="BG145" s="2">
        <v>1</v>
      </c>
      <c r="BH145" s="2">
        <v>0</v>
      </c>
      <c r="BI145" s="2">
        <v>0</v>
      </c>
      <c r="BJ145" s="2">
        <v>1</v>
      </c>
    </row>
    <row r="146" spans="1:62" ht="15" x14ac:dyDescent="0.15">
      <c r="A146" s="2" t="s">
        <v>91</v>
      </c>
      <c r="B146" s="2">
        <v>46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0</v>
      </c>
      <c r="K146" s="2">
        <v>0</v>
      </c>
      <c r="L146" s="2">
        <v>1</v>
      </c>
      <c r="M146" s="2">
        <v>1</v>
      </c>
      <c r="N146" s="2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  <c r="W146" s="2">
        <v>0</v>
      </c>
      <c r="X146" s="2">
        <v>1</v>
      </c>
      <c r="Y146" s="2">
        <v>1</v>
      </c>
      <c r="Z146" s="2">
        <v>1</v>
      </c>
      <c r="AA146" s="2">
        <v>1</v>
      </c>
      <c r="AB146" s="2">
        <v>1</v>
      </c>
      <c r="AC146" s="2">
        <v>1</v>
      </c>
      <c r="AD146" s="2">
        <v>1</v>
      </c>
      <c r="AE146" s="2">
        <v>1</v>
      </c>
      <c r="AF146" s="2">
        <v>1</v>
      </c>
      <c r="AG146" s="2">
        <v>1</v>
      </c>
      <c r="AH146" s="2">
        <v>1</v>
      </c>
      <c r="AI146" s="2">
        <v>0</v>
      </c>
      <c r="AJ146" s="2">
        <v>0</v>
      </c>
      <c r="AK146" s="2">
        <v>0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0</v>
      </c>
      <c r="AT146" s="2">
        <v>0</v>
      </c>
      <c r="AU146" s="2">
        <v>1</v>
      </c>
      <c r="AV146" s="2">
        <v>0</v>
      </c>
      <c r="AW146" s="2">
        <v>0</v>
      </c>
      <c r="AX146" s="2">
        <v>1</v>
      </c>
      <c r="AY146" s="2">
        <v>1</v>
      </c>
      <c r="AZ146" s="2">
        <v>0</v>
      </c>
      <c r="BA146" s="2">
        <v>0</v>
      </c>
      <c r="BB146" s="2">
        <v>1</v>
      </c>
      <c r="BC146" s="2">
        <v>1</v>
      </c>
      <c r="BD146" s="2">
        <v>1</v>
      </c>
      <c r="BE146" s="2">
        <v>1</v>
      </c>
      <c r="BF146" s="2">
        <v>1</v>
      </c>
      <c r="BG146" s="2">
        <v>1</v>
      </c>
      <c r="BH146" s="2">
        <v>0</v>
      </c>
      <c r="BI146" s="2">
        <v>0</v>
      </c>
      <c r="BJ146" s="2">
        <v>1</v>
      </c>
    </row>
    <row r="147" spans="1:62" ht="15" x14ac:dyDescent="0.15">
      <c r="A147" s="2" t="s">
        <v>75</v>
      </c>
      <c r="B147" s="2">
        <v>48</v>
      </c>
      <c r="C147" s="2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0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0</v>
      </c>
      <c r="Q147" s="2">
        <v>1</v>
      </c>
      <c r="R147" s="2">
        <v>1</v>
      </c>
      <c r="S147" s="2">
        <v>0</v>
      </c>
      <c r="T147" s="2">
        <v>1</v>
      </c>
      <c r="U147" s="2">
        <v>1</v>
      </c>
      <c r="V147" s="2">
        <v>1</v>
      </c>
      <c r="W147" s="2">
        <v>0</v>
      </c>
      <c r="X147" s="2">
        <v>1</v>
      </c>
      <c r="Y147" s="2">
        <v>1</v>
      </c>
      <c r="Z147" s="2">
        <v>1</v>
      </c>
      <c r="AA147" s="2">
        <v>1</v>
      </c>
      <c r="AB147" s="2">
        <v>1</v>
      </c>
      <c r="AC147" s="2">
        <v>1</v>
      </c>
      <c r="AD147" s="2">
        <v>1</v>
      </c>
      <c r="AE147" s="2">
        <v>1</v>
      </c>
      <c r="AF147" s="2">
        <v>1</v>
      </c>
      <c r="AG147" s="2">
        <v>1</v>
      </c>
      <c r="AH147" s="2">
        <v>1</v>
      </c>
      <c r="AI147" s="2">
        <v>0</v>
      </c>
      <c r="AJ147" s="2">
        <v>1</v>
      </c>
      <c r="AK147" s="2">
        <v>1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1</v>
      </c>
      <c r="AU147" s="2">
        <v>0</v>
      </c>
      <c r="AV147" s="2">
        <v>0</v>
      </c>
      <c r="AW147" s="2">
        <v>0</v>
      </c>
      <c r="AX147" s="2">
        <v>0</v>
      </c>
      <c r="AY147" s="2">
        <v>1</v>
      </c>
      <c r="AZ147" s="2">
        <v>1</v>
      </c>
      <c r="BA147" s="2">
        <v>0</v>
      </c>
      <c r="BB147" s="2">
        <v>1</v>
      </c>
      <c r="BC147" s="2">
        <v>1</v>
      </c>
      <c r="BD147" s="2">
        <v>1</v>
      </c>
      <c r="BE147" s="2">
        <v>1</v>
      </c>
      <c r="BF147" s="2">
        <v>1</v>
      </c>
      <c r="BG147" s="2">
        <v>1</v>
      </c>
      <c r="BH147" s="2">
        <v>0</v>
      </c>
      <c r="BI147" s="2">
        <v>0</v>
      </c>
      <c r="BJ147" s="2">
        <v>1</v>
      </c>
    </row>
    <row r="148" spans="1:62" ht="15" x14ac:dyDescent="0.15">
      <c r="A148" s="2" t="s">
        <v>62</v>
      </c>
      <c r="B148" s="2">
        <v>45</v>
      </c>
      <c r="C148" s="2">
        <v>1</v>
      </c>
      <c r="D148" s="2">
        <v>1</v>
      </c>
      <c r="E148" s="2">
        <v>1</v>
      </c>
      <c r="F148" s="2">
        <v>1</v>
      </c>
      <c r="G148" s="2">
        <v>1</v>
      </c>
      <c r="H148" s="2">
        <v>0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0</v>
      </c>
      <c r="O148" s="2">
        <v>1</v>
      </c>
      <c r="P148" s="2">
        <v>0</v>
      </c>
      <c r="Q148" s="2">
        <v>1</v>
      </c>
      <c r="R148" s="2">
        <v>1</v>
      </c>
      <c r="S148" s="2">
        <v>0</v>
      </c>
      <c r="T148" s="2">
        <v>1</v>
      </c>
      <c r="U148" s="2">
        <v>1</v>
      </c>
      <c r="V148" s="2">
        <v>1</v>
      </c>
      <c r="W148" s="2">
        <v>0</v>
      </c>
      <c r="X148" s="2">
        <v>1</v>
      </c>
      <c r="Y148" s="2">
        <v>1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2">
        <v>1</v>
      </c>
      <c r="AF148" s="2">
        <v>1</v>
      </c>
      <c r="AG148" s="2">
        <v>1</v>
      </c>
      <c r="AH148" s="2">
        <v>1</v>
      </c>
      <c r="AI148" s="2">
        <v>0</v>
      </c>
      <c r="AJ148" s="2">
        <v>0</v>
      </c>
      <c r="AK148" s="2">
        <v>0</v>
      </c>
      <c r="AL148" s="2">
        <v>0</v>
      </c>
      <c r="AM148" s="2">
        <v>1</v>
      </c>
      <c r="AN148" s="2">
        <v>1</v>
      </c>
      <c r="AO148" s="2">
        <v>1</v>
      </c>
      <c r="AP148" s="2">
        <v>1</v>
      </c>
      <c r="AQ148" s="2">
        <v>1</v>
      </c>
      <c r="AR148" s="2">
        <v>1</v>
      </c>
      <c r="AS148" s="2">
        <v>1</v>
      </c>
      <c r="AT148" s="2">
        <v>1</v>
      </c>
      <c r="AU148" s="2">
        <v>0</v>
      </c>
      <c r="AV148" s="2">
        <v>0</v>
      </c>
      <c r="AW148" s="2">
        <v>0</v>
      </c>
      <c r="AX148" s="2">
        <v>0</v>
      </c>
      <c r="AY148" s="2">
        <v>1</v>
      </c>
      <c r="AZ148" s="2">
        <v>1</v>
      </c>
      <c r="BA148" s="2">
        <v>1</v>
      </c>
      <c r="BB148" s="2">
        <v>1</v>
      </c>
      <c r="BC148" s="2">
        <v>1</v>
      </c>
      <c r="BD148" s="2">
        <v>1</v>
      </c>
      <c r="BE148" s="2">
        <v>1</v>
      </c>
      <c r="BF148" s="2">
        <v>1</v>
      </c>
      <c r="BG148" s="2">
        <v>1</v>
      </c>
      <c r="BH148" s="2">
        <v>0</v>
      </c>
      <c r="BI148" s="2">
        <v>0</v>
      </c>
      <c r="BJ148" s="2">
        <v>1</v>
      </c>
    </row>
    <row r="149" spans="1:62" ht="15" x14ac:dyDescent="0.15">
      <c r="A149" s="2" t="s">
        <v>66</v>
      </c>
      <c r="B149" s="2">
        <v>47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0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0</v>
      </c>
      <c r="Q149" s="2">
        <v>1</v>
      </c>
      <c r="R149" s="2">
        <v>1</v>
      </c>
      <c r="S149" s="2">
        <v>0</v>
      </c>
      <c r="T149" s="2">
        <v>1</v>
      </c>
      <c r="U149" s="2">
        <v>1</v>
      </c>
      <c r="V149" s="2">
        <v>1</v>
      </c>
      <c r="W149" s="2">
        <v>0</v>
      </c>
      <c r="X149" s="2">
        <v>1</v>
      </c>
      <c r="Y149" s="2">
        <v>1</v>
      </c>
      <c r="Z149" s="2">
        <v>1</v>
      </c>
      <c r="AA149" s="2">
        <v>1</v>
      </c>
      <c r="AB149" s="2">
        <v>1</v>
      </c>
      <c r="AC149" s="2">
        <v>1</v>
      </c>
      <c r="AD149" s="2">
        <v>1</v>
      </c>
      <c r="AE149" s="2">
        <v>1</v>
      </c>
      <c r="AF149" s="2">
        <v>1</v>
      </c>
      <c r="AG149" s="2">
        <v>1</v>
      </c>
      <c r="AH149" s="2">
        <v>1</v>
      </c>
      <c r="AI149" s="2">
        <v>0</v>
      </c>
      <c r="AJ149" s="2">
        <v>0</v>
      </c>
      <c r="AK149" s="2">
        <v>0</v>
      </c>
      <c r="AL149" s="2">
        <v>1</v>
      </c>
      <c r="AM149" s="2">
        <v>1</v>
      </c>
      <c r="AN149" s="2">
        <v>1</v>
      </c>
      <c r="AO149" s="2">
        <v>1</v>
      </c>
      <c r="AP149" s="2">
        <v>1</v>
      </c>
      <c r="AQ149" s="2">
        <v>1</v>
      </c>
      <c r="AR149" s="2">
        <v>1</v>
      </c>
      <c r="AS149" s="2">
        <v>1</v>
      </c>
      <c r="AT149" s="2">
        <v>1</v>
      </c>
      <c r="AU149" s="2">
        <v>1</v>
      </c>
      <c r="AV149" s="2">
        <v>0</v>
      </c>
      <c r="AW149" s="2">
        <v>0</v>
      </c>
      <c r="AX149" s="2">
        <v>1</v>
      </c>
      <c r="AY149" s="2">
        <v>1</v>
      </c>
      <c r="AZ149" s="2">
        <v>0</v>
      </c>
      <c r="BA149" s="2">
        <v>0</v>
      </c>
      <c r="BB149" s="2">
        <v>1</v>
      </c>
      <c r="BC149" s="2">
        <v>1</v>
      </c>
      <c r="BD149" s="2">
        <v>1</v>
      </c>
      <c r="BE149" s="2">
        <v>1</v>
      </c>
      <c r="BF149" s="2">
        <v>1</v>
      </c>
      <c r="BG149" s="2">
        <v>1</v>
      </c>
      <c r="BH149" s="2">
        <v>0</v>
      </c>
      <c r="BI149" s="2">
        <v>0</v>
      </c>
      <c r="BJ149" s="2">
        <v>1</v>
      </c>
    </row>
    <row r="150" spans="1:62" ht="15" x14ac:dyDescent="0.15">
      <c r="A150" s="2" t="s">
        <v>70</v>
      </c>
      <c r="B150" s="2">
        <v>53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0</v>
      </c>
      <c r="K150" s="2">
        <v>1</v>
      </c>
      <c r="L150" s="2">
        <v>1</v>
      </c>
      <c r="M150" s="2">
        <v>1</v>
      </c>
      <c r="N150" s="2">
        <v>0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1</v>
      </c>
      <c r="W150" s="2">
        <v>1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1</v>
      </c>
      <c r="AD150" s="2">
        <v>1</v>
      </c>
      <c r="AE150" s="2">
        <v>1</v>
      </c>
      <c r="AF150" s="2">
        <v>1</v>
      </c>
      <c r="AG150" s="2">
        <v>1</v>
      </c>
      <c r="AH150" s="2">
        <v>1</v>
      </c>
      <c r="AI150" s="2">
        <v>0</v>
      </c>
      <c r="AJ150" s="2">
        <v>0</v>
      </c>
      <c r="AK150" s="2">
        <v>0</v>
      </c>
      <c r="AL150" s="2">
        <v>0</v>
      </c>
      <c r="AM150" s="2">
        <v>1</v>
      </c>
      <c r="AN150" s="2">
        <v>1</v>
      </c>
      <c r="AO150" s="2">
        <v>1</v>
      </c>
      <c r="AP150" s="2">
        <v>1</v>
      </c>
      <c r="AQ150" s="2">
        <v>1</v>
      </c>
      <c r="AR150" s="2">
        <v>1</v>
      </c>
      <c r="AS150" s="2">
        <v>1</v>
      </c>
      <c r="AT150" s="2">
        <v>1</v>
      </c>
      <c r="AU150" s="2">
        <v>1</v>
      </c>
      <c r="AV150" s="2">
        <v>0</v>
      </c>
      <c r="AW150" s="2">
        <v>1</v>
      </c>
      <c r="AX150" s="2">
        <v>1</v>
      </c>
      <c r="AY150" s="2">
        <v>1</v>
      </c>
      <c r="AZ150" s="2">
        <v>1</v>
      </c>
      <c r="BA150" s="2">
        <v>1</v>
      </c>
      <c r="BB150" s="2">
        <v>1</v>
      </c>
      <c r="BC150" s="2">
        <v>1</v>
      </c>
      <c r="BD150" s="2">
        <v>1</v>
      </c>
      <c r="BE150" s="2">
        <v>1</v>
      </c>
      <c r="BF150" s="2">
        <v>1</v>
      </c>
      <c r="BG150" s="2">
        <v>1</v>
      </c>
      <c r="BH150" s="2">
        <v>1</v>
      </c>
      <c r="BI150" s="2">
        <v>1</v>
      </c>
      <c r="BJ150" s="2">
        <v>1</v>
      </c>
    </row>
    <row r="151" spans="1:62" ht="15" x14ac:dyDescent="0.15">
      <c r="A151" s="2" t="s">
        <v>87</v>
      </c>
      <c r="B151" s="2">
        <v>45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0</v>
      </c>
      <c r="K151" s="2">
        <v>1</v>
      </c>
      <c r="L151" s="2">
        <v>1</v>
      </c>
      <c r="M151" s="2">
        <v>1</v>
      </c>
      <c r="N151" s="2">
        <v>0</v>
      </c>
      <c r="O151" s="2">
        <v>1</v>
      </c>
      <c r="P151" s="2">
        <v>0</v>
      </c>
      <c r="Q151" s="2">
        <v>1</v>
      </c>
      <c r="R151" s="2">
        <v>1</v>
      </c>
      <c r="S151" s="2">
        <v>0</v>
      </c>
      <c r="T151" s="2">
        <v>1</v>
      </c>
      <c r="U151" s="2">
        <v>1</v>
      </c>
      <c r="V151" s="2">
        <v>1</v>
      </c>
      <c r="W151" s="2">
        <v>0</v>
      </c>
      <c r="X151" s="2">
        <v>1</v>
      </c>
      <c r="Y151" s="2">
        <v>1</v>
      </c>
      <c r="Z151" s="2">
        <v>1</v>
      </c>
      <c r="AA151" s="2">
        <v>1</v>
      </c>
      <c r="AB151" s="2">
        <v>1</v>
      </c>
      <c r="AC151" s="2">
        <v>1</v>
      </c>
      <c r="AD151" s="2">
        <v>1</v>
      </c>
      <c r="AE151" s="2">
        <v>1</v>
      </c>
      <c r="AF151" s="2">
        <v>1</v>
      </c>
      <c r="AG151" s="2">
        <v>1</v>
      </c>
      <c r="AH151" s="2">
        <v>1</v>
      </c>
      <c r="AI151" s="2">
        <v>0</v>
      </c>
      <c r="AJ151" s="2">
        <v>0</v>
      </c>
      <c r="AK151" s="2">
        <v>0</v>
      </c>
      <c r="AL151" s="2">
        <v>0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v>1</v>
      </c>
      <c r="AS151" s="2">
        <v>1</v>
      </c>
      <c r="AT151" s="2">
        <v>1</v>
      </c>
      <c r="AU151" s="2">
        <v>1</v>
      </c>
      <c r="AV151" s="2">
        <v>0</v>
      </c>
      <c r="AW151" s="2">
        <v>0</v>
      </c>
      <c r="AX151" s="2">
        <v>1</v>
      </c>
      <c r="AY151" s="2">
        <v>1</v>
      </c>
      <c r="AZ151" s="2">
        <v>0</v>
      </c>
      <c r="BA151" s="2">
        <v>0</v>
      </c>
      <c r="BB151" s="2">
        <v>1</v>
      </c>
      <c r="BC151" s="2">
        <v>1</v>
      </c>
      <c r="BD151" s="2">
        <v>1</v>
      </c>
      <c r="BE151" s="2">
        <v>1</v>
      </c>
      <c r="BF151" s="2">
        <v>1</v>
      </c>
      <c r="BG151" s="2">
        <v>1</v>
      </c>
      <c r="BH151" s="2">
        <v>0</v>
      </c>
      <c r="BI151" s="2">
        <v>0</v>
      </c>
      <c r="BJ151" s="2">
        <v>1</v>
      </c>
    </row>
    <row r="152" spans="1:62" ht="15" x14ac:dyDescent="0.15">
      <c r="A152" s="2" t="s">
        <v>89</v>
      </c>
      <c r="B152" s="2">
        <v>46</v>
      </c>
      <c r="C152" s="2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0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2">
        <v>0</v>
      </c>
      <c r="Q152" s="2">
        <v>1</v>
      </c>
      <c r="R152" s="2">
        <v>1</v>
      </c>
      <c r="S152" s="2">
        <v>0</v>
      </c>
      <c r="T152" s="2">
        <v>1</v>
      </c>
      <c r="U152" s="2">
        <v>1</v>
      </c>
      <c r="V152" s="2">
        <v>1</v>
      </c>
      <c r="W152" s="2">
        <v>0</v>
      </c>
      <c r="X152" s="2">
        <v>1</v>
      </c>
      <c r="Y152" s="2">
        <v>1</v>
      </c>
      <c r="Z152" s="2">
        <v>1</v>
      </c>
      <c r="AA152" s="2">
        <v>1</v>
      </c>
      <c r="AB152" s="2">
        <v>1</v>
      </c>
      <c r="AC152" s="2">
        <v>1</v>
      </c>
      <c r="AD152" s="2">
        <v>1</v>
      </c>
      <c r="AE152" s="2">
        <v>1</v>
      </c>
      <c r="AF152" s="2">
        <v>1</v>
      </c>
      <c r="AG152" s="2">
        <v>1</v>
      </c>
      <c r="AH152" s="2">
        <v>1</v>
      </c>
      <c r="AI152" s="2">
        <v>0</v>
      </c>
      <c r="AJ152" s="2">
        <v>0</v>
      </c>
      <c r="AK152" s="2">
        <v>0</v>
      </c>
      <c r="AL152" s="2">
        <v>1</v>
      </c>
      <c r="AM152" s="2">
        <v>1</v>
      </c>
      <c r="AN152" s="2">
        <v>1</v>
      </c>
      <c r="AO152" s="2">
        <v>1</v>
      </c>
      <c r="AP152" s="2">
        <v>1</v>
      </c>
      <c r="AQ152" s="2">
        <v>1</v>
      </c>
      <c r="AR152" s="2">
        <v>1</v>
      </c>
      <c r="AS152" s="2">
        <v>1</v>
      </c>
      <c r="AT152" s="2">
        <v>1</v>
      </c>
      <c r="AU152" s="2">
        <v>0</v>
      </c>
      <c r="AV152" s="2">
        <v>0</v>
      </c>
      <c r="AW152" s="2">
        <v>0</v>
      </c>
      <c r="AX152" s="2">
        <v>0</v>
      </c>
      <c r="AY152" s="2">
        <v>1</v>
      </c>
      <c r="AZ152" s="2">
        <v>1</v>
      </c>
      <c r="BA152" s="2">
        <v>0</v>
      </c>
      <c r="BB152" s="2">
        <v>1</v>
      </c>
      <c r="BC152" s="2">
        <v>1</v>
      </c>
      <c r="BD152" s="2">
        <v>1</v>
      </c>
      <c r="BE152" s="2">
        <v>1</v>
      </c>
      <c r="BF152" s="2">
        <v>1</v>
      </c>
      <c r="BG152" s="2">
        <v>1</v>
      </c>
      <c r="BH152" s="2">
        <v>0</v>
      </c>
      <c r="BI152" s="2">
        <v>0</v>
      </c>
      <c r="BJ152" s="2">
        <v>1</v>
      </c>
    </row>
    <row r="153" spans="1:62" ht="15" x14ac:dyDescent="0.15">
      <c r="A153" s="2" t="s">
        <v>153</v>
      </c>
      <c r="B153" s="2">
        <v>51</v>
      </c>
      <c r="C153" s="2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0</v>
      </c>
      <c r="K153" s="2">
        <v>1</v>
      </c>
      <c r="L153" s="2">
        <v>1</v>
      </c>
      <c r="M153" s="2">
        <v>0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1</v>
      </c>
      <c r="V153" s="2">
        <v>1</v>
      </c>
      <c r="W153" s="2">
        <v>0</v>
      </c>
      <c r="X153" s="2">
        <v>1</v>
      </c>
      <c r="Y153" s="2">
        <v>1</v>
      </c>
      <c r="Z153" s="2">
        <v>1</v>
      </c>
      <c r="AA153" s="2">
        <v>1</v>
      </c>
      <c r="AB153" s="2">
        <v>1</v>
      </c>
      <c r="AC153" s="2">
        <v>1</v>
      </c>
      <c r="AD153" s="2">
        <v>1</v>
      </c>
      <c r="AE153" s="2">
        <v>1</v>
      </c>
      <c r="AF153" s="2">
        <v>1</v>
      </c>
      <c r="AG153" s="2">
        <v>1</v>
      </c>
      <c r="AH153" s="2">
        <v>1</v>
      </c>
      <c r="AI153" s="2">
        <v>0</v>
      </c>
      <c r="AJ153" s="2">
        <v>1</v>
      </c>
      <c r="AK153" s="2">
        <v>1</v>
      </c>
      <c r="AL153" s="2">
        <v>1</v>
      </c>
      <c r="AM153" s="2">
        <v>1</v>
      </c>
      <c r="AN153" s="2">
        <v>1</v>
      </c>
      <c r="AO153" s="2">
        <v>1</v>
      </c>
      <c r="AP153" s="2">
        <v>1</v>
      </c>
      <c r="AQ153" s="2">
        <v>1</v>
      </c>
      <c r="AR153" s="2">
        <v>1</v>
      </c>
      <c r="AS153" s="2">
        <v>1</v>
      </c>
      <c r="AT153" s="2">
        <v>1</v>
      </c>
      <c r="AU153" s="2">
        <v>0</v>
      </c>
      <c r="AV153" s="2">
        <v>0</v>
      </c>
      <c r="AW153" s="2">
        <v>0</v>
      </c>
      <c r="AX153" s="2">
        <v>0</v>
      </c>
      <c r="AY153" s="2">
        <v>1</v>
      </c>
      <c r="AZ153" s="2">
        <v>1</v>
      </c>
      <c r="BA153" s="2">
        <v>0</v>
      </c>
      <c r="BB153" s="2">
        <v>1</v>
      </c>
      <c r="BC153" s="2">
        <v>1</v>
      </c>
      <c r="BD153" s="2">
        <v>1</v>
      </c>
      <c r="BE153" s="2">
        <v>1</v>
      </c>
      <c r="BF153" s="2">
        <v>1</v>
      </c>
      <c r="BG153" s="2">
        <v>1</v>
      </c>
      <c r="BH153" s="2">
        <v>1</v>
      </c>
      <c r="BI153" s="2">
        <v>1</v>
      </c>
      <c r="BJ153" s="2">
        <v>1</v>
      </c>
    </row>
    <row r="154" spans="1:62" ht="15" x14ac:dyDescent="0.15">
      <c r="A154" s="2" t="s">
        <v>155</v>
      </c>
      <c r="B154" s="2">
        <v>47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0</v>
      </c>
      <c r="K154" s="2">
        <v>1</v>
      </c>
      <c r="L154" s="2">
        <v>1</v>
      </c>
      <c r="M154" s="2">
        <v>0</v>
      </c>
      <c r="N154" s="2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1</v>
      </c>
      <c r="U154" s="2">
        <v>1</v>
      </c>
      <c r="V154" s="2">
        <v>1</v>
      </c>
      <c r="W154" s="2">
        <v>0</v>
      </c>
      <c r="X154" s="2">
        <v>1</v>
      </c>
      <c r="Y154" s="2">
        <v>1</v>
      </c>
      <c r="Z154" s="2">
        <v>1</v>
      </c>
      <c r="AA154" s="2">
        <v>1</v>
      </c>
      <c r="AB154" s="2">
        <v>1</v>
      </c>
      <c r="AC154" s="2">
        <v>1</v>
      </c>
      <c r="AD154" s="2">
        <v>1</v>
      </c>
      <c r="AE154" s="2">
        <v>1</v>
      </c>
      <c r="AF154" s="2">
        <v>1</v>
      </c>
      <c r="AG154" s="2">
        <v>1</v>
      </c>
      <c r="AH154" s="2">
        <v>1</v>
      </c>
      <c r="AI154" s="2">
        <v>0</v>
      </c>
      <c r="AJ154" s="2">
        <v>0</v>
      </c>
      <c r="AK154" s="2">
        <v>0</v>
      </c>
      <c r="AL154" s="2">
        <v>1</v>
      </c>
      <c r="AM154" s="2">
        <v>1</v>
      </c>
      <c r="AN154" s="2">
        <v>1</v>
      </c>
      <c r="AO154" s="2">
        <v>1</v>
      </c>
      <c r="AP154" s="2">
        <v>1</v>
      </c>
      <c r="AQ154" s="2">
        <v>1</v>
      </c>
      <c r="AR154" s="2">
        <v>1</v>
      </c>
      <c r="AS154" s="2">
        <v>1</v>
      </c>
      <c r="AT154" s="2">
        <v>1</v>
      </c>
      <c r="AU154" s="2">
        <v>0</v>
      </c>
      <c r="AV154" s="2">
        <v>0</v>
      </c>
      <c r="AW154" s="2">
        <v>0</v>
      </c>
      <c r="AX154" s="2">
        <v>0</v>
      </c>
      <c r="AY154" s="2">
        <v>1</v>
      </c>
      <c r="AZ154" s="2">
        <v>1</v>
      </c>
      <c r="BA154" s="2">
        <v>0</v>
      </c>
      <c r="BB154" s="2">
        <v>1</v>
      </c>
      <c r="BC154" s="2">
        <v>1</v>
      </c>
      <c r="BD154" s="2">
        <v>1</v>
      </c>
      <c r="BE154" s="2">
        <v>1</v>
      </c>
      <c r="BF154" s="2">
        <v>1</v>
      </c>
      <c r="BG154" s="2">
        <v>1</v>
      </c>
      <c r="BH154" s="2">
        <v>0</v>
      </c>
      <c r="BI154" s="2">
        <v>0</v>
      </c>
      <c r="BJ154" s="2">
        <v>1</v>
      </c>
    </row>
    <row r="155" spans="1:62" ht="15" x14ac:dyDescent="0.15">
      <c r="A155" s="2" t="s">
        <v>157</v>
      </c>
      <c r="B155" s="2">
        <v>46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0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0</v>
      </c>
      <c r="Q155" s="2">
        <v>1</v>
      </c>
      <c r="R155" s="2">
        <v>1</v>
      </c>
      <c r="S155" s="2">
        <v>0</v>
      </c>
      <c r="T155" s="2">
        <v>1</v>
      </c>
      <c r="U155" s="2">
        <v>1</v>
      </c>
      <c r="V155" s="2">
        <v>1</v>
      </c>
      <c r="W155" s="2">
        <v>0</v>
      </c>
      <c r="X155" s="2">
        <v>1</v>
      </c>
      <c r="Y155" s="2">
        <v>1</v>
      </c>
      <c r="Z155" s="2">
        <v>1</v>
      </c>
      <c r="AA155" s="2">
        <v>1</v>
      </c>
      <c r="AB155" s="2">
        <v>1</v>
      </c>
      <c r="AC155" s="2">
        <v>1</v>
      </c>
      <c r="AD155" s="2">
        <v>1</v>
      </c>
      <c r="AE155" s="2">
        <v>1</v>
      </c>
      <c r="AF155" s="2">
        <v>1</v>
      </c>
      <c r="AG155" s="2">
        <v>1</v>
      </c>
      <c r="AH155" s="2">
        <v>1</v>
      </c>
      <c r="AI155" s="2">
        <v>0</v>
      </c>
      <c r="AJ155" s="2">
        <v>0</v>
      </c>
      <c r="AK155" s="2">
        <v>0</v>
      </c>
      <c r="AL155" s="2">
        <v>1</v>
      </c>
      <c r="AM155" s="2">
        <v>1</v>
      </c>
      <c r="AN155" s="2">
        <v>1</v>
      </c>
      <c r="AO155" s="2">
        <v>1</v>
      </c>
      <c r="AP155" s="2">
        <v>1</v>
      </c>
      <c r="AQ155" s="2">
        <v>1</v>
      </c>
      <c r="AR155" s="2">
        <v>1</v>
      </c>
      <c r="AS155" s="2">
        <v>1</v>
      </c>
      <c r="AT155" s="2">
        <v>1</v>
      </c>
      <c r="AU155" s="2">
        <v>0</v>
      </c>
      <c r="AV155" s="2">
        <v>0</v>
      </c>
      <c r="AW155" s="2">
        <v>0</v>
      </c>
      <c r="AX155" s="2">
        <v>0</v>
      </c>
      <c r="AY155" s="2">
        <v>1</v>
      </c>
      <c r="AZ155" s="2">
        <v>1</v>
      </c>
      <c r="BA155" s="2">
        <v>0</v>
      </c>
      <c r="BB155" s="2">
        <v>1</v>
      </c>
      <c r="BC155" s="2">
        <v>1</v>
      </c>
      <c r="BD155" s="2">
        <v>1</v>
      </c>
      <c r="BE155" s="2">
        <v>1</v>
      </c>
      <c r="BF155" s="2">
        <v>1</v>
      </c>
      <c r="BG155" s="2">
        <v>1</v>
      </c>
      <c r="BH155" s="2">
        <v>0</v>
      </c>
      <c r="BI155" s="2">
        <v>0</v>
      </c>
      <c r="BJ155" s="2">
        <v>1</v>
      </c>
    </row>
    <row r="156" spans="1:62" ht="15" x14ac:dyDescent="0.15">
      <c r="A156" s="2" t="s">
        <v>165</v>
      </c>
      <c r="B156" s="2">
        <v>44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0</v>
      </c>
      <c r="K156" s="2">
        <v>1</v>
      </c>
      <c r="L156" s="2">
        <v>1</v>
      </c>
      <c r="M156" s="2">
        <v>0</v>
      </c>
      <c r="N156" s="2">
        <v>0</v>
      </c>
      <c r="O156" s="2">
        <v>1</v>
      </c>
      <c r="P156" s="2">
        <v>0</v>
      </c>
      <c r="Q156" s="2">
        <v>1</v>
      </c>
      <c r="R156" s="2">
        <v>1</v>
      </c>
      <c r="S156" s="2">
        <v>0</v>
      </c>
      <c r="T156" s="2">
        <v>1</v>
      </c>
      <c r="U156" s="2">
        <v>1</v>
      </c>
      <c r="V156" s="2">
        <v>1</v>
      </c>
      <c r="W156" s="2">
        <v>0</v>
      </c>
      <c r="X156" s="2">
        <v>1</v>
      </c>
      <c r="Y156" s="2">
        <v>1</v>
      </c>
      <c r="Z156" s="2">
        <v>1</v>
      </c>
      <c r="AA156" s="2">
        <v>1</v>
      </c>
      <c r="AB156" s="2">
        <v>1</v>
      </c>
      <c r="AC156" s="2">
        <v>1</v>
      </c>
      <c r="AD156" s="2">
        <v>1</v>
      </c>
      <c r="AE156" s="2">
        <v>1</v>
      </c>
      <c r="AF156" s="2">
        <v>1</v>
      </c>
      <c r="AG156" s="2">
        <v>1</v>
      </c>
      <c r="AH156" s="2">
        <v>1</v>
      </c>
      <c r="AI156" s="2">
        <v>0</v>
      </c>
      <c r="AJ156" s="2">
        <v>0</v>
      </c>
      <c r="AK156" s="2">
        <v>0</v>
      </c>
      <c r="AL156" s="2">
        <v>0</v>
      </c>
      <c r="AM156" s="2">
        <v>1</v>
      </c>
      <c r="AN156" s="2">
        <v>1</v>
      </c>
      <c r="AO156" s="2">
        <v>1</v>
      </c>
      <c r="AP156" s="2">
        <v>1</v>
      </c>
      <c r="AQ156" s="2">
        <v>1</v>
      </c>
      <c r="AR156" s="2">
        <v>1</v>
      </c>
      <c r="AS156" s="2">
        <v>1</v>
      </c>
      <c r="AT156" s="2">
        <v>1</v>
      </c>
      <c r="AU156" s="2">
        <v>1</v>
      </c>
      <c r="AV156" s="2">
        <v>0</v>
      </c>
      <c r="AW156" s="2">
        <v>0</v>
      </c>
      <c r="AX156" s="2">
        <v>1</v>
      </c>
      <c r="AY156" s="2">
        <v>1</v>
      </c>
      <c r="AZ156" s="2">
        <v>0</v>
      </c>
      <c r="BA156" s="2">
        <v>0</v>
      </c>
      <c r="BB156" s="2">
        <v>1</v>
      </c>
      <c r="BC156" s="2">
        <v>1</v>
      </c>
      <c r="BD156" s="2">
        <v>1</v>
      </c>
      <c r="BE156" s="2">
        <v>1</v>
      </c>
      <c r="BF156" s="2">
        <v>1</v>
      </c>
      <c r="BG156" s="2">
        <v>1</v>
      </c>
      <c r="BH156" s="2">
        <v>0</v>
      </c>
      <c r="BI156" s="2">
        <v>0</v>
      </c>
      <c r="BJ156" s="2">
        <v>1</v>
      </c>
    </row>
    <row r="157" spans="1:62" ht="15" x14ac:dyDescent="0.15">
      <c r="A157" s="1" t="s">
        <v>176</v>
      </c>
      <c r="B157" s="1">
        <v>5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0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0</v>
      </c>
      <c r="Q157" s="1">
        <v>1</v>
      </c>
      <c r="R157" s="1">
        <v>1</v>
      </c>
      <c r="S157" s="1">
        <v>0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0</v>
      </c>
      <c r="AJ157" s="1">
        <v>0</v>
      </c>
      <c r="AK157" s="1">
        <v>0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0</v>
      </c>
      <c r="AW157" s="1">
        <v>1</v>
      </c>
      <c r="AX157" s="1">
        <v>1</v>
      </c>
      <c r="AY157" s="1">
        <v>1</v>
      </c>
      <c r="AZ157" s="1">
        <v>1</v>
      </c>
      <c r="BA157" s="1">
        <v>1</v>
      </c>
      <c r="BB157" s="1">
        <v>1</v>
      </c>
      <c r="BC157" s="1">
        <v>1</v>
      </c>
      <c r="BD157" s="1">
        <v>1</v>
      </c>
      <c r="BE157" s="1">
        <v>1</v>
      </c>
      <c r="BF157" s="1">
        <v>1</v>
      </c>
      <c r="BG157" s="1">
        <v>1</v>
      </c>
      <c r="BH157" s="1">
        <v>0</v>
      </c>
      <c r="BI157" s="1">
        <v>0</v>
      </c>
      <c r="BJ157" s="1">
        <v>1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58"/>
  <sheetViews>
    <sheetView workbookViewId="0">
      <selection activeCell="L23" sqref="L23"/>
    </sheetView>
  </sheetViews>
  <sheetFormatPr defaultColWidth="8.75" defaultRowHeight="13.5" x14ac:dyDescent="0.15"/>
  <cols>
    <col min="1" max="1" width="15.25" customWidth="1"/>
  </cols>
  <sheetData>
    <row r="1" spans="1:17" ht="27.95" customHeight="1" x14ac:dyDescent="0.15">
      <c r="A1" s="30" t="s">
        <v>525</v>
      </c>
      <c r="B1" s="28" t="s">
        <v>528</v>
      </c>
      <c r="C1" s="28"/>
    </row>
    <row r="2" spans="1:17" ht="26.1" customHeight="1" x14ac:dyDescent="0.15">
      <c r="A2" s="31"/>
      <c r="B2" s="17" t="s">
        <v>257</v>
      </c>
      <c r="C2" s="17" t="s">
        <v>258</v>
      </c>
      <c r="I2" s="29"/>
      <c r="J2" s="29"/>
      <c r="K2" s="29"/>
      <c r="L2" s="29"/>
      <c r="M2" s="29"/>
      <c r="N2" s="29"/>
      <c r="O2" s="29"/>
      <c r="P2" s="29"/>
      <c r="Q2" s="29"/>
    </row>
    <row r="3" spans="1:17" ht="15" x14ac:dyDescent="0.15">
      <c r="A3" s="2" t="s">
        <v>27</v>
      </c>
      <c r="B3" s="2">
        <v>0</v>
      </c>
      <c r="C3" s="2">
        <v>0</v>
      </c>
    </row>
    <row r="4" spans="1:17" ht="15" x14ac:dyDescent="0.15">
      <c r="A4" s="2" t="s">
        <v>28</v>
      </c>
      <c r="B4" s="2">
        <v>1</v>
      </c>
      <c r="C4" s="2">
        <v>0</v>
      </c>
    </row>
    <row r="5" spans="1:17" ht="15" x14ac:dyDescent="0.15">
      <c r="A5" s="2" t="s">
        <v>29</v>
      </c>
      <c r="B5" s="2">
        <v>1</v>
      </c>
      <c r="C5" s="2">
        <v>0</v>
      </c>
    </row>
    <row r="6" spans="1:17" ht="15" x14ac:dyDescent="0.15">
      <c r="A6" s="2" t="s">
        <v>30</v>
      </c>
      <c r="B6" s="2">
        <v>1</v>
      </c>
      <c r="C6" s="2">
        <v>0</v>
      </c>
      <c r="F6" s="29"/>
      <c r="G6" s="29"/>
      <c r="H6" s="29"/>
      <c r="I6" s="29"/>
      <c r="J6" s="29"/>
      <c r="K6" s="29"/>
      <c r="L6" s="29"/>
      <c r="M6" s="29"/>
      <c r="N6" s="29"/>
    </row>
    <row r="7" spans="1:17" ht="15" x14ac:dyDescent="0.15">
      <c r="A7" s="2" t="s">
        <v>31</v>
      </c>
      <c r="B7" s="2">
        <v>0</v>
      </c>
      <c r="C7" s="2">
        <v>0</v>
      </c>
    </row>
    <row r="8" spans="1:17" ht="15" x14ac:dyDescent="0.15">
      <c r="A8" s="2" t="s">
        <v>32</v>
      </c>
      <c r="B8" s="2">
        <v>0</v>
      </c>
      <c r="C8" s="2">
        <v>0</v>
      </c>
    </row>
    <row r="9" spans="1:17" ht="15" x14ac:dyDescent="0.15">
      <c r="A9" s="2" t="s">
        <v>33</v>
      </c>
      <c r="B9" s="2">
        <v>0</v>
      </c>
      <c r="C9" s="2">
        <v>1</v>
      </c>
    </row>
    <row r="10" spans="1:17" ht="15" x14ac:dyDescent="0.15">
      <c r="A10" s="2" t="s">
        <v>34</v>
      </c>
      <c r="B10" s="2">
        <v>0</v>
      </c>
      <c r="C10" s="2">
        <v>1</v>
      </c>
    </row>
    <row r="11" spans="1:17" ht="15" x14ac:dyDescent="0.15">
      <c r="A11" s="2" t="s">
        <v>35</v>
      </c>
      <c r="B11" s="2">
        <v>1</v>
      </c>
      <c r="C11" s="2">
        <v>0</v>
      </c>
    </row>
    <row r="12" spans="1:17" ht="15" x14ac:dyDescent="0.15">
      <c r="A12" s="2" t="s">
        <v>36</v>
      </c>
      <c r="B12" s="2">
        <v>1</v>
      </c>
      <c r="C12" s="2">
        <v>0</v>
      </c>
    </row>
    <row r="13" spans="1:17" ht="15" x14ac:dyDescent="0.15">
      <c r="A13" s="2" t="s">
        <v>37</v>
      </c>
      <c r="B13" s="2">
        <v>1</v>
      </c>
      <c r="C13" s="2">
        <v>0</v>
      </c>
    </row>
    <row r="14" spans="1:17" ht="15" x14ac:dyDescent="0.15">
      <c r="A14" s="2" t="s">
        <v>38</v>
      </c>
      <c r="B14" s="2">
        <v>1</v>
      </c>
      <c r="C14" s="2">
        <v>0</v>
      </c>
    </row>
    <row r="15" spans="1:17" ht="15" x14ac:dyDescent="0.15">
      <c r="A15" s="2" t="s">
        <v>39</v>
      </c>
      <c r="B15" s="2">
        <v>0</v>
      </c>
      <c r="C15" s="2">
        <v>0</v>
      </c>
    </row>
    <row r="16" spans="1:17" ht="15" x14ac:dyDescent="0.15">
      <c r="A16" s="2" t="s">
        <v>40</v>
      </c>
      <c r="B16" s="2">
        <v>0</v>
      </c>
      <c r="C16" s="2">
        <v>0</v>
      </c>
    </row>
    <row r="17" spans="1:3" ht="15" x14ac:dyDescent="0.15">
      <c r="A17" s="2" t="s">
        <v>41</v>
      </c>
      <c r="B17" s="2">
        <v>1</v>
      </c>
      <c r="C17" s="2">
        <v>0</v>
      </c>
    </row>
    <row r="18" spans="1:3" ht="15" x14ac:dyDescent="0.15">
      <c r="A18" s="2" t="s">
        <v>42</v>
      </c>
      <c r="B18" s="2">
        <v>1</v>
      </c>
      <c r="C18" s="2">
        <v>0</v>
      </c>
    </row>
    <row r="19" spans="1:3" ht="15" x14ac:dyDescent="0.15">
      <c r="A19" s="2" t="s">
        <v>43</v>
      </c>
      <c r="B19" s="2">
        <v>0</v>
      </c>
      <c r="C19" s="2">
        <v>0</v>
      </c>
    </row>
    <row r="20" spans="1:3" ht="15" x14ac:dyDescent="0.15">
      <c r="A20" s="2" t="s">
        <v>44</v>
      </c>
      <c r="B20" s="2">
        <v>0</v>
      </c>
      <c r="C20" s="2">
        <v>0</v>
      </c>
    </row>
    <row r="21" spans="1:3" ht="15" x14ac:dyDescent="0.15">
      <c r="A21" s="2" t="s">
        <v>45</v>
      </c>
      <c r="B21" s="2">
        <v>1</v>
      </c>
      <c r="C21" s="2">
        <v>0</v>
      </c>
    </row>
    <row r="22" spans="1:3" ht="15" x14ac:dyDescent="0.15">
      <c r="A22" s="2" t="s">
        <v>46</v>
      </c>
      <c r="B22" s="2">
        <v>1</v>
      </c>
      <c r="C22" s="2">
        <v>0</v>
      </c>
    </row>
    <row r="23" spans="1:3" ht="15" x14ac:dyDescent="0.15">
      <c r="A23" s="2" t="s">
        <v>47</v>
      </c>
      <c r="B23" s="2">
        <v>0</v>
      </c>
      <c r="C23" s="2">
        <v>0</v>
      </c>
    </row>
    <row r="24" spans="1:3" ht="15" x14ac:dyDescent="0.15">
      <c r="A24" s="2" t="s">
        <v>48</v>
      </c>
      <c r="B24" s="2">
        <v>0</v>
      </c>
      <c r="C24" s="2">
        <v>0</v>
      </c>
    </row>
    <row r="25" spans="1:3" ht="15" x14ac:dyDescent="0.15">
      <c r="A25" s="2" t="s">
        <v>49</v>
      </c>
      <c r="B25" s="2">
        <v>0</v>
      </c>
      <c r="C25" s="2">
        <v>0</v>
      </c>
    </row>
    <row r="26" spans="1:3" ht="15" x14ac:dyDescent="0.15">
      <c r="A26" s="2" t="s">
        <v>50</v>
      </c>
      <c r="B26" s="2">
        <v>0</v>
      </c>
      <c r="C26" s="2">
        <v>0</v>
      </c>
    </row>
    <row r="27" spans="1:3" ht="15" x14ac:dyDescent="0.15">
      <c r="A27" s="2" t="s">
        <v>51</v>
      </c>
      <c r="B27" s="2">
        <v>1</v>
      </c>
      <c r="C27" s="2">
        <v>0</v>
      </c>
    </row>
    <row r="28" spans="1:3" ht="15" x14ac:dyDescent="0.15">
      <c r="A28" s="2" t="s">
        <v>52</v>
      </c>
      <c r="B28" s="2">
        <v>1</v>
      </c>
      <c r="C28" s="2">
        <v>0</v>
      </c>
    </row>
    <row r="29" spans="1:3" ht="15" x14ac:dyDescent="0.15">
      <c r="A29" s="2" t="s">
        <v>53</v>
      </c>
      <c r="B29" s="2">
        <v>1</v>
      </c>
      <c r="C29" s="2">
        <v>0</v>
      </c>
    </row>
    <row r="30" spans="1:3" ht="15" x14ac:dyDescent="0.15">
      <c r="A30" s="2" t="s">
        <v>54</v>
      </c>
      <c r="B30" s="2">
        <v>1</v>
      </c>
      <c r="C30" s="2">
        <v>0</v>
      </c>
    </row>
    <row r="31" spans="1:3" ht="15" x14ac:dyDescent="0.15">
      <c r="A31" s="2" t="s">
        <v>55</v>
      </c>
      <c r="B31" s="2">
        <v>0</v>
      </c>
      <c r="C31" s="2">
        <v>0</v>
      </c>
    </row>
    <row r="32" spans="1:3" ht="15" x14ac:dyDescent="0.15">
      <c r="A32" s="2" t="s">
        <v>56</v>
      </c>
      <c r="B32" s="2">
        <v>1</v>
      </c>
      <c r="C32" s="2">
        <v>0</v>
      </c>
    </row>
    <row r="33" spans="1:3" ht="15" x14ac:dyDescent="0.15">
      <c r="A33" s="2" t="s">
        <v>57</v>
      </c>
      <c r="B33" s="2">
        <v>0</v>
      </c>
      <c r="C33" s="2">
        <v>0</v>
      </c>
    </row>
    <row r="34" spans="1:3" ht="15" x14ac:dyDescent="0.15">
      <c r="A34" s="2" t="s">
        <v>58</v>
      </c>
      <c r="B34" s="2">
        <v>0</v>
      </c>
      <c r="C34" s="2">
        <v>0</v>
      </c>
    </row>
    <row r="35" spans="1:3" ht="15" x14ac:dyDescent="0.15">
      <c r="A35" s="2" t="s">
        <v>59</v>
      </c>
      <c r="B35" s="2">
        <v>0</v>
      </c>
      <c r="C35" s="2">
        <v>0</v>
      </c>
    </row>
    <row r="36" spans="1:3" ht="15" x14ac:dyDescent="0.15">
      <c r="A36" s="2" t="s">
        <v>60</v>
      </c>
      <c r="B36" s="2">
        <v>0</v>
      </c>
      <c r="C36" s="2">
        <v>0</v>
      </c>
    </row>
    <row r="37" spans="1:3" ht="15" x14ac:dyDescent="0.15">
      <c r="A37" s="2" t="s">
        <v>61</v>
      </c>
      <c r="B37" s="2">
        <v>0</v>
      </c>
      <c r="C37" s="2">
        <v>0</v>
      </c>
    </row>
    <row r="38" spans="1:3" ht="15" x14ac:dyDescent="0.15">
      <c r="A38" s="2" t="s">
        <v>62</v>
      </c>
      <c r="B38" s="2">
        <v>0</v>
      </c>
      <c r="C38" s="2">
        <v>0</v>
      </c>
    </row>
    <row r="39" spans="1:3" ht="15" x14ac:dyDescent="0.15">
      <c r="A39" s="2" t="s">
        <v>63</v>
      </c>
      <c r="B39" s="2">
        <v>0</v>
      </c>
      <c r="C39" s="2">
        <v>0</v>
      </c>
    </row>
    <row r="40" spans="1:3" ht="15" x14ac:dyDescent="0.15">
      <c r="A40" s="2" t="s">
        <v>64</v>
      </c>
      <c r="B40" s="2">
        <v>0</v>
      </c>
      <c r="C40" s="2">
        <v>0</v>
      </c>
    </row>
    <row r="41" spans="1:3" ht="15" x14ac:dyDescent="0.15">
      <c r="A41" s="2" t="s">
        <v>65</v>
      </c>
      <c r="B41" s="2">
        <v>1</v>
      </c>
      <c r="C41" s="2">
        <v>0</v>
      </c>
    </row>
    <row r="42" spans="1:3" ht="15" x14ac:dyDescent="0.15">
      <c r="A42" s="2" t="s">
        <v>66</v>
      </c>
      <c r="B42" s="2">
        <v>1</v>
      </c>
      <c r="C42" s="2">
        <v>0</v>
      </c>
    </row>
    <row r="43" spans="1:3" ht="15" x14ac:dyDescent="0.15">
      <c r="A43" s="2" t="s">
        <v>67</v>
      </c>
      <c r="B43" s="2">
        <v>0</v>
      </c>
      <c r="C43" s="2">
        <v>0</v>
      </c>
    </row>
    <row r="44" spans="1:3" ht="15" x14ac:dyDescent="0.15">
      <c r="A44" s="2" t="s">
        <v>68</v>
      </c>
      <c r="B44" s="2">
        <v>1</v>
      </c>
      <c r="C44" s="2">
        <v>0</v>
      </c>
    </row>
    <row r="45" spans="1:3" ht="15" x14ac:dyDescent="0.15">
      <c r="A45" s="2" t="s">
        <v>69</v>
      </c>
      <c r="B45" s="2">
        <v>0</v>
      </c>
      <c r="C45" s="2">
        <v>0</v>
      </c>
    </row>
    <row r="46" spans="1:3" ht="15" x14ac:dyDescent="0.15">
      <c r="A46" s="2" t="s">
        <v>70</v>
      </c>
      <c r="B46" s="2">
        <v>0</v>
      </c>
      <c r="C46" s="2">
        <v>0</v>
      </c>
    </row>
    <row r="47" spans="1:3" ht="15" x14ac:dyDescent="0.15">
      <c r="A47" s="2" t="s">
        <v>71</v>
      </c>
      <c r="B47" s="2">
        <v>0</v>
      </c>
      <c r="C47" s="2">
        <v>0</v>
      </c>
    </row>
    <row r="48" spans="1:3" ht="15" x14ac:dyDescent="0.15">
      <c r="A48" s="2" t="s">
        <v>72</v>
      </c>
      <c r="B48" s="2">
        <v>1</v>
      </c>
      <c r="C48" s="2">
        <v>0</v>
      </c>
    </row>
    <row r="49" spans="1:3" ht="15" x14ac:dyDescent="0.15">
      <c r="A49" s="2" t="s">
        <v>73</v>
      </c>
      <c r="B49" s="2">
        <v>0</v>
      </c>
      <c r="C49" s="2">
        <v>0</v>
      </c>
    </row>
    <row r="50" spans="1:3" ht="15" x14ac:dyDescent="0.15">
      <c r="A50" s="2" t="s">
        <v>74</v>
      </c>
      <c r="B50" s="2">
        <v>0</v>
      </c>
      <c r="C50" s="2">
        <v>0</v>
      </c>
    </row>
    <row r="51" spans="1:3" ht="15" x14ac:dyDescent="0.15">
      <c r="A51" s="2" t="s">
        <v>75</v>
      </c>
      <c r="B51" s="2">
        <v>0</v>
      </c>
      <c r="C51" s="2">
        <v>0</v>
      </c>
    </row>
    <row r="52" spans="1:3" ht="15" x14ac:dyDescent="0.15">
      <c r="A52" s="2" t="s">
        <v>76</v>
      </c>
      <c r="B52" s="2">
        <v>0</v>
      </c>
      <c r="C52" s="2">
        <v>0</v>
      </c>
    </row>
    <row r="53" spans="1:3" ht="15" x14ac:dyDescent="0.15">
      <c r="A53" s="2" t="s">
        <v>77</v>
      </c>
      <c r="B53" s="2">
        <v>1</v>
      </c>
      <c r="C53" s="2">
        <v>0</v>
      </c>
    </row>
    <row r="54" spans="1:3" ht="15" x14ac:dyDescent="0.15">
      <c r="A54" s="2" t="s">
        <v>78</v>
      </c>
      <c r="B54" s="2">
        <v>0</v>
      </c>
      <c r="C54" s="2">
        <v>0</v>
      </c>
    </row>
    <row r="55" spans="1:3" ht="15" x14ac:dyDescent="0.15">
      <c r="A55" s="2" t="s">
        <v>79</v>
      </c>
      <c r="B55" s="2">
        <v>1</v>
      </c>
      <c r="C55" s="2">
        <v>0</v>
      </c>
    </row>
    <row r="56" spans="1:3" ht="15" x14ac:dyDescent="0.15">
      <c r="A56" s="2" t="s">
        <v>80</v>
      </c>
      <c r="B56" s="2">
        <v>0</v>
      </c>
      <c r="C56" s="2">
        <v>0</v>
      </c>
    </row>
    <row r="57" spans="1:3" ht="15" x14ac:dyDescent="0.15">
      <c r="A57" s="2" t="s">
        <v>81</v>
      </c>
      <c r="B57" s="2">
        <v>0</v>
      </c>
      <c r="C57" s="2">
        <v>0</v>
      </c>
    </row>
    <row r="58" spans="1:3" ht="15" x14ac:dyDescent="0.15">
      <c r="A58" s="2" t="s">
        <v>82</v>
      </c>
      <c r="B58" s="2">
        <v>0</v>
      </c>
      <c r="C58" s="2">
        <v>0</v>
      </c>
    </row>
    <row r="59" spans="1:3" ht="15" x14ac:dyDescent="0.15">
      <c r="A59" s="2" t="s">
        <v>83</v>
      </c>
      <c r="B59" s="2">
        <v>0</v>
      </c>
      <c r="C59" s="2">
        <v>0</v>
      </c>
    </row>
    <row r="60" spans="1:3" ht="15" x14ac:dyDescent="0.15">
      <c r="A60" s="2" t="s">
        <v>84</v>
      </c>
      <c r="B60" s="2">
        <v>1</v>
      </c>
      <c r="C60" s="2">
        <v>0</v>
      </c>
    </row>
    <row r="61" spans="1:3" ht="15" x14ac:dyDescent="0.15">
      <c r="A61" s="2" t="s">
        <v>85</v>
      </c>
      <c r="B61" s="2">
        <v>0</v>
      </c>
      <c r="C61" s="2">
        <v>0</v>
      </c>
    </row>
    <row r="62" spans="1:3" ht="15" x14ac:dyDescent="0.15">
      <c r="A62" s="2" t="s">
        <v>86</v>
      </c>
      <c r="B62" s="2">
        <v>0</v>
      </c>
      <c r="C62" s="2">
        <v>0</v>
      </c>
    </row>
    <row r="63" spans="1:3" ht="15" x14ac:dyDescent="0.15">
      <c r="A63" s="2" t="s">
        <v>87</v>
      </c>
      <c r="B63" s="2">
        <v>0</v>
      </c>
      <c r="C63" s="2">
        <v>0</v>
      </c>
    </row>
    <row r="64" spans="1:3" ht="15" x14ac:dyDescent="0.15">
      <c r="A64" s="2" t="s">
        <v>88</v>
      </c>
      <c r="B64" s="2">
        <v>1</v>
      </c>
      <c r="C64" s="2">
        <v>0</v>
      </c>
    </row>
    <row r="65" spans="1:3" ht="15" x14ac:dyDescent="0.15">
      <c r="A65" s="2" t="s">
        <v>89</v>
      </c>
      <c r="B65" s="2">
        <v>1</v>
      </c>
      <c r="C65" s="2">
        <v>0</v>
      </c>
    </row>
    <row r="66" spans="1:3" ht="15" x14ac:dyDescent="0.15">
      <c r="A66" s="2" t="s">
        <v>90</v>
      </c>
      <c r="B66" s="2">
        <v>0</v>
      </c>
      <c r="C66" s="2">
        <v>0</v>
      </c>
    </row>
    <row r="67" spans="1:3" ht="15" x14ac:dyDescent="0.15">
      <c r="A67" s="2" t="s">
        <v>91</v>
      </c>
      <c r="B67" s="2">
        <v>1</v>
      </c>
      <c r="C67" s="2">
        <v>0</v>
      </c>
    </row>
    <row r="68" spans="1:3" ht="15" x14ac:dyDescent="0.15">
      <c r="A68" s="2" t="s">
        <v>92</v>
      </c>
      <c r="B68" s="2">
        <v>1</v>
      </c>
      <c r="C68" s="2">
        <v>0</v>
      </c>
    </row>
    <row r="69" spans="1:3" ht="15" x14ac:dyDescent="0.15">
      <c r="A69" s="2" t="s">
        <v>93</v>
      </c>
      <c r="B69" s="2">
        <v>1</v>
      </c>
      <c r="C69" s="2">
        <v>0</v>
      </c>
    </row>
    <row r="70" spans="1:3" ht="15" x14ac:dyDescent="0.15">
      <c r="A70" s="2" t="s">
        <v>94</v>
      </c>
      <c r="B70" s="2">
        <v>0</v>
      </c>
      <c r="C70" s="2">
        <v>0</v>
      </c>
    </row>
    <row r="71" spans="1:3" ht="15" x14ac:dyDescent="0.15">
      <c r="A71" s="2" t="s">
        <v>95</v>
      </c>
      <c r="B71" s="2">
        <v>0</v>
      </c>
      <c r="C71" s="2">
        <v>0</v>
      </c>
    </row>
    <row r="72" spans="1:3" ht="15" x14ac:dyDescent="0.15">
      <c r="A72" s="2" t="s">
        <v>96</v>
      </c>
      <c r="B72" s="2">
        <v>1</v>
      </c>
      <c r="C72" s="2">
        <v>0</v>
      </c>
    </row>
    <row r="73" spans="1:3" ht="15" x14ac:dyDescent="0.15">
      <c r="A73" s="2" t="s">
        <v>97</v>
      </c>
      <c r="B73" s="2">
        <v>0</v>
      </c>
      <c r="C73" s="2">
        <v>0</v>
      </c>
    </row>
    <row r="74" spans="1:3" ht="15" x14ac:dyDescent="0.15">
      <c r="A74" s="2" t="s">
        <v>98</v>
      </c>
      <c r="B74" s="2">
        <v>0</v>
      </c>
      <c r="C74" s="2">
        <v>1</v>
      </c>
    </row>
    <row r="75" spans="1:3" ht="15" x14ac:dyDescent="0.15">
      <c r="A75" s="2" t="s">
        <v>99</v>
      </c>
      <c r="B75" s="2">
        <v>0</v>
      </c>
      <c r="C75" s="2">
        <v>1</v>
      </c>
    </row>
    <row r="76" spans="1:3" ht="15" x14ac:dyDescent="0.15">
      <c r="A76" s="2" t="s">
        <v>100</v>
      </c>
      <c r="B76" s="2">
        <v>0</v>
      </c>
      <c r="C76" s="2">
        <v>0</v>
      </c>
    </row>
    <row r="77" spans="1:3" ht="15" x14ac:dyDescent="0.15">
      <c r="A77" s="2" t="s">
        <v>101</v>
      </c>
      <c r="B77" s="2">
        <v>0</v>
      </c>
      <c r="C77" s="2">
        <v>0</v>
      </c>
    </row>
    <row r="78" spans="1:3" ht="15" x14ac:dyDescent="0.15">
      <c r="A78" s="2" t="s">
        <v>102</v>
      </c>
      <c r="B78" s="2">
        <v>0</v>
      </c>
      <c r="C78" s="2">
        <v>0</v>
      </c>
    </row>
    <row r="79" spans="1:3" ht="15" x14ac:dyDescent="0.15">
      <c r="A79" s="2" t="s">
        <v>103</v>
      </c>
      <c r="B79" s="2">
        <v>0</v>
      </c>
      <c r="C79" s="2">
        <v>0</v>
      </c>
    </row>
    <row r="80" spans="1:3" ht="15" x14ac:dyDescent="0.15">
      <c r="A80" s="2" t="s">
        <v>104</v>
      </c>
      <c r="B80" s="2">
        <v>0</v>
      </c>
      <c r="C80" s="2">
        <v>0</v>
      </c>
    </row>
    <row r="81" spans="1:3" ht="15" x14ac:dyDescent="0.15">
      <c r="A81" s="2" t="s">
        <v>105</v>
      </c>
      <c r="B81" s="2">
        <v>1</v>
      </c>
      <c r="C81" s="2">
        <v>0</v>
      </c>
    </row>
    <row r="82" spans="1:3" ht="15" x14ac:dyDescent="0.15">
      <c r="A82" s="2" t="s">
        <v>106</v>
      </c>
      <c r="B82" s="2">
        <v>0</v>
      </c>
      <c r="C82" s="2">
        <v>0</v>
      </c>
    </row>
    <row r="83" spans="1:3" ht="15" x14ac:dyDescent="0.15">
      <c r="A83" s="2" t="s">
        <v>107</v>
      </c>
      <c r="B83" s="2">
        <v>0</v>
      </c>
      <c r="C83" s="2">
        <v>0</v>
      </c>
    </row>
    <row r="84" spans="1:3" ht="15" x14ac:dyDescent="0.15">
      <c r="A84" s="2" t="s">
        <v>108</v>
      </c>
      <c r="B84" s="2">
        <v>0</v>
      </c>
      <c r="C84" s="2">
        <v>0</v>
      </c>
    </row>
    <row r="85" spans="1:3" ht="15" x14ac:dyDescent="0.15">
      <c r="A85" s="2" t="s">
        <v>109</v>
      </c>
      <c r="B85" s="2">
        <v>0</v>
      </c>
      <c r="C85" s="2">
        <v>0</v>
      </c>
    </row>
    <row r="86" spans="1:3" ht="15" x14ac:dyDescent="0.15">
      <c r="A86" s="2" t="s">
        <v>110</v>
      </c>
      <c r="B86" s="2">
        <v>0</v>
      </c>
      <c r="C86" s="2">
        <v>0</v>
      </c>
    </row>
    <row r="87" spans="1:3" ht="15" x14ac:dyDescent="0.15">
      <c r="A87" s="2" t="s">
        <v>111</v>
      </c>
      <c r="B87" s="2">
        <v>0</v>
      </c>
      <c r="C87" s="2">
        <v>0</v>
      </c>
    </row>
    <row r="88" spans="1:3" ht="15" x14ac:dyDescent="0.15">
      <c r="A88" s="2" t="s">
        <v>112</v>
      </c>
      <c r="B88" s="2">
        <v>0</v>
      </c>
      <c r="C88" s="2">
        <v>0</v>
      </c>
    </row>
    <row r="89" spans="1:3" ht="15" x14ac:dyDescent="0.15">
      <c r="A89" s="2" t="s">
        <v>113</v>
      </c>
      <c r="B89" s="2">
        <v>0</v>
      </c>
      <c r="C89" s="2">
        <v>0</v>
      </c>
    </row>
    <row r="90" spans="1:3" ht="15" x14ac:dyDescent="0.15">
      <c r="A90" s="2" t="s">
        <v>114</v>
      </c>
      <c r="B90" s="2">
        <v>0</v>
      </c>
      <c r="C90" s="2">
        <v>0</v>
      </c>
    </row>
    <row r="91" spans="1:3" ht="15" x14ac:dyDescent="0.15">
      <c r="A91" s="2" t="s">
        <v>115</v>
      </c>
      <c r="B91" s="2">
        <v>0</v>
      </c>
      <c r="C91" s="2">
        <v>0</v>
      </c>
    </row>
    <row r="92" spans="1:3" ht="15" x14ac:dyDescent="0.15">
      <c r="A92" s="2" t="s">
        <v>116</v>
      </c>
      <c r="B92" s="2">
        <v>0</v>
      </c>
      <c r="C92" s="2">
        <v>0</v>
      </c>
    </row>
    <row r="93" spans="1:3" ht="15" x14ac:dyDescent="0.15">
      <c r="A93" s="2" t="s">
        <v>117</v>
      </c>
      <c r="B93" s="2">
        <v>0</v>
      </c>
      <c r="C93" s="2">
        <v>0</v>
      </c>
    </row>
    <row r="94" spans="1:3" ht="15" x14ac:dyDescent="0.15">
      <c r="A94" s="2" t="s">
        <v>118</v>
      </c>
      <c r="B94" s="2">
        <v>1</v>
      </c>
      <c r="C94" s="2">
        <v>0</v>
      </c>
    </row>
    <row r="95" spans="1:3" ht="15" x14ac:dyDescent="0.15">
      <c r="A95" s="2" t="s">
        <v>119</v>
      </c>
      <c r="B95" s="2">
        <v>1</v>
      </c>
      <c r="C95" s="2">
        <v>0</v>
      </c>
    </row>
    <row r="96" spans="1:3" ht="15" x14ac:dyDescent="0.15">
      <c r="A96" s="2" t="s">
        <v>120</v>
      </c>
      <c r="B96" s="2">
        <v>1</v>
      </c>
      <c r="C96" s="2">
        <v>0</v>
      </c>
    </row>
    <row r="97" spans="1:3" ht="15" x14ac:dyDescent="0.15">
      <c r="A97" s="2" t="s">
        <v>121</v>
      </c>
      <c r="B97" s="2">
        <v>1</v>
      </c>
      <c r="C97" s="2">
        <v>0</v>
      </c>
    </row>
    <row r="98" spans="1:3" ht="15" x14ac:dyDescent="0.15">
      <c r="A98" s="2" t="s">
        <v>122</v>
      </c>
      <c r="B98" s="2">
        <v>0</v>
      </c>
      <c r="C98" s="2">
        <v>0</v>
      </c>
    </row>
    <row r="99" spans="1:3" ht="15" x14ac:dyDescent="0.15">
      <c r="A99" s="2" t="s">
        <v>123</v>
      </c>
      <c r="B99" s="2">
        <v>0</v>
      </c>
      <c r="C99" s="2">
        <v>0</v>
      </c>
    </row>
    <row r="100" spans="1:3" ht="15" x14ac:dyDescent="0.15">
      <c r="A100" s="2" t="s">
        <v>124</v>
      </c>
      <c r="B100" s="2">
        <v>0</v>
      </c>
      <c r="C100" s="2">
        <v>0</v>
      </c>
    </row>
    <row r="101" spans="1:3" ht="15" x14ac:dyDescent="0.15">
      <c r="A101" s="2" t="s">
        <v>125</v>
      </c>
      <c r="B101" s="2">
        <v>0</v>
      </c>
      <c r="C101" s="2">
        <v>0</v>
      </c>
    </row>
    <row r="102" spans="1:3" ht="15" x14ac:dyDescent="0.15">
      <c r="A102" s="2" t="s">
        <v>126</v>
      </c>
      <c r="B102" s="2">
        <v>0</v>
      </c>
      <c r="C102" s="2">
        <v>1</v>
      </c>
    </row>
    <row r="103" spans="1:3" ht="15" x14ac:dyDescent="0.15">
      <c r="A103" s="2" t="s">
        <v>127</v>
      </c>
      <c r="B103" s="2">
        <v>0</v>
      </c>
      <c r="C103" s="2">
        <v>1</v>
      </c>
    </row>
    <row r="104" spans="1:3" ht="15" x14ac:dyDescent="0.15">
      <c r="A104" s="2" t="s">
        <v>128</v>
      </c>
      <c r="B104" s="2">
        <v>0</v>
      </c>
      <c r="C104" s="2">
        <v>1</v>
      </c>
    </row>
    <row r="105" spans="1:3" ht="15" x14ac:dyDescent="0.15">
      <c r="A105" s="2" t="s">
        <v>129</v>
      </c>
      <c r="B105" s="2">
        <v>0</v>
      </c>
      <c r="C105" s="2">
        <v>1</v>
      </c>
    </row>
    <row r="106" spans="1:3" ht="15" x14ac:dyDescent="0.15">
      <c r="A106" s="2" t="s">
        <v>130</v>
      </c>
      <c r="B106" s="2">
        <v>0</v>
      </c>
      <c r="C106" s="2">
        <v>1</v>
      </c>
    </row>
    <row r="107" spans="1:3" ht="15" x14ac:dyDescent="0.15">
      <c r="A107" s="2" t="s">
        <v>131</v>
      </c>
      <c r="B107" s="2">
        <v>0</v>
      </c>
      <c r="C107" s="2">
        <v>1</v>
      </c>
    </row>
    <row r="108" spans="1:3" ht="15" x14ac:dyDescent="0.15">
      <c r="A108" s="2" t="s">
        <v>132</v>
      </c>
      <c r="B108" s="2">
        <v>0</v>
      </c>
      <c r="C108" s="2">
        <v>0</v>
      </c>
    </row>
    <row r="109" spans="1:3" ht="15" x14ac:dyDescent="0.15">
      <c r="A109" s="2" t="s">
        <v>133</v>
      </c>
      <c r="B109" s="2">
        <v>0</v>
      </c>
      <c r="C109" s="2">
        <v>0</v>
      </c>
    </row>
    <row r="110" spans="1:3" ht="15" x14ac:dyDescent="0.15">
      <c r="A110" s="2" t="s">
        <v>134</v>
      </c>
      <c r="B110" s="2">
        <v>0</v>
      </c>
      <c r="C110" s="2">
        <v>0</v>
      </c>
    </row>
    <row r="111" spans="1:3" ht="15" x14ac:dyDescent="0.15">
      <c r="A111" s="2" t="s">
        <v>135</v>
      </c>
      <c r="B111" s="2">
        <v>0</v>
      </c>
      <c r="C111" s="2">
        <v>0</v>
      </c>
    </row>
    <row r="112" spans="1:3" ht="15" x14ac:dyDescent="0.15">
      <c r="A112" s="2" t="s">
        <v>136</v>
      </c>
      <c r="B112" s="2">
        <v>0</v>
      </c>
      <c r="C112" s="2">
        <v>0</v>
      </c>
    </row>
    <row r="113" spans="1:3" ht="15" x14ac:dyDescent="0.15">
      <c r="A113" s="2" t="s">
        <v>137</v>
      </c>
      <c r="B113" s="2">
        <v>0</v>
      </c>
      <c r="C113" s="2">
        <v>0</v>
      </c>
    </row>
    <row r="114" spans="1:3" ht="15" x14ac:dyDescent="0.15">
      <c r="A114" s="2" t="s">
        <v>138</v>
      </c>
      <c r="B114" s="2">
        <v>0</v>
      </c>
      <c r="C114" s="2">
        <v>0</v>
      </c>
    </row>
    <row r="115" spans="1:3" ht="15" x14ac:dyDescent="0.15">
      <c r="A115" s="2" t="s">
        <v>139</v>
      </c>
      <c r="B115" s="2">
        <v>0</v>
      </c>
      <c r="C115" s="2">
        <v>0</v>
      </c>
    </row>
    <row r="116" spans="1:3" ht="15" x14ac:dyDescent="0.15">
      <c r="A116" s="2" t="s">
        <v>140</v>
      </c>
      <c r="B116" s="2">
        <v>0</v>
      </c>
      <c r="C116" s="2">
        <v>0</v>
      </c>
    </row>
    <row r="117" spans="1:3" ht="15" x14ac:dyDescent="0.15">
      <c r="A117" s="2" t="s">
        <v>141</v>
      </c>
      <c r="B117" s="2">
        <v>0</v>
      </c>
      <c r="C117" s="2">
        <v>0</v>
      </c>
    </row>
    <row r="118" spans="1:3" ht="15" x14ac:dyDescent="0.15">
      <c r="A118" s="2" t="s">
        <v>142</v>
      </c>
      <c r="B118" s="2">
        <v>1</v>
      </c>
      <c r="C118" s="2">
        <v>0</v>
      </c>
    </row>
    <row r="119" spans="1:3" ht="15" x14ac:dyDescent="0.15">
      <c r="A119" s="2" t="s">
        <v>143</v>
      </c>
      <c r="B119" s="2">
        <v>0</v>
      </c>
      <c r="C119" s="2">
        <v>0</v>
      </c>
    </row>
    <row r="120" spans="1:3" ht="15" x14ac:dyDescent="0.15">
      <c r="A120" s="2" t="s">
        <v>144</v>
      </c>
      <c r="B120" s="2">
        <v>0</v>
      </c>
      <c r="C120" s="2">
        <v>0</v>
      </c>
    </row>
    <row r="121" spans="1:3" ht="15" x14ac:dyDescent="0.15">
      <c r="A121" s="2" t="s">
        <v>145</v>
      </c>
      <c r="B121" s="2">
        <v>0</v>
      </c>
      <c r="C121" s="2">
        <v>0</v>
      </c>
    </row>
    <row r="122" spans="1:3" ht="15" x14ac:dyDescent="0.15">
      <c r="A122" s="2" t="s">
        <v>146</v>
      </c>
      <c r="B122" s="2">
        <v>0</v>
      </c>
      <c r="C122" s="2">
        <v>0</v>
      </c>
    </row>
    <row r="123" spans="1:3" ht="15" x14ac:dyDescent="0.15">
      <c r="A123" s="2" t="s">
        <v>147</v>
      </c>
      <c r="B123" s="2">
        <v>0</v>
      </c>
      <c r="C123" s="2">
        <v>0</v>
      </c>
    </row>
    <row r="124" spans="1:3" ht="15" x14ac:dyDescent="0.15">
      <c r="A124" s="2" t="s">
        <v>148</v>
      </c>
      <c r="B124" s="2">
        <v>1</v>
      </c>
      <c r="C124" s="2">
        <v>0</v>
      </c>
    </row>
    <row r="125" spans="1:3" ht="15" x14ac:dyDescent="0.15">
      <c r="A125" s="2" t="s">
        <v>149</v>
      </c>
      <c r="B125" s="2">
        <v>1</v>
      </c>
      <c r="C125" s="2">
        <v>0</v>
      </c>
    </row>
    <row r="126" spans="1:3" ht="15" x14ac:dyDescent="0.15">
      <c r="A126" s="2" t="s">
        <v>150</v>
      </c>
      <c r="B126" s="2">
        <v>0</v>
      </c>
      <c r="C126" s="2">
        <v>0</v>
      </c>
    </row>
    <row r="127" spans="1:3" ht="15" x14ac:dyDescent="0.15">
      <c r="A127" s="2" t="s">
        <v>151</v>
      </c>
      <c r="B127" s="2">
        <v>0</v>
      </c>
      <c r="C127" s="2">
        <v>0</v>
      </c>
    </row>
    <row r="128" spans="1:3" ht="15" x14ac:dyDescent="0.15">
      <c r="A128" s="2" t="s">
        <v>152</v>
      </c>
      <c r="B128" s="2">
        <v>0</v>
      </c>
      <c r="C128" s="2">
        <v>0</v>
      </c>
    </row>
    <row r="129" spans="1:3" ht="15" x14ac:dyDescent="0.15">
      <c r="A129" s="2" t="s">
        <v>153</v>
      </c>
      <c r="B129" s="2">
        <v>0</v>
      </c>
      <c r="C129" s="2">
        <v>0</v>
      </c>
    </row>
    <row r="130" spans="1:3" ht="15" x14ac:dyDescent="0.15">
      <c r="A130" s="2" t="s">
        <v>154</v>
      </c>
      <c r="B130" s="2">
        <v>1</v>
      </c>
      <c r="C130" s="2">
        <v>0</v>
      </c>
    </row>
    <row r="131" spans="1:3" ht="15" x14ac:dyDescent="0.15">
      <c r="A131" s="2" t="s">
        <v>155</v>
      </c>
      <c r="B131" s="2">
        <v>1</v>
      </c>
      <c r="C131" s="2">
        <v>0</v>
      </c>
    </row>
    <row r="132" spans="1:3" ht="15" x14ac:dyDescent="0.15">
      <c r="A132" s="2" t="s">
        <v>156</v>
      </c>
      <c r="B132" s="2">
        <v>0</v>
      </c>
      <c r="C132" s="2">
        <v>0</v>
      </c>
    </row>
    <row r="133" spans="1:3" ht="15" x14ac:dyDescent="0.15">
      <c r="A133" s="2" t="s">
        <v>157</v>
      </c>
      <c r="B133" s="2">
        <v>0</v>
      </c>
      <c r="C133" s="2">
        <v>0</v>
      </c>
    </row>
    <row r="134" spans="1:3" ht="15" x14ac:dyDescent="0.15">
      <c r="A134" s="2" t="s">
        <v>158</v>
      </c>
      <c r="B134" s="2">
        <v>0</v>
      </c>
      <c r="C134" s="2">
        <v>0</v>
      </c>
    </row>
    <row r="135" spans="1:3" ht="15" x14ac:dyDescent="0.15">
      <c r="A135" s="2" t="s">
        <v>159</v>
      </c>
      <c r="B135" s="2">
        <v>1</v>
      </c>
      <c r="C135" s="2">
        <v>0</v>
      </c>
    </row>
    <row r="136" spans="1:3" ht="15" x14ac:dyDescent="0.15">
      <c r="A136" s="2" t="s">
        <v>160</v>
      </c>
      <c r="B136" s="2">
        <v>0</v>
      </c>
      <c r="C136" s="2">
        <v>0</v>
      </c>
    </row>
    <row r="137" spans="1:3" ht="15" x14ac:dyDescent="0.15">
      <c r="A137" s="2" t="s">
        <v>161</v>
      </c>
      <c r="B137" s="2">
        <v>0</v>
      </c>
      <c r="C137" s="2">
        <v>0</v>
      </c>
    </row>
    <row r="138" spans="1:3" ht="15" x14ac:dyDescent="0.15">
      <c r="A138" s="2" t="s">
        <v>162</v>
      </c>
      <c r="B138" s="2">
        <v>0</v>
      </c>
      <c r="C138" s="2">
        <v>0</v>
      </c>
    </row>
    <row r="139" spans="1:3" ht="15" x14ac:dyDescent="0.15">
      <c r="A139" s="2" t="s">
        <v>163</v>
      </c>
      <c r="B139" s="2">
        <v>0</v>
      </c>
      <c r="C139" s="2">
        <v>0</v>
      </c>
    </row>
    <row r="140" spans="1:3" ht="15" x14ac:dyDescent="0.15">
      <c r="A140" s="2" t="s">
        <v>164</v>
      </c>
      <c r="B140" s="2">
        <v>0</v>
      </c>
      <c r="C140" s="2">
        <v>0</v>
      </c>
    </row>
    <row r="141" spans="1:3" ht="15" x14ac:dyDescent="0.15">
      <c r="A141" s="2" t="s">
        <v>165</v>
      </c>
      <c r="B141" s="2">
        <v>0</v>
      </c>
      <c r="C141" s="2">
        <v>0</v>
      </c>
    </row>
    <row r="142" spans="1:3" ht="15" x14ac:dyDescent="0.15">
      <c r="A142" s="2" t="s">
        <v>166</v>
      </c>
      <c r="B142" s="2">
        <v>0</v>
      </c>
      <c r="C142" s="2">
        <v>0</v>
      </c>
    </row>
    <row r="143" spans="1:3" ht="15" x14ac:dyDescent="0.15">
      <c r="A143" s="2" t="s">
        <v>167</v>
      </c>
      <c r="B143" s="2">
        <v>1</v>
      </c>
      <c r="C143" s="2">
        <v>0</v>
      </c>
    </row>
    <row r="144" spans="1:3" ht="15" x14ac:dyDescent="0.15">
      <c r="A144" s="2" t="s">
        <v>168</v>
      </c>
      <c r="B144" s="2">
        <v>0</v>
      </c>
      <c r="C144" s="2">
        <v>0</v>
      </c>
    </row>
    <row r="145" spans="1:3" ht="15" x14ac:dyDescent="0.15">
      <c r="A145" s="2" t="s">
        <v>169</v>
      </c>
      <c r="B145" s="2">
        <v>0</v>
      </c>
      <c r="C145" s="2">
        <v>0</v>
      </c>
    </row>
    <row r="146" spans="1:3" ht="15" x14ac:dyDescent="0.15">
      <c r="A146" s="2" t="s">
        <v>170</v>
      </c>
      <c r="B146" s="2">
        <v>1</v>
      </c>
      <c r="C146" s="2">
        <v>0</v>
      </c>
    </row>
    <row r="147" spans="1:3" ht="15" x14ac:dyDescent="0.15">
      <c r="A147" s="2" t="s">
        <v>171</v>
      </c>
      <c r="B147" s="2">
        <v>0</v>
      </c>
      <c r="C147" s="2">
        <v>0</v>
      </c>
    </row>
    <row r="148" spans="1:3" ht="15" x14ac:dyDescent="0.15">
      <c r="A148" s="2" t="s">
        <v>172</v>
      </c>
      <c r="B148" s="2">
        <v>0</v>
      </c>
      <c r="C148" s="2">
        <v>0</v>
      </c>
    </row>
    <row r="149" spans="1:3" ht="15" x14ac:dyDescent="0.15">
      <c r="A149" s="2" t="s">
        <v>173</v>
      </c>
      <c r="B149" s="2">
        <v>0</v>
      </c>
      <c r="C149" s="2">
        <v>0</v>
      </c>
    </row>
    <row r="150" spans="1:3" ht="15" x14ac:dyDescent="0.15">
      <c r="A150" s="2" t="s">
        <v>174</v>
      </c>
      <c r="B150" s="2">
        <v>1</v>
      </c>
      <c r="C150" s="2">
        <v>0</v>
      </c>
    </row>
    <row r="151" spans="1:3" ht="15" x14ac:dyDescent="0.15">
      <c r="A151" s="2" t="s">
        <v>175</v>
      </c>
      <c r="B151" s="2">
        <v>0</v>
      </c>
      <c r="C151" s="2">
        <v>0</v>
      </c>
    </row>
    <row r="152" spans="1:3" ht="15" x14ac:dyDescent="0.15">
      <c r="A152" s="2" t="s">
        <v>176</v>
      </c>
      <c r="B152" s="2">
        <v>0</v>
      </c>
      <c r="C152" s="2">
        <v>0</v>
      </c>
    </row>
    <row r="153" spans="1:3" ht="15" x14ac:dyDescent="0.15">
      <c r="A153" s="2" t="s">
        <v>177</v>
      </c>
      <c r="B153" s="2">
        <v>0</v>
      </c>
      <c r="C153" s="2">
        <v>0</v>
      </c>
    </row>
    <row r="154" spans="1:3" ht="15" x14ac:dyDescent="0.15">
      <c r="A154" s="2" t="s">
        <v>178</v>
      </c>
      <c r="B154" s="2">
        <v>0</v>
      </c>
      <c r="C154" s="2">
        <v>0</v>
      </c>
    </row>
    <row r="155" spans="1:3" ht="15" x14ac:dyDescent="0.15">
      <c r="A155" s="2" t="s">
        <v>179</v>
      </c>
      <c r="B155" s="2">
        <v>0</v>
      </c>
      <c r="C155" s="2">
        <v>0</v>
      </c>
    </row>
    <row r="156" spans="1:3" ht="15" x14ac:dyDescent="0.15">
      <c r="A156" s="2" t="s">
        <v>180</v>
      </c>
      <c r="B156" s="2">
        <v>0</v>
      </c>
      <c r="C156" s="2">
        <v>0</v>
      </c>
    </row>
    <row r="157" spans="1:3" ht="15" x14ac:dyDescent="0.15">
      <c r="A157" s="2" t="s">
        <v>181</v>
      </c>
      <c r="B157" s="2">
        <v>0</v>
      </c>
      <c r="C157" s="2">
        <v>1</v>
      </c>
    </row>
    <row r="158" spans="1:3" ht="15" x14ac:dyDescent="0.15">
      <c r="A158" s="1" t="s">
        <v>182</v>
      </c>
      <c r="B158" s="1">
        <v>0</v>
      </c>
      <c r="C158" s="1">
        <v>1</v>
      </c>
    </row>
  </sheetData>
  <mergeCells count="4">
    <mergeCell ref="B1:C1"/>
    <mergeCell ref="I2:Q2"/>
    <mergeCell ref="F6:N6"/>
    <mergeCell ref="A1:A2"/>
  </mergeCells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58"/>
  <sheetViews>
    <sheetView workbookViewId="0">
      <pane ySplit="2" topLeftCell="A3" activePane="bottomLeft" state="frozen"/>
      <selection pane="bottomLeft" activeCell="I10" sqref="I10"/>
    </sheetView>
  </sheetViews>
  <sheetFormatPr defaultColWidth="8.75" defaultRowHeight="15" x14ac:dyDescent="0.25"/>
  <cols>
    <col min="1" max="1" width="16.5" style="5" customWidth="1"/>
    <col min="2" max="2" width="14.875" style="2" customWidth="1"/>
    <col min="3" max="9" width="8.75" style="2"/>
    <col min="10" max="10" width="17.25" style="2" customWidth="1"/>
    <col min="11" max="16384" width="8.75" style="2"/>
  </cols>
  <sheetData>
    <row r="1" spans="1:10" s="3" customFormat="1" ht="26.1" customHeight="1" x14ac:dyDescent="0.15">
      <c r="A1" s="30" t="s">
        <v>525</v>
      </c>
      <c r="B1" s="25" t="s">
        <v>248</v>
      </c>
      <c r="C1" s="30" t="s">
        <v>529</v>
      </c>
      <c r="D1" s="30"/>
      <c r="E1" s="30"/>
      <c r="F1" s="30"/>
      <c r="G1" s="30"/>
      <c r="H1" s="30"/>
      <c r="I1" s="30"/>
      <c r="J1" s="32" t="s">
        <v>530</v>
      </c>
    </row>
    <row r="2" spans="1:10" s="4" customFormat="1" ht="29.1" customHeight="1" x14ac:dyDescent="0.15">
      <c r="A2" s="31"/>
      <c r="B2" s="26"/>
      <c r="C2" s="16" t="s">
        <v>249</v>
      </c>
      <c r="D2" s="16" t="s">
        <v>250</v>
      </c>
      <c r="E2" s="16" t="s">
        <v>251</v>
      </c>
      <c r="F2" s="16" t="s">
        <v>252</v>
      </c>
      <c r="G2" s="16" t="s">
        <v>253</v>
      </c>
      <c r="H2" s="16" t="s">
        <v>254</v>
      </c>
      <c r="I2" s="16" t="s">
        <v>255</v>
      </c>
      <c r="J2" s="33"/>
    </row>
    <row r="3" spans="1:10" x14ac:dyDescent="0.25">
      <c r="A3" s="5" t="s">
        <v>27</v>
      </c>
      <c r="B3" s="2" t="s">
        <v>256</v>
      </c>
      <c r="C3" s="2">
        <v>16</v>
      </c>
      <c r="D3" s="2">
        <v>5</v>
      </c>
      <c r="E3" s="2">
        <v>6</v>
      </c>
      <c r="F3" s="2">
        <v>11</v>
      </c>
      <c r="G3" s="2">
        <v>4</v>
      </c>
      <c r="H3" s="2">
        <v>6</v>
      </c>
      <c r="I3" s="2">
        <v>7</v>
      </c>
      <c r="J3" s="2">
        <v>2</v>
      </c>
    </row>
    <row r="4" spans="1:10" x14ac:dyDescent="0.25">
      <c r="A4" s="5" t="s">
        <v>28</v>
      </c>
      <c r="B4" s="2" t="s">
        <v>256</v>
      </c>
      <c r="C4" s="2">
        <v>16</v>
      </c>
      <c r="D4" s="2">
        <v>5</v>
      </c>
      <c r="E4" s="2">
        <v>6</v>
      </c>
      <c r="F4" s="2">
        <v>11</v>
      </c>
      <c r="G4" s="2">
        <v>4</v>
      </c>
      <c r="H4" s="2">
        <v>6</v>
      </c>
      <c r="I4" s="2">
        <v>7</v>
      </c>
      <c r="J4" s="2">
        <v>2</v>
      </c>
    </row>
    <row r="5" spans="1:10" x14ac:dyDescent="0.25">
      <c r="A5" s="5" t="s">
        <v>29</v>
      </c>
      <c r="B5" s="2">
        <v>1014</v>
      </c>
      <c r="C5" s="2">
        <v>19</v>
      </c>
      <c r="D5" s="2">
        <v>3</v>
      </c>
      <c r="E5" s="2">
        <v>12</v>
      </c>
      <c r="F5" s="2">
        <v>11</v>
      </c>
      <c r="G5" s="2">
        <v>3</v>
      </c>
      <c r="H5" s="2">
        <v>14</v>
      </c>
      <c r="I5" s="2">
        <v>1</v>
      </c>
      <c r="J5" s="2">
        <v>2</v>
      </c>
    </row>
    <row r="6" spans="1:10" x14ac:dyDescent="0.25">
      <c r="A6" s="5" t="s">
        <v>30</v>
      </c>
      <c r="B6" s="2">
        <v>1014</v>
      </c>
      <c r="C6" s="2">
        <v>19</v>
      </c>
      <c r="D6" s="2">
        <v>3</v>
      </c>
      <c r="E6" s="2">
        <v>12</v>
      </c>
      <c r="F6" s="2">
        <v>11</v>
      </c>
      <c r="G6" s="2">
        <v>3</v>
      </c>
      <c r="H6" s="2">
        <v>14</v>
      </c>
      <c r="I6" s="2">
        <v>1</v>
      </c>
      <c r="J6" s="2">
        <v>2</v>
      </c>
    </row>
    <row r="7" spans="1:10" x14ac:dyDescent="0.25">
      <c r="A7" s="5" t="s">
        <v>31</v>
      </c>
      <c r="B7" s="2">
        <v>532</v>
      </c>
      <c r="C7" s="2">
        <v>5</v>
      </c>
      <c r="D7" s="2">
        <v>4</v>
      </c>
      <c r="E7" s="2">
        <v>5</v>
      </c>
      <c r="F7" s="2">
        <v>5</v>
      </c>
      <c r="G7" s="2">
        <v>5</v>
      </c>
      <c r="H7" s="2">
        <v>20</v>
      </c>
      <c r="I7" s="2">
        <v>4</v>
      </c>
      <c r="J7" s="2">
        <v>3</v>
      </c>
    </row>
    <row r="8" spans="1:10" x14ac:dyDescent="0.25">
      <c r="A8" s="5" t="s">
        <v>32</v>
      </c>
      <c r="B8" s="2">
        <v>532</v>
      </c>
      <c r="C8" s="2">
        <v>5</v>
      </c>
      <c r="D8" s="2">
        <v>4</v>
      </c>
      <c r="E8" s="2">
        <v>5</v>
      </c>
      <c r="F8" s="2">
        <v>5</v>
      </c>
      <c r="G8" s="2">
        <v>5</v>
      </c>
      <c r="H8" s="2">
        <v>20</v>
      </c>
      <c r="I8" s="2">
        <v>4</v>
      </c>
      <c r="J8" s="2">
        <v>3</v>
      </c>
    </row>
    <row r="9" spans="1:10" x14ac:dyDescent="0.25">
      <c r="A9" s="5" t="s">
        <v>33</v>
      </c>
      <c r="B9" s="2" t="s">
        <v>256</v>
      </c>
      <c r="C9" s="2">
        <v>28</v>
      </c>
      <c r="D9" s="2">
        <v>20</v>
      </c>
      <c r="E9" s="2">
        <v>94</v>
      </c>
      <c r="F9" s="2">
        <v>5</v>
      </c>
      <c r="G9" s="2">
        <v>1</v>
      </c>
      <c r="H9" s="2">
        <v>6</v>
      </c>
      <c r="I9" s="2">
        <v>10</v>
      </c>
      <c r="J9" s="2">
        <v>4</v>
      </c>
    </row>
    <row r="10" spans="1:10" x14ac:dyDescent="0.25">
      <c r="A10" s="5" t="s">
        <v>34</v>
      </c>
      <c r="B10" s="2" t="s">
        <v>256</v>
      </c>
      <c r="C10" s="2">
        <v>28</v>
      </c>
      <c r="D10" s="2">
        <v>20</v>
      </c>
      <c r="E10" s="2">
        <v>94</v>
      </c>
      <c r="F10" s="2">
        <v>5</v>
      </c>
      <c r="G10" s="2">
        <v>1</v>
      </c>
      <c r="H10" s="2">
        <v>6</v>
      </c>
      <c r="I10" s="2">
        <v>10</v>
      </c>
      <c r="J10" s="2">
        <v>4</v>
      </c>
    </row>
    <row r="11" spans="1:10" x14ac:dyDescent="0.25">
      <c r="A11" s="5" t="s">
        <v>35</v>
      </c>
      <c r="B11" s="2">
        <v>1748</v>
      </c>
      <c r="C11" s="2">
        <v>16</v>
      </c>
      <c r="D11" s="2">
        <v>5</v>
      </c>
      <c r="E11" s="2">
        <v>30</v>
      </c>
      <c r="F11" s="2">
        <v>11</v>
      </c>
      <c r="G11" s="2">
        <v>4</v>
      </c>
      <c r="H11" s="2">
        <v>13</v>
      </c>
      <c r="I11" s="2">
        <v>7</v>
      </c>
      <c r="J11" s="2">
        <v>2</v>
      </c>
    </row>
    <row r="12" spans="1:10" x14ac:dyDescent="0.25">
      <c r="A12" s="5" t="s">
        <v>36</v>
      </c>
      <c r="B12" s="2">
        <v>1748</v>
      </c>
      <c r="C12" s="2">
        <v>16</v>
      </c>
      <c r="D12" s="2">
        <v>5</v>
      </c>
      <c r="E12" s="2">
        <v>30</v>
      </c>
      <c r="F12" s="2">
        <v>11</v>
      </c>
      <c r="G12" s="2">
        <v>4</v>
      </c>
      <c r="H12" s="2">
        <v>13</v>
      </c>
      <c r="I12" s="2">
        <v>7</v>
      </c>
      <c r="J12" s="2">
        <v>2</v>
      </c>
    </row>
    <row r="13" spans="1:10" x14ac:dyDescent="0.25">
      <c r="A13" s="5" t="s">
        <v>37</v>
      </c>
      <c r="B13" s="2">
        <v>2853</v>
      </c>
      <c r="C13" s="2">
        <v>28</v>
      </c>
      <c r="D13" s="2">
        <v>3</v>
      </c>
      <c r="E13" s="2">
        <v>5</v>
      </c>
      <c r="F13" s="2">
        <v>5</v>
      </c>
      <c r="G13" s="2">
        <v>4</v>
      </c>
      <c r="H13" s="2">
        <v>15</v>
      </c>
      <c r="I13" s="2">
        <v>20</v>
      </c>
      <c r="J13" s="2">
        <v>2</v>
      </c>
    </row>
    <row r="14" spans="1:10" x14ac:dyDescent="0.25">
      <c r="A14" s="5" t="s">
        <v>38</v>
      </c>
      <c r="B14" s="2">
        <v>2853</v>
      </c>
      <c r="C14" s="2">
        <v>28</v>
      </c>
      <c r="D14" s="2">
        <v>3</v>
      </c>
      <c r="E14" s="2">
        <v>5</v>
      </c>
      <c r="F14" s="2">
        <v>5</v>
      </c>
      <c r="G14" s="2">
        <v>4</v>
      </c>
      <c r="H14" s="2">
        <v>15</v>
      </c>
      <c r="I14" s="2">
        <v>20</v>
      </c>
      <c r="J14" s="2">
        <v>2</v>
      </c>
    </row>
    <row r="15" spans="1:10" x14ac:dyDescent="0.25">
      <c r="A15" s="5" t="s">
        <v>39</v>
      </c>
      <c r="B15" s="2" t="s">
        <v>256</v>
      </c>
      <c r="C15" s="2" t="s">
        <v>256</v>
      </c>
      <c r="D15" s="2">
        <v>84</v>
      </c>
      <c r="E15" s="2">
        <v>11</v>
      </c>
      <c r="F15" s="2">
        <v>3</v>
      </c>
      <c r="G15" s="2">
        <v>4</v>
      </c>
      <c r="H15" s="2">
        <v>4</v>
      </c>
      <c r="I15" s="2">
        <v>7</v>
      </c>
      <c r="J15" s="2">
        <v>2</v>
      </c>
    </row>
    <row r="16" spans="1:10" x14ac:dyDescent="0.25">
      <c r="A16" s="6" t="s">
        <v>40</v>
      </c>
      <c r="B16" s="2" t="s">
        <v>256</v>
      </c>
      <c r="C16" s="2" t="s">
        <v>256</v>
      </c>
      <c r="D16" s="2">
        <v>84</v>
      </c>
      <c r="E16" s="2">
        <v>11</v>
      </c>
      <c r="F16" s="2">
        <v>3</v>
      </c>
      <c r="G16" s="2">
        <v>4</v>
      </c>
      <c r="H16" s="2">
        <v>4</v>
      </c>
      <c r="I16" s="2">
        <v>7</v>
      </c>
      <c r="J16" s="2">
        <v>2</v>
      </c>
    </row>
    <row r="17" spans="1:10" x14ac:dyDescent="0.25">
      <c r="A17" s="5" t="s">
        <v>41</v>
      </c>
      <c r="B17" s="2">
        <v>1965</v>
      </c>
      <c r="C17" s="2">
        <v>158</v>
      </c>
      <c r="D17" s="2">
        <v>4</v>
      </c>
      <c r="E17" s="2">
        <v>1</v>
      </c>
      <c r="F17" s="2">
        <v>10</v>
      </c>
      <c r="G17" s="2">
        <v>3</v>
      </c>
      <c r="H17" s="2">
        <v>6</v>
      </c>
      <c r="I17" s="2">
        <v>3</v>
      </c>
      <c r="J17" s="2">
        <v>2</v>
      </c>
    </row>
    <row r="18" spans="1:10" x14ac:dyDescent="0.25">
      <c r="A18" s="5" t="s">
        <v>42</v>
      </c>
      <c r="B18" s="2">
        <v>1965</v>
      </c>
      <c r="C18" s="2">
        <v>158</v>
      </c>
      <c r="D18" s="2">
        <v>4</v>
      </c>
      <c r="E18" s="2">
        <v>1</v>
      </c>
      <c r="F18" s="2">
        <v>10</v>
      </c>
      <c r="G18" s="2">
        <v>3</v>
      </c>
      <c r="H18" s="2">
        <v>6</v>
      </c>
      <c r="I18" s="2">
        <v>3</v>
      </c>
      <c r="J18" s="2">
        <v>2</v>
      </c>
    </row>
    <row r="19" spans="1:10" x14ac:dyDescent="0.25">
      <c r="A19" s="5" t="s">
        <v>43</v>
      </c>
      <c r="B19" s="2">
        <v>360</v>
      </c>
      <c r="C19" s="2">
        <v>15</v>
      </c>
      <c r="D19" s="2">
        <v>5</v>
      </c>
      <c r="E19" s="2">
        <v>36</v>
      </c>
      <c r="F19" s="2">
        <v>11</v>
      </c>
      <c r="G19" s="2">
        <v>27</v>
      </c>
      <c r="H19" s="2">
        <v>4</v>
      </c>
      <c r="I19" s="2">
        <v>2</v>
      </c>
      <c r="J19" s="2">
        <v>5</v>
      </c>
    </row>
    <row r="20" spans="1:10" x14ac:dyDescent="0.25">
      <c r="A20" s="5" t="s">
        <v>44</v>
      </c>
      <c r="B20" s="2">
        <v>360</v>
      </c>
      <c r="C20" s="2">
        <v>15</v>
      </c>
      <c r="D20" s="2">
        <v>5</v>
      </c>
      <c r="E20" s="2">
        <v>36</v>
      </c>
      <c r="F20" s="2">
        <v>11</v>
      </c>
      <c r="G20" s="2">
        <v>27</v>
      </c>
      <c r="H20" s="2">
        <v>4</v>
      </c>
      <c r="I20" s="2">
        <v>2</v>
      </c>
      <c r="J20" s="2">
        <v>5</v>
      </c>
    </row>
    <row r="21" spans="1:10" x14ac:dyDescent="0.25">
      <c r="A21" s="5" t="s">
        <v>45</v>
      </c>
      <c r="B21" s="2">
        <v>245</v>
      </c>
      <c r="C21" s="2">
        <v>39</v>
      </c>
      <c r="D21" s="2">
        <v>6</v>
      </c>
      <c r="E21" s="2">
        <v>12</v>
      </c>
      <c r="F21" s="2">
        <v>11</v>
      </c>
      <c r="G21" s="2">
        <v>3</v>
      </c>
      <c r="H21" s="2">
        <v>15</v>
      </c>
      <c r="I21" s="2">
        <v>2</v>
      </c>
      <c r="J21" s="2">
        <v>5</v>
      </c>
    </row>
    <row r="22" spans="1:10" x14ac:dyDescent="0.25">
      <c r="A22" s="5" t="s">
        <v>46</v>
      </c>
      <c r="B22" s="2">
        <v>245</v>
      </c>
      <c r="C22" s="2">
        <v>39</v>
      </c>
      <c r="D22" s="2">
        <v>6</v>
      </c>
      <c r="E22" s="2">
        <v>12</v>
      </c>
      <c r="F22" s="2">
        <v>11</v>
      </c>
      <c r="G22" s="2">
        <v>3</v>
      </c>
      <c r="H22" s="2">
        <v>15</v>
      </c>
      <c r="I22" s="2">
        <v>2</v>
      </c>
      <c r="J22" s="2">
        <v>5</v>
      </c>
    </row>
    <row r="23" spans="1:10" x14ac:dyDescent="0.25">
      <c r="A23" s="5" t="s">
        <v>47</v>
      </c>
      <c r="B23" s="2">
        <v>498</v>
      </c>
      <c r="C23" s="2">
        <v>6</v>
      </c>
      <c r="D23" s="2">
        <v>28</v>
      </c>
      <c r="E23" s="2">
        <v>65</v>
      </c>
      <c r="F23" s="2">
        <v>3</v>
      </c>
      <c r="G23" s="2">
        <v>3</v>
      </c>
      <c r="H23" s="2">
        <v>4</v>
      </c>
      <c r="I23" s="2">
        <v>7</v>
      </c>
      <c r="J23" s="2">
        <v>1</v>
      </c>
    </row>
    <row r="24" spans="1:10" x14ac:dyDescent="0.25">
      <c r="A24" s="5" t="s">
        <v>48</v>
      </c>
      <c r="B24" s="2">
        <v>498</v>
      </c>
      <c r="C24" s="2">
        <v>6</v>
      </c>
      <c r="D24" s="2">
        <v>28</v>
      </c>
      <c r="E24" s="2">
        <v>65</v>
      </c>
      <c r="F24" s="2">
        <v>3</v>
      </c>
      <c r="G24" s="2">
        <v>3</v>
      </c>
      <c r="H24" s="2">
        <v>4</v>
      </c>
      <c r="I24" s="2">
        <v>7</v>
      </c>
      <c r="J24" s="2">
        <v>1</v>
      </c>
    </row>
    <row r="25" spans="1:10" x14ac:dyDescent="0.25">
      <c r="A25" s="5" t="s">
        <v>49</v>
      </c>
      <c r="B25" s="2">
        <v>891</v>
      </c>
      <c r="C25" s="2">
        <v>17</v>
      </c>
      <c r="D25" s="2">
        <v>5</v>
      </c>
      <c r="E25" s="2">
        <v>1</v>
      </c>
      <c r="F25" s="2">
        <v>3</v>
      </c>
      <c r="G25" s="2">
        <v>3</v>
      </c>
      <c r="H25" s="2">
        <v>4</v>
      </c>
      <c r="I25" s="2">
        <v>2</v>
      </c>
      <c r="J25" s="2">
        <v>2</v>
      </c>
    </row>
    <row r="26" spans="1:10" x14ac:dyDescent="0.25">
      <c r="A26" s="5" t="s">
        <v>50</v>
      </c>
      <c r="B26" s="2">
        <v>891</v>
      </c>
      <c r="C26" s="2">
        <v>17</v>
      </c>
      <c r="D26" s="2">
        <v>5</v>
      </c>
      <c r="E26" s="2">
        <v>1</v>
      </c>
      <c r="F26" s="2">
        <v>3</v>
      </c>
      <c r="G26" s="2">
        <v>3</v>
      </c>
      <c r="H26" s="2">
        <v>4</v>
      </c>
      <c r="I26" s="2">
        <v>2</v>
      </c>
      <c r="J26" s="2">
        <v>2</v>
      </c>
    </row>
    <row r="27" spans="1:10" x14ac:dyDescent="0.25">
      <c r="A27" s="5" t="s">
        <v>51</v>
      </c>
      <c r="B27" s="2">
        <v>1182</v>
      </c>
      <c r="C27" s="2">
        <v>5</v>
      </c>
      <c r="D27" s="2">
        <v>1</v>
      </c>
      <c r="E27" s="2">
        <v>109</v>
      </c>
      <c r="F27" s="2">
        <v>54</v>
      </c>
      <c r="G27" s="2">
        <v>1</v>
      </c>
      <c r="H27" s="2">
        <v>1</v>
      </c>
      <c r="I27" s="2">
        <v>47</v>
      </c>
      <c r="J27" s="2">
        <v>6</v>
      </c>
    </row>
    <row r="28" spans="1:10" x14ac:dyDescent="0.25">
      <c r="A28" s="5" t="s">
        <v>52</v>
      </c>
      <c r="B28" s="2">
        <v>1182</v>
      </c>
      <c r="C28" s="2">
        <v>5</v>
      </c>
      <c r="D28" s="2">
        <v>1</v>
      </c>
      <c r="E28" s="2">
        <v>109</v>
      </c>
      <c r="F28" s="2">
        <v>54</v>
      </c>
      <c r="G28" s="2">
        <v>1</v>
      </c>
      <c r="H28" s="2">
        <v>1</v>
      </c>
      <c r="I28" s="2">
        <v>47</v>
      </c>
      <c r="J28" s="2">
        <v>6</v>
      </c>
    </row>
    <row r="29" spans="1:10" x14ac:dyDescent="0.25">
      <c r="A29" s="5" t="s">
        <v>53</v>
      </c>
      <c r="B29" s="2">
        <v>1182</v>
      </c>
      <c r="C29" s="2">
        <v>5</v>
      </c>
      <c r="D29" s="2">
        <v>1</v>
      </c>
      <c r="E29" s="2">
        <v>109</v>
      </c>
      <c r="F29" s="2">
        <v>54</v>
      </c>
      <c r="G29" s="2">
        <v>1</v>
      </c>
      <c r="H29" s="2">
        <v>1</v>
      </c>
      <c r="I29" s="2">
        <v>47</v>
      </c>
      <c r="J29" s="2">
        <v>6</v>
      </c>
    </row>
    <row r="30" spans="1:10" x14ac:dyDescent="0.25">
      <c r="A30" s="5" t="s">
        <v>54</v>
      </c>
      <c r="B30" s="2">
        <v>1182</v>
      </c>
      <c r="C30" s="2">
        <v>5</v>
      </c>
      <c r="D30" s="2">
        <v>1</v>
      </c>
      <c r="E30" s="2">
        <v>109</v>
      </c>
      <c r="F30" s="2">
        <v>54</v>
      </c>
      <c r="G30" s="2">
        <v>1</v>
      </c>
      <c r="H30" s="2">
        <v>1</v>
      </c>
      <c r="I30" s="2">
        <v>47</v>
      </c>
      <c r="J30" s="2">
        <v>6</v>
      </c>
    </row>
    <row r="31" spans="1:10" x14ac:dyDescent="0.25">
      <c r="A31" s="5" t="s">
        <v>55</v>
      </c>
      <c r="B31" s="2">
        <v>2596</v>
      </c>
      <c r="C31" s="2">
        <v>17</v>
      </c>
      <c r="D31" s="2">
        <v>5</v>
      </c>
      <c r="E31" s="2">
        <v>5</v>
      </c>
      <c r="F31" s="2">
        <v>3</v>
      </c>
      <c r="G31" s="2">
        <v>4</v>
      </c>
      <c r="H31" s="2">
        <v>42</v>
      </c>
      <c r="I31" s="2">
        <v>3</v>
      </c>
      <c r="J31" s="2">
        <v>2</v>
      </c>
    </row>
    <row r="32" spans="1:10" x14ac:dyDescent="0.25">
      <c r="A32" s="5" t="s">
        <v>56</v>
      </c>
      <c r="B32" s="2">
        <v>2596</v>
      </c>
      <c r="C32" s="2">
        <v>17</v>
      </c>
      <c r="D32" s="2">
        <v>5</v>
      </c>
      <c r="E32" s="2">
        <v>5</v>
      </c>
      <c r="F32" s="2">
        <v>3</v>
      </c>
      <c r="G32" s="2">
        <v>4</v>
      </c>
      <c r="H32" s="2">
        <v>42</v>
      </c>
      <c r="I32" s="2">
        <v>3</v>
      </c>
      <c r="J32" s="2">
        <v>2</v>
      </c>
    </row>
    <row r="33" spans="1:10" x14ac:dyDescent="0.25">
      <c r="A33" s="5" t="s">
        <v>57</v>
      </c>
      <c r="B33" s="2">
        <v>2596</v>
      </c>
      <c r="C33" s="2">
        <v>17</v>
      </c>
      <c r="D33" s="2">
        <v>5</v>
      </c>
      <c r="E33" s="2">
        <v>5</v>
      </c>
      <c r="F33" s="2">
        <v>3</v>
      </c>
      <c r="G33" s="2">
        <v>4</v>
      </c>
      <c r="H33" s="2">
        <v>42</v>
      </c>
      <c r="I33" s="2">
        <v>3</v>
      </c>
      <c r="J33" s="2">
        <v>2</v>
      </c>
    </row>
    <row r="34" spans="1:10" x14ac:dyDescent="0.25">
      <c r="A34" s="5" t="s">
        <v>58</v>
      </c>
      <c r="B34" s="2">
        <v>207</v>
      </c>
      <c r="C34" s="2">
        <v>47</v>
      </c>
      <c r="D34" s="2">
        <v>4</v>
      </c>
      <c r="E34" s="2">
        <v>5</v>
      </c>
      <c r="F34" s="2">
        <v>33</v>
      </c>
      <c r="G34" s="2">
        <v>1</v>
      </c>
      <c r="H34" s="2">
        <v>6</v>
      </c>
      <c r="I34" s="2">
        <v>40</v>
      </c>
      <c r="J34" s="2">
        <v>8</v>
      </c>
    </row>
    <row r="35" spans="1:10" x14ac:dyDescent="0.25">
      <c r="A35" s="5" t="s">
        <v>59</v>
      </c>
      <c r="B35" s="2">
        <v>207</v>
      </c>
      <c r="C35" s="2">
        <v>47</v>
      </c>
      <c r="D35" s="2">
        <v>4</v>
      </c>
      <c r="E35" s="2">
        <v>5</v>
      </c>
      <c r="F35" s="2">
        <v>33</v>
      </c>
      <c r="G35" s="2">
        <v>1</v>
      </c>
      <c r="H35" s="2">
        <v>6</v>
      </c>
      <c r="I35" s="2">
        <v>40</v>
      </c>
      <c r="J35" s="2">
        <v>8</v>
      </c>
    </row>
    <row r="36" spans="1:10" x14ac:dyDescent="0.25">
      <c r="A36" s="5" t="s">
        <v>60</v>
      </c>
      <c r="B36" s="2">
        <v>207</v>
      </c>
      <c r="C36" s="2">
        <v>47</v>
      </c>
      <c r="D36" s="2">
        <v>4</v>
      </c>
      <c r="E36" s="2">
        <v>5</v>
      </c>
      <c r="F36" s="2">
        <v>33</v>
      </c>
      <c r="G36" s="2">
        <v>1</v>
      </c>
      <c r="H36" s="2">
        <v>6</v>
      </c>
      <c r="I36" s="2">
        <v>40</v>
      </c>
      <c r="J36" s="2">
        <v>8</v>
      </c>
    </row>
    <row r="37" spans="1:10" x14ac:dyDescent="0.25">
      <c r="A37" s="5" t="s">
        <v>61</v>
      </c>
      <c r="B37" s="2">
        <v>532</v>
      </c>
      <c r="C37" s="2">
        <v>5</v>
      </c>
      <c r="D37" s="2">
        <v>4</v>
      </c>
      <c r="E37" s="2">
        <v>5</v>
      </c>
      <c r="F37" s="2">
        <v>5</v>
      </c>
      <c r="G37" s="2">
        <v>5</v>
      </c>
      <c r="H37" s="2">
        <v>20</v>
      </c>
      <c r="I37" s="2">
        <v>4</v>
      </c>
      <c r="J37" s="2">
        <v>3</v>
      </c>
    </row>
    <row r="38" spans="1:10" x14ac:dyDescent="0.25">
      <c r="A38" s="5" t="s">
        <v>62</v>
      </c>
      <c r="B38" s="2">
        <v>532</v>
      </c>
      <c r="C38" s="2">
        <v>5</v>
      </c>
      <c r="D38" s="2">
        <v>4</v>
      </c>
      <c r="E38" s="2">
        <v>5</v>
      </c>
      <c r="F38" s="2">
        <v>5</v>
      </c>
      <c r="G38" s="2">
        <v>5</v>
      </c>
      <c r="H38" s="2">
        <v>20</v>
      </c>
      <c r="I38" s="2">
        <v>4</v>
      </c>
      <c r="J38" s="2">
        <v>3</v>
      </c>
    </row>
    <row r="39" spans="1:10" x14ac:dyDescent="0.25">
      <c r="A39" s="5" t="s">
        <v>63</v>
      </c>
      <c r="B39" s="2">
        <v>357</v>
      </c>
      <c r="C39" s="2">
        <v>2</v>
      </c>
      <c r="D39" s="2">
        <v>4</v>
      </c>
      <c r="E39" s="2">
        <v>5</v>
      </c>
      <c r="F39" s="2">
        <v>3</v>
      </c>
      <c r="G39" s="2">
        <v>1</v>
      </c>
      <c r="H39" s="2">
        <v>6</v>
      </c>
      <c r="I39" s="2">
        <v>11</v>
      </c>
      <c r="J39" s="2">
        <v>7</v>
      </c>
    </row>
    <row r="40" spans="1:10" x14ac:dyDescent="0.25">
      <c r="A40" s="5" t="s">
        <v>64</v>
      </c>
      <c r="B40" s="2">
        <v>357</v>
      </c>
      <c r="C40" s="2">
        <v>2</v>
      </c>
      <c r="D40" s="2">
        <v>4</v>
      </c>
      <c r="E40" s="2">
        <v>5</v>
      </c>
      <c r="F40" s="2">
        <v>3</v>
      </c>
      <c r="G40" s="2">
        <v>1</v>
      </c>
      <c r="H40" s="2">
        <v>6</v>
      </c>
      <c r="I40" s="2">
        <v>11</v>
      </c>
      <c r="J40" s="2">
        <v>7</v>
      </c>
    </row>
    <row r="41" spans="1:10" x14ac:dyDescent="0.25">
      <c r="A41" s="5" t="s">
        <v>65</v>
      </c>
      <c r="B41" s="2">
        <v>2235</v>
      </c>
      <c r="C41" s="2">
        <v>6</v>
      </c>
      <c r="D41" s="2">
        <v>5</v>
      </c>
      <c r="E41" s="2">
        <v>1</v>
      </c>
      <c r="F41" s="2">
        <v>13</v>
      </c>
      <c r="G41" s="2">
        <v>3</v>
      </c>
      <c r="H41" s="2">
        <v>4</v>
      </c>
      <c r="I41" s="2">
        <v>10</v>
      </c>
      <c r="J41" s="2">
        <v>2</v>
      </c>
    </row>
    <row r="42" spans="1:10" x14ac:dyDescent="0.25">
      <c r="A42" s="5" t="s">
        <v>66</v>
      </c>
      <c r="B42" s="2">
        <v>2235</v>
      </c>
      <c r="C42" s="2">
        <v>6</v>
      </c>
      <c r="D42" s="2">
        <v>5</v>
      </c>
      <c r="E42" s="2">
        <v>1</v>
      </c>
      <c r="F42" s="2">
        <v>13</v>
      </c>
      <c r="G42" s="2">
        <v>3</v>
      </c>
      <c r="H42" s="2">
        <v>4</v>
      </c>
      <c r="I42" s="2">
        <v>10</v>
      </c>
      <c r="J42" s="2">
        <v>2</v>
      </c>
    </row>
    <row r="43" spans="1:10" x14ac:dyDescent="0.25">
      <c r="A43" s="5" t="s">
        <v>67</v>
      </c>
      <c r="B43" s="2">
        <v>244</v>
      </c>
      <c r="C43" s="2">
        <v>17</v>
      </c>
      <c r="D43" s="2">
        <v>5</v>
      </c>
      <c r="E43" s="2">
        <v>12</v>
      </c>
      <c r="F43" s="2">
        <v>3</v>
      </c>
      <c r="G43" s="2">
        <v>14</v>
      </c>
      <c r="H43" s="2">
        <v>4</v>
      </c>
      <c r="I43" s="2">
        <v>7</v>
      </c>
      <c r="J43" s="2">
        <v>2</v>
      </c>
    </row>
    <row r="44" spans="1:10" x14ac:dyDescent="0.25">
      <c r="A44" s="5" t="s">
        <v>68</v>
      </c>
      <c r="B44" s="2">
        <v>244</v>
      </c>
      <c r="C44" s="2">
        <v>17</v>
      </c>
      <c r="D44" s="2">
        <v>5</v>
      </c>
      <c r="E44" s="2">
        <v>12</v>
      </c>
      <c r="F44" s="2">
        <v>3</v>
      </c>
      <c r="G44" s="2">
        <v>14</v>
      </c>
      <c r="H44" s="2">
        <v>4</v>
      </c>
      <c r="I44" s="2">
        <v>7</v>
      </c>
      <c r="J44" s="2">
        <v>2</v>
      </c>
    </row>
    <row r="45" spans="1:10" x14ac:dyDescent="0.25">
      <c r="A45" s="5" t="s">
        <v>69</v>
      </c>
      <c r="B45" s="2">
        <v>1667</v>
      </c>
      <c r="C45" s="2">
        <v>17</v>
      </c>
      <c r="D45" s="2">
        <v>143</v>
      </c>
      <c r="E45" s="2">
        <v>6</v>
      </c>
      <c r="F45" s="2">
        <v>1</v>
      </c>
      <c r="G45" s="2">
        <v>4</v>
      </c>
      <c r="H45" s="2">
        <v>7</v>
      </c>
      <c r="I45" s="2">
        <v>9</v>
      </c>
      <c r="J45" s="2">
        <v>2</v>
      </c>
    </row>
    <row r="46" spans="1:10" x14ac:dyDescent="0.25">
      <c r="A46" s="5" t="s">
        <v>70</v>
      </c>
      <c r="B46" s="2">
        <v>1667</v>
      </c>
      <c r="C46" s="2">
        <v>17</v>
      </c>
      <c r="D46" s="2">
        <v>143</v>
      </c>
      <c r="E46" s="2">
        <v>6</v>
      </c>
      <c r="F46" s="2">
        <v>1</v>
      </c>
      <c r="G46" s="2">
        <v>4</v>
      </c>
      <c r="H46" s="2">
        <v>7</v>
      </c>
      <c r="I46" s="2">
        <v>9</v>
      </c>
      <c r="J46" s="2">
        <v>2</v>
      </c>
    </row>
    <row r="47" spans="1:10" x14ac:dyDescent="0.25">
      <c r="A47" s="5" t="s">
        <v>71</v>
      </c>
      <c r="B47" s="2">
        <v>1020</v>
      </c>
      <c r="C47" s="2">
        <v>5</v>
      </c>
      <c r="D47" s="2">
        <v>54</v>
      </c>
      <c r="E47" s="2">
        <v>26</v>
      </c>
      <c r="F47" s="2">
        <v>31</v>
      </c>
      <c r="G47" s="2">
        <v>1</v>
      </c>
      <c r="H47" s="2">
        <v>33</v>
      </c>
      <c r="I47" s="2">
        <v>40</v>
      </c>
      <c r="J47" s="2">
        <v>8</v>
      </c>
    </row>
    <row r="48" spans="1:10" x14ac:dyDescent="0.25">
      <c r="A48" s="5" t="s">
        <v>72</v>
      </c>
      <c r="B48" s="2">
        <v>1020</v>
      </c>
      <c r="C48" s="2">
        <v>5</v>
      </c>
      <c r="D48" s="2">
        <v>54</v>
      </c>
      <c r="E48" s="2">
        <v>26</v>
      </c>
      <c r="F48" s="2">
        <v>31</v>
      </c>
      <c r="G48" s="2">
        <v>1</v>
      </c>
      <c r="H48" s="2">
        <v>33</v>
      </c>
      <c r="I48" s="2">
        <v>40</v>
      </c>
      <c r="J48" s="2">
        <v>8</v>
      </c>
    </row>
    <row r="49" spans="1:10" x14ac:dyDescent="0.25">
      <c r="A49" s="5" t="s">
        <v>73</v>
      </c>
      <c r="B49" s="2">
        <v>640</v>
      </c>
      <c r="C49" s="2">
        <v>11</v>
      </c>
      <c r="D49" s="2">
        <v>5</v>
      </c>
      <c r="E49" s="2">
        <v>98</v>
      </c>
      <c r="F49" s="2">
        <v>5</v>
      </c>
      <c r="G49" s="2">
        <v>3</v>
      </c>
      <c r="H49" s="2">
        <v>10</v>
      </c>
      <c r="I49" s="2">
        <v>85</v>
      </c>
      <c r="J49" s="2">
        <v>2</v>
      </c>
    </row>
    <row r="50" spans="1:10" x14ac:dyDescent="0.25">
      <c r="A50" s="5" t="s">
        <v>74</v>
      </c>
      <c r="B50" s="2">
        <v>640</v>
      </c>
      <c r="C50" s="2">
        <v>11</v>
      </c>
      <c r="D50" s="2">
        <v>5</v>
      </c>
      <c r="E50" s="2">
        <v>98</v>
      </c>
      <c r="F50" s="2">
        <v>5</v>
      </c>
      <c r="G50" s="2">
        <v>3</v>
      </c>
      <c r="H50" s="2">
        <v>10</v>
      </c>
      <c r="I50" s="2">
        <v>85</v>
      </c>
      <c r="J50" s="2">
        <v>2</v>
      </c>
    </row>
    <row r="51" spans="1:10" x14ac:dyDescent="0.25">
      <c r="A51" s="5" t="s">
        <v>75</v>
      </c>
      <c r="B51" s="2">
        <v>640</v>
      </c>
      <c r="C51" s="2">
        <v>11</v>
      </c>
      <c r="D51" s="2">
        <v>5</v>
      </c>
      <c r="E51" s="2">
        <v>98</v>
      </c>
      <c r="F51" s="2">
        <v>5</v>
      </c>
      <c r="G51" s="2">
        <v>3</v>
      </c>
      <c r="H51" s="2">
        <v>10</v>
      </c>
      <c r="I51" s="2">
        <v>85</v>
      </c>
      <c r="J51" s="2">
        <v>2</v>
      </c>
    </row>
    <row r="52" spans="1:10" x14ac:dyDescent="0.25">
      <c r="A52" s="5" t="s">
        <v>76</v>
      </c>
      <c r="B52" s="2">
        <v>244</v>
      </c>
      <c r="C52" s="2">
        <v>17</v>
      </c>
      <c r="D52" s="2">
        <v>5</v>
      </c>
      <c r="E52" s="2">
        <v>12</v>
      </c>
      <c r="F52" s="2">
        <v>3</v>
      </c>
      <c r="G52" s="2">
        <v>14</v>
      </c>
      <c r="H52" s="2">
        <v>4</v>
      </c>
      <c r="I52" s="2">
        <v>7</v>
      </c>
      <c r="J52" s="2">
        <v>2</v>
      </c>
    </row>
    <row r="53" spans="1:10" x14ac:dyDescent="0.25">
      <c r="A53" s="5" t="s">
        <v>77</v>
      </c>
      <c r="B53" s="2">
        <v>244</v>
      </c>
      <c r="C53" s="2">
        <v>17</v>
      </c>
      <c r="D53" s="2">
        <v>5</v>
      </c>
      <c r="E53" s="2">
        <v>12</v>
      </c>
      <c r="F53" s="2">
        <v>3</v>
      </c>
      <c r="G53" s="2">
        <v>14</v>
      </c>
      <c r="H53" s="2">
        <v>4</v>
      </c>
      <c r="I53" s="2">
        <v>7</v>
      </c>
      <c r="J53" s="2">
        <v>2</v>
      </c>
    </row>
    <row r="54" spans="1:10" x14ac:dyDescent="0.25">
      <c r="A54" s="5" t="s">
        <v>78</v>
      </c>
      <c r="B54" s="2">
        <v>274</v>
      </c>
      <c r="C54" s="2">
        <v>23</v>
      </c>
      <c r="D54" s="2">
        <v>5</v>
      </c>
      <c r="E54" s="2">
        <v>11</v>
      </c>
      <c r="F54" s="2">
        <v>7</v>
      </c>
      <c r="G54" s="2">
        <v>1</v>
      </c>
      <c r="H54" s="2">
        <v>12</v>
      </c>
      <c r="I54" s="2">
        <v>7</v>
      </c>
      <c r="J54" s="2">
        <v>2</v>
      </c>
    </row>
    <row r="55" spans="1:10" x14ac:dyDescent="0.25">
      <c r="A55" s="5" t="s">
        <v>79</v>
      </c>
      <c r="B55" s="2">
        <v>274</v>
      </c>
      <c r="C55" s="2">
        <v>23</v>
      </c>
      <c r="D55" s="2">
        <v>5</v>
      </c>
      <c r="E55" s="2">
        <v>11</v>
      </c>
      <c r="F55" s="2">
        <v>7</v>
      </c>
      <c r="G55" s="2">
        <v>1</v>
      </c>
      <c r="H55" s="2">
        <v>12</v>
      </c>
      <c r="I55" s="2">
        <v>7</v>
      </c>
      <c r="J55" s="2">
        <v>2</v>
      </c>
    </row>
    <row r="56" spans="1:10" x14ac:dyDescent="0.25">
      <c r="A56" s="5" t="s">
        <v>80</v>
      </c>
      <c r="B56" s="2">
        <v>1029</v>
      </c>
      <c r="C56" s="2">
        <v>28</v>
      </c>
      <c r="D56" s="2">
        <v>5</v>
      </c>
      <c r="E56" s="2">
        <v>11</v>
      </c>
      <c r="F56" s="2">
        <v>11</v>
      </c>
      <c r="G56" s="2">
        <v>4</v>
      </c>
      <c r="H56" s="2">
        <v>29</v>
      </c>
      <c r="I56" s="2">
        <v>7</v>
      </c>
      <c r="J56" s="2">
        <v>2</v>
      </c>
    </row>
    <row r="57" spans="1:10" x14ac:dyDescent="0.25">
      <c r="A57" s="5" t="s">
        <v>81</v>
      </c>
      <c r="B57" s="2">
        <v>1029</v>
      </c>
      <c r="C57" s="2">
        <v>28</v>
      </c>
      <c r="D57" s="2">
        <v>5</v>
      </c>
      <c r="E57" s="2">
        <v>11</v>
      </c>
      <c r="F57" s="2">
        <v>11</v>
      </c>
      <c r="G57" s="2">
        <v>4</v>
      </c>
      <c r="H57" s="2">
        <v>29</v>
      </c>
      <c r="I57" s="2">
        <v>7</v>
      </c>
      <c r="J57" s="2">
        <v>2</v>
      </c>
    </row>
    <row r="58" spans="1:10" x14ac:dyDescent="0.25">
      <c r="A58" s="5" t="s">
        <v>82</v>
      </c>
      <c r="B58" s="2">
        <v>314</v>
      </c>
      <c r="C58" s="2">
        <v>6</v>
      </c>
      <c r="D58" s="2">
        <v>4</v>
      </c>
      <c r="E58" s="2">
        <v>62</v>
      </c>
      <c r="F58" s="2">
        <v>66</v>
      </c>
      <c r="G58" s="2">
        <v>3</v>
      </c>
      <c r="H58" s="2">
        <v>6</v>
      </c>
      <c r="I58" s="2">
        <v>26</v>
      </c>
      <c r="J58" s="2">
        <v>2</v>
      </c>
    </row>
    <row r="59" spans="1:10" x14ac:dyDescent="0.25">
      <c r="A59" s="5" t="s">
        <v>83</v>
      </c>
      <c r="B59" s="2">
        <v>314</v>
      </c>
      <c r="C59" s="2">
        <v>6</v>
      </c>
      <c r="D59" s="2">
        <v>4</v>
      </c>
      <c r="E59" s="2">
        <v>62</v>
      </c>
      <c r="F59" s="2">
        <v>66</v>
      </c>
      <c r="G59" s="2">
        <v>3</v>
      </c>
      <c r="H59" s="2">
        <v>6</v>
      </c>
      <c r="I59" s="2">
        <v>26</v>
      </c>
      <c r="J59" s="2">
        <v>2</v>
      </c>
    </row>
    <row r="60" spans="1:10" x14ac:dyDescent="0.25">
      <c r="A60" s="5" t="s">
        <v>84</v>
      </c>
      <c r="B60" s="2">
        <v>840</v>
      </c>
      <c r="C60" s="2">
        <v>6</v>
      </c>
      <c r="D60" s="2">
        <v>5</v>
      </c>
      <c r="E60" s="2">
        <v>4</v>
      </c>
      <c r="F60" s="2">
        <v>11</v>
      </c>
      <c r="G60" s="2">
        <v>4</v>
      </c>
      <c r="H60" s="2">
        <v>12</v>
      </c>
      <c r="I60" s="2">
        <v>16</v>
      </c>
      <c r="J60" s="2">
        <v>2</v>
      </c>
    </row>
    <row r="61" spans="1:10" x14ac:dyDescent="0.25">
      <c r="A61" s="5" t="s">
        <v>85</v>
      </c>
      <c r="B61" s="2">
        <v>840</v>
      </c>
      <c r="C61" s="2">
        <v>6</v>
      </c>
      <c r="D61" s="2">
        <v>5</v>
      </c>
      <c r="E61" s="2">
        <v>4</v>
      </c>
      <c r="F61" s="2">
        <v>11</v>
      </c>
      <c r="G61" s="2">
        <v>4</v>
      </c>
      <c r="H61" s="2">
        <v>12</v>
      </c>
      <c r="I61" s="2">
        <v>16</v>
      </c>
      <c r="J61" s="2">
        <v>2</v>
      </c>
    </row>
    <row r="62" spans="1:10" x14ac:dyDescent="0.25">
      <c r="A62" s="5" t="s">
        <v>86</v>
      </c>
      <c r="B62" s="2">
        <v>644</v>
      </c>
      <c r="C62" s="2">
        <v>28</v>
      </c>
      <c r="D62" s="2">
        <v>3</v>
      </c>
      <c r="E62" s="2">
        <v>94</v>
      </c>
      <c r="F62" s="2">
        <v>13</v>
      </c>
      <c r="G62" s="2">
        <v>1</v>
      </c>
      <c r="H62" s="2">
        <v>4</v>
      </c>
      <c r="I62" s="2">
        <v>10</v>
      </c>
      <c r="J62" s="2">
        <v>4</v>
      </c>
    </row>
    <row r="63" spans="1:10" x14ac:dyDescent="0.25">
      <c r="A63" s="5" t="s">
        <v>87</v>
      </c>
      <c r="B63" s="2">
        <v>644</v>
      </c>
      <c r="C63" s="2">
        <v>28</v>
      </c>
      <c r="D63" s="2">
        <v>3</v>
      </c>
      <c r="E63" s="2">
        <v>94</v>
      </c>
      <c r="F63" s="2">
        <v>13</v>
      </c>
      <c r="G63" s="2">
        <v>1</v>
      </c>
      <c r="H63" s="2">
        <v>4</v>
      </c>
      <c r="I63" s="2">
        <v>10</v>
      </c>
      <c r="J63" s="2">
        <v>4</v>
      </c>
    </row>
    <row r="64" spans="1:10" x14ac:dyDescent="0.25">
      <c r="A64" s="5" t="s">
        <v>88</v>
      </c>
      <c r="B64" s="2">
        <v>2489</v>
      </c>
      <c r="C64" s="2">
        <v>16</v>
      </c>
      <c r="D64" s="2">
        <v>5</v>
      </c>
      <c r="E64" s="2">
        <v>30</v>
      </c>
      <c r="F64" s="2">
        <v>11</v>
      </c>
      <c r="G64" s="2">
        <v>3</v>
      </c>
      <c r="H64" s="2">
        <v>42</v>
      </c>
      <c r="I64" s="2">
        <v>7</v>
      </c>
      <c r="J64" s="2">
        <v>2</v>
      </c>
    </row>
    <row r="65" spans="1:10" x14ac:dyDescent="0.25">
      <c r="A65" s="5" t="s">
        <v>89</v>
      </c>
      <c r="B65" s="2">
        <v>2489</v>
      </c>
      <c r="C65" s="2">
        <v>16</v>
      </c>
      <c r="D65" s="2">
        <v>5</v>
      </c>
      <c r="E65" s="2">
        <v>30</v>
      </c>
      <c r="F65" s="2">
        <v>11</v>
      </c>
      <c r="G65" s="2">
        <v>3</v>
      </c>
      <c r="H65" s="2">
        <v>42</v>
      </c>
      <c r="I65" s="2">
        <v>7</v>
      </c>
      <c r="J65" s="2">
        <v>2</v>
      </c>
    </row>
    <row r="66" spans="1:10" x14ac:dyDescent="0.25">
      <c r="A66" s="5" t="s">
        <v>90</v>
      </c>
      <c r="B66" s="2">
        <v>1342</v>
      </c>
      <c r="C66" s="2">
        <v>1</v>
      </c>
      <c r="D66" s="2">
        <v>5</v>
      </c>
      <c r="E66" s="2">
        <v>26</v>
      </c>
      <c r="F66" s="2">
        <v>3</v>
      </c>
      <c r="G66" s="2">
        <v>1</v>
      </c>
      <c r="H66" s="2">
        <v>10</v>
      </c>
      <c r="I66" s="2">
        <v>3</v>
      </c>
      <c r="J66" s="2">
        <v>2</v>
      </c>
    </row>
    <row r="67" spans="1:10" x14ac:dyDescent="0.25">
      <c r="A67" s="5" t="s">
        <v>91</v>
      </c>
      <c r="B67" s="2">
        <v>1342</v>
      </c>
      <c r="C67" s="2">
        <v>1</v>
      </c>
      <c r="D67" s="2">
        <v>5</v>
      </c>
      <c r="E67" s="2">
        <v>26</v>
      </c>
      <c r="F67" s="2">
        <v>3</v>
      </c>
      <c r="G67" s="2">
        <v>1</v>
      </c>
      <c r="H67" s="2">
        <v>10</v>
      </c>
      <c r="I67" s="2">
        <v>3</v>
      </c>
      <c r="J67" s="2">
        <v>2</v>
      </c>
    </row>
    <row r="68" spans="1:10" x14ac:dyDescent="0.25">
      <c r="A68" s="5" t="s">
        <v>92</v>
      </c>
      <c r="B68" s="2">
        <v>245</v>
      </c>
      <c r="C68" s="2">
        <v>39</v>
      </c>
      <c r="D68" s="2">
        <v>6</v>
      </c>
      <c r="E68" s="2">
        <v>12</v>
      </c>
      <c r="F68" s="2">
        <v>11</v>
      </c>
      <c r="G68" s="2">
        <v>3</v>
      </c>
      <c r="H68" s="2">
        <v>15</v>
      </c>
      <c r="I68" s="2">
        <v>2</v>
      </c>
      <c r="J68" s="2">
        <v>5</v>
      </c>
    </row>
    <row r="69" spans="1:10" x14ac:dyDescent="0.25">
      <c r="A69" s="5" t="s">
        <v>93</v>
      </c>
      <c r="B69" s="2">
        <v>245</v>
      </c>
      <c r="C69" s="2">
        <v>39</v>
      </c>
      <c r="D69" s="2">
        <v>6</v>
      </c>
      <c r="E69" s="2">
        <v>12</v>
      </c>
      <c r="F69" s="2">
        <v>11</v>
      </c>
      <c r="G69" s="2">
        <v>3</v>
      </c>
      <c r="H69" s="2">
        <v>15</v>
      </c>
      <c r="I69" s="2">
        <v>2</v>
      </c>
      <c r="J69" s="2">
        <v>5</v>
      </c>
    </row>
    <row r="70" spans="1:10" x14ac:dyDescent="0.25">
      <c r="A70" s="5" t="s">
        <v>94</v>
      </c>
      <c r="B70" s="2">
        <v>245</v>
      </c>
      <c r="C70" s="2">
        <v>39</v>
      </c>
      <c r="D70" s="2">
        <v>6</v>
      </c>
      <c r="E70" s="2">
        <v>12</v>
      </c>
      <c r="F70" s="2">
        <v>11</v>
      </c>
      <c r="G70" s="2">
        <v>3</v>
      </c>
      <c r="H70" s="2">
        <v>15</v>
      </c>
      <c r="I70" s="2">
        <v>2</v>
      </c>
      <c r="J70" s="2">
        <v>5</v>
      </c>
    </row>
    <row r="71" spans="1:10" x14ac:dyDescent="0.25">
      <c r="A71" s="5" t="s">
        <v>95</v>
      </c>
      <c r="B71" s="2">
        <v>245</v>
      </c>
      <c r="C71" s="2">
        <v>39</v>
      </c>
      <c r="D71" s="2">
        <v>6</v>
      </c>
      <c r="E71" s="2">
        <v>12</v>
      </c>
      <c r="F71" s="2">
        <v>11</v>
      </c>
      <c r="G71" s="2">
        <v>3</v>
      </c>
      <c r="H71" s="2">
        <v>15</v>
      </c>
      <c r="I71" s="2">
        <v>2</v>
      </c>
      <c r="J71" s="2">
        <v>5</v>
      </c>
    </row>
    <row r="72" spans="1:10" x14ac:dyDescent="0.25">
      <c r="A72" s="5" t="s">
        <v>96</v>
      </c>
      <c r="B72" s="2">
        <v>245</v>
      </c>
      <c r="C72" s="2">
        <v>39</v>
      </c>
      <c r="D72" s="2">
        <v>6</v>
      </c>
      <c r="E72" s="2">
        <v>12</v>
      </c>
      <c r="F72" s="2">
        <v>11</v>
      </c>
      <c r="G72" s="2">
        <v>3</v>
      </c>
      <c r="H72" s="2">
        <v>15</v>
      </c>
      <c r="I72" s="2">
        <v>2</v>
      </c>
      <c r="J72" s="2">
        <v>5</v>
      </c>
    </row>
    <row r="73" spans="1:10" x14ac:dyDescent="0.25">
      <c r="A73" s="5" t="s">
        <v>97</v>
      </c>
      <c r="B73" s="2">
        <v>245</v>
      </c>
      <c r="C73" s="2">
        <v>39</v>
      </c>
      <c r="D73" s="2">
        <v>6</v>
      </c>
      <c r="E73" s="2">
        <v>12</v>
      </c>
      <c r="F73" s="2">
        <v>11</v>
      </c>
      <c r="G73" s="2">
        <v>3</v>
      </c>
      <c r="H73" s="2">
        <v>15</v>
      </c>
      <c r="I73" s="2">
        <v>2</v>
      </c>
      <c r="J73" s="2">
        <v>5</v>
      </c>
    </row>
    <row r="74" spans="1:10" x14ac:dyDescent="0.25">
      <c r="A74" s="5" t="s">
        <v>98</v>
      </c>
      <c r="B74" s="2">
        <v>1624</v>
      </c>
      <c r="C74" s="2">
        <v>6</v>
      </c>
      <c r="D74" s="2">
        <v>5</v>
      </c>
      <c r="E74" s="2">
        <v>6</v>
      </c>
      <c r="F74" s="2">
        <v>11</v>
      </c>
      <c r="G74" s="2">
        <v>1</v>
      </c>
      <c r="H74" s="2">
        <v>64</v>
      </c>
      <c r="I74" s="2">
        <v>19</v>
      </c>
      <c r="J74" s="2">
        <v>2</v>
      </c>
    </row>
    <row r="75" spans="1:10" x14ac:dyDescent="0.25">
      <c r="A75" s="5" t="s">
        <v>99</v>
      </c>
      <c r="B75" s="2">
        <v>1624</v>
      </c>
      <c r="C75" s="2">
        <v>6</v>
      </c>
      <c r="D75" s="2">
        <v>5</v>
      </c>
      <c r="E75" s="2">
        <v>6</v>
      </c>
      <c r="F75" s="2">
        <v>11</v>
      </c>
      <c r="G75" s="2">
        <v>1</v>
      </c>
      <c r="H75" s="2">
        <v>64</v>
      </c>
      <c r="I75" s="2">
        <v>19</v>
      </c>
      <c r="J75" s="2">
        <v>2</v>
      </c>
    </row>
    <row r="76" spans="1:10" x14ac:dyDescent="0.25">
      <c r="A76" s="5" t="s">
        <v>100</v>
      </c>
      <c r="B76" s="2" t="s">
        <v>256</v>
      </c>
      <c r="C76" s="2">
        <v>2</v>
      </c>
      <c r="D76" s="2">
        <v>4</v>
      </c>
      <c r="E76" s="2">
        <v>5</v>
      </c>
      <c r="F76" s="2" t="s">
        <v>256</v>
      </c>
      <c r="G76" s="2">
        <v>1</v>
      </c>
      <c r="H76" s="2">
        <v>6</v>
      </c>
      <c r="I76" s="2">
        <v>11</v>
      </c>
      <c r="J76" s="2">
        <v>7</v>
      </c>
    </row>
    <row r="77" spans="1:10" x14ac:dyDescent="0.25">
      <c r="A77" s="5" t="s">
        <v>101</v>
      </c>
      <c r="B77" s="2" t="s">
        <v>256</v>
      </c>
      <c r="C77" s="2">
        <v>2</v>
      </c>
      <c r="D77" s="2">
        <v>4</v>
      </c>
      <c r="E77" s="2">
        <v>5</v>
      </c>
      <c r="F77" s="2" t="s">
        <v>256</v>
      </c>
      <c r="G77" s="2">
        <v>1</v>
      </c>
      <c r="H77" s="2">
        <v>6</v>
      </c>
      <c r="I77" s="2">
        <v>11</v>
      </c>
      <c r="J77" s="2">
        <v>7</v>
      </c>
    </row>
    <row r="78" spans="1:10" x14ac:dyDescent="0.25">
      <c r="A78" s="5" t="s">
        <v>102</v>
      </c>
      <c r="B78" s="2" t="s">
        <v>256</v>
      </c>
      <c r="C78" s="2">
        <v>15</v>
      </c>
      <c r="D78" s="2">
        <v>271</v>
      </c>
      <c r="E78" s="2">
        <v>26</v>
      </c>
      <c r="F78" s="2">
        <v>3</v>
      </c>
      <c r="G78" s="2">
        <v>2</v>
      </c>
      <c r="H78" s="2">
        <v>4</v>
      </c>
      <c r="I78" s="2">
        <v>220</v>
      </c>
      <c r="J78" s="2">
        <v>2</v>
      </c>
    </row>
    <row r="79" spans="1:10" x14ac:dyDescent="0.25">
      <c r="A79" s="5" t="s">
        <v>103</v>
      </c>
      <c r="B79" s="2" t="s">
        <v>256</v>
      </c>
      <c r="C79" s="2">
        <v>15</v>
      </c>
      <c r="D79" s="2">
        <v>271</v>
      </c>
      <c r="E79" s="2">
        <v>26</v>
      </c>
      <c r="F79" s="2">
        <v>3</v>
      </c>
      <c r="G79" s="2">
        <v>2</v>
      </c>
      <c r="H79" s="2">
        <v>4</v>
      </c>
      <c r="I79" s="2">
        <v>220</v>
      </c>
      <c r="J79" s="2">
        <v>2</v>
      </c>
    </row>
    <row r="80" spans="1:10" x14ac:dyDescent="0.25">
      <c r="A80" s="5" t="s">
        <v>104</v>
      </c>
      <c r="B80" s="2">
        <v>1101</v>
      </c>
      <c r="C80" s="2">
        <v>16</v>
      </c>
      <c r="D80" s="2">
        <v>134</v>
      </c>
      <c r="E80" s="2">
        <v>11</v>
      </c>
      <c r="F80" s="2">
        <v>7</v>
      </c>
      <c r="G80" s="2">
        <v>4</v>
      </c>
      <c r="H80" s="2">
        <v>15</v>
      </c>
      <c r="I80" s="2">
        <v>19</v>
      </c>
      <c r="J80" s="2">
        <v>2</v>
      </c>
    </row>
    <row r="81" spans="1:10" x14ac:dyDescent="0.25">
      <c r="A81" s="5" t="s">
        <v>105</v>
      </c>
      <c r="B81" s="2">
        <v>1101</v>
      </c>
      <c r="C81" s="2">
        <v>16</v>
      </c>
      <c r="D81" s="2">
        <v>134</v>
      </c>
      <c r="E81" s="2">
        <v>11</v>
      </c>
      <c r="F81" s="2">
        <v>7</v>
      </c>
      <c r="G81" s="2">
        <v>4</v>
      </c>
      <c r="H81" s="2">
        <v>15</v>
      </c>
      <c r="I81" s="2">
        <v>19</v>
      </c>
      <c r="J81" s="2">
        <v>2</v>
      </c>
    </row>
    <row r="82" spans="1:10" x14ac:dyDescent="0.25">
      <c r="A82" s="5" t="s">
        <v>106</v>
      </c>
      <c r="B82" s="2">
        <v>1101</v>
      </c>
      <c r="C82" s="2">
        <v>16</v>
      </c>
      <c r="D82" s="2">
        <v>134</v>
      </c>
      <c r="E82" s="2">
        <v>11</v>
      </c>
      <c r="F82" s="2">
        <v>7</v>
      </c>
      <c r="G82" s="2">
        <v>4</v>
      </c>
      <c r="H82" s="2">
        <v>15</v>
      </c>
      <c r="I82" s="2">
        <v>19</v>
      </c>
      <c r="J82" s="2">
        <v>2</v>
      </c>
    </row>
    <row r="83" spans="1:10" x14ac:dyDescent="0.25">
      <c r="A83" s="5" t="s">
        <v>107</v>
      </c>
      <c r="B83" s="2">
        <v>357</v>
      </c>
      <c r="C83" s="2">
        <v>2</v>
      </c>
      <c r="D83" s="2">
        <v>4</v>
      </c>
      <c r="E83" s="2">
        <v>5</v>
      </c>
      <c r="F83" s="2">
        <v>3</v>
      </c>
      <c r="G83" s="2">
        <v>1</v>
      </c>
      <c r="H83" s="2">
        <v>6</v>
      </c>
      <c r="I83" s="2">
        <v>11</v>
      </c>
      <c r="J83" s="2">
        <v>7</v>
      </c>
    </row>
    <row r="84" spans="1:10" x14ac:dyDescent="0.25">
      <c r="A84" s="5" t="s">
        <v>108</v>
      </c>
      <c r="B84" s="2">
        <v>357</v>
      </c>
      <c r="C84" s="2">
        <v>2</v>
      </c>
      <c r="D84" s="2">
        <v>4</v>
      </c>
      <c r="E84" s="2">
        <v>5</v>
      </c>
      <c r="F84" s="2">
        <v>3</v>
      </c>
      <c r="G84" s="2">
        <v>1</v>
      </c>
      <c r="H84" s="2">
        <v>6</v>
      </c>
      <c r="I84" s="2">
        <v>11</v>
      </c>
      <c r="J84" s="2">
        <v>7</v>
      </c>
    </row>
    <row r="85" spans="1:10" x14ac:dyDescent="0.25">
      <c r="A85" s="5" t="s">
        <v>109</v>
      </c>
      <c r="B85" s="2">
        <v>357</v>
      </c>
      <c r="C85" s="2">
        <v>2</v>
      </c>
      <c r="D85" s="2">
        <v>4</v>
      </c>
      <c r="E85" s="2">
        <v>5</v>
      </c>
      <c r="F85" s="2">
        <v>3</v>
      </c>
      <c r="G85" s="2">
        <v>1</v>
      </c>
      <c r="H85" s="2">
        <v>6</v>
      </c>
      <c r="I85" s="2">
        <v>11</v>
      </c>
      <c r="J85" s="2">
        <v>7</v>
      </c>
    </row>
    <row r="86" spans="1:10" x14ac:dyDescent="0.25">
      <c r="A86" s="5" t="s">
        <v>110</v>
      </c>
      <c r="B86" s="2">
        <v>773</v>
      </c>
      <c r="C86" s="2">
        <v>5</v>
      </c>
      <c r="D86" s="2">
        <v>4</v>
      </c>
      <c r="E86" s="2">
        <v>5</v>
      </c>
      <c r="F86" s="2">
        <v>5</v>
      </c>
      <c r="G86" s="2">
        <v>5</v>
      </c>
      <c r="H86" s="2">
        <v>7</v>
      </c>
      <c r="I86" s="2">
        <v>8</v>
      </c>
      <c r="J86" s="2">
        <v>3</v>
      </c>
    </row>
    <row r="87" spans="1:10" x14ac:dyDescent="0.25">
      <c r="A87" s="5" t="s">
        <v>111</v>
      </c>
      <c r="B87" s="2">
        <v>773</v>
      </c>
      <c r="C87" s="2">
        <v>5</v>
      </c>
      <c r="D87" s="2">
        <v>4</v>
      </c>
      <c r="E87" s="2">
        <v>5</v>
      </c>
      <c r="F87" s="2">
        <v>5</v>
      </c>
      <c r="G87" s="2">
        <v>5</v>
      </c>
      <c r="H87" s="2">
        <v>7</v>
      </c>
      <c r="I87" s="2">
        <v>8</v>
      </c>
      <c r="J87" s="2">
        <v>3</v>
      </c>
    </row>
    <row r="88" spans="1:10" x14ac:dyDescent="0.25">
      <c r="A88" s="5" t="s">
        <v>112</v>
      </c>
      <c r="B88" s="2">
        <v>699</v>
      </c>
      <c r="C88" s="2">
        <v>7</v>
      </c>
      <c r="D88" s="2">
        <v>5</v>
      </c>
      <c r="E88" s="2">
        <v>7</v>
      </c>
      <c r="F88" s="2">
        <v>3</v>
      </c>
      <c r="G88" s="2">
        <v>4</v>
      </c>
      <c r="H88" s="2">
        <v>1</v>
      </c>
      <c r="I88" s="2">
        <v>7</v>
      </c>
      <c r="J88" s="2">
        <v>2</v>
      </c>
    </row>
    <row r="89" spans="1:10" x14ac:dyDescent="0.25">
      <c r="A89" s="5" t="s">
        <v>113</v>
      </c>
      <c r="B89" s="2">
        <v>699</v>
      </c>
      <c r="C89" s="2">
        <v>7</v>
      </c>
      <c r="D89" s="2">
        <v>5</v>
      </c>
      <c r="E89" s="2">
        <v>7</v>
      </c>
      <c r="F89" s="2">
        <v>3</v>
      </c>
      <c r="G89" s="2">
        <v>4</v>
      </c>
      <c r="H89" s="2">
        <v>1</v>
      </c>
      <c r="I89" s="2">
        <v>7</v>
      </c>
      <c r="J89" s="2">
        <v>2</v>
      </c>
    </row>
    <row r="90" spans="1:10" x14ac:dyDescent="0.25">
      <c r="A90" s="5" t="s">
        <v>114</v>
      </c>
      <c r="B90" s="2">
        <v>313</v>
      </c>
      <c r="C90" s="2">
        <v>47</v>
      </c>
      <c r="D90" s="2">
        <v>8</v>
      </c>
      <c r="E90" s="2">
        <v>7</v>
      </c>
      <c r="F90" s="2">
        <v>6</v>
      </c>
      <c r="G90" s="2">
        <v>8</v>
      </c>
      <c r="H90" s="2">
        <v>11</v>
      </c>
      <c r="I90" s="2">
        <v>40</v>
      </c>
      <c r="J90" s="2">
        <v>8</v>
      </c>
    </row>
    <row r="91" spans="1:10" x14ac:dyDescent="0.25">
      <c r="A91" s="5" t="s">
        <v>115</v>
      </c>
      <c r="B91" s="2">
        <v>313</v>
      </c>
      <c r="C91" s="2">
        <v>47</v>
      </c>
      <c r="D91" s="2">
        <v>8</v>
      </c>
      <c r="E91" s="2">
        <v>7</v>
      </c>
      <c r="F91" s="2">
        <v>6</v>
      </c>
      <c r="G91" s="2">
        <v>8</v>
      </c>
      <c r="H91" s="2">
        <v>11</v>
      </c>
      <c r="I91" s="2">
        <v>40</v>
      </c>
      <c r="J91" s="2">
        <v>8</v>
      </c>
    </row>
    <row r="92" spans="1:10" x14ac:dyDescent="0.25">
      <c r="A92" s="5" t="s">
        <v>116</v>
      </c>
      <c r="B92" s="2">
        <v>1182</v>
      </c>
      <c r="C92" s="2">
        <v>5</v>
      </c>
      <c r="D92" s="2">
        <v>1</v>
      </c>
      <c r="E92" s="2">
        <v>109</v>
      </c>
      <c r="F92" s="2">
        <v>54</v>
      </c>
      <c r="G92" s="2">
        <v>1</v>
      </c>
      <c r="H92" s="2">
        <v>1</v>
      </c>
      <c r="I92" s="2">
        <v>47</v>
      </c>
      <c r="J92" s="2">
        <v>6</v>
      </c>
    </row>
    <row r="93" spans="1:10" x14ac:dyDescent="0.25">
      <c r="A93" s="5" t="s">
        <v>117</v>
      </c>
      <c r="B93" s="2">
        <v>1182</v>
      </c>
      <c r="C93" s="2">
        <v>5</v>
      </c>
      <c r="D93" s="2">
        <v>1</v>
      </c>
      <c r="E93" s="2">
        <v>109</v>
      </c>
      <c r="F93" s="2">
        <v>54</v>
      </c>
      <c r="G93" s="2">
        <v>1</v>
      </c>
      <c r="H93" s="2">
        <v>1</v>
      </c>
      <c r="I93" s="2">
        <v>47</v>
      </c>
      <c r="J93" s="2">
        <v>6</v>
      </c>
    </row>
    <row r="94" spans="1:10" x14ac:dyDescent="0.25">
      <c r="A94" s="5" t="s">
        <v>118</v>
      </c>
      <c r="B94" s="2">
        <v>1182</v>
      </c>
      <c r="C94" s="2">
        <v>5</v>
      </c>
      <c r="D94" s="2">
        <v>1</v>
      </c>
      <c r="E94" s="2">
        <v>109</v>
      </c>
      <c r="F94" s="2">
        <v>54</v>
      </c>
      <c r="G94" s="2">
        <v>1</v>
      </c>
      <c r="H94" s="2">
        <v>1</v>
      </c>
      <c r="I94" s="2">
        <v>47</v>
      </c>
      <c r="J94" s="2">
        <v>6</v>
      </c>
    </row>
    <row r="95" spans="1:10" x14ac:dyDescent="0.25">
      <c r="A95" s="5" t="s">
        <v>119</v>
      </c>
      <c r="B95" s="2">
        <v>1182</v>
      </c>
      <c r="C95" s="2">
        <v>5</v>
      </c>
      <c r="D95" s="2">
        <v>1</v>
      </c>
      <c r="E95" s="2">
        <v>109</v>
      </c>
      <c r="F95" s="2">
        <v>54</v>
      </c>
      <c r="G95" s="2">
        <v>1</v>
      </c>
      <c r="H95" s="2">
        <v>1</v>
      </c>
      <c r="I95" s="2">
        <v>47</v>
      </c>
      <c r="J95" s="2">
        <v>6</v>
      </c>
    </row>
    <row r="96" spans="1:10" x14ac:dyDescent="0.25">
      <c r="A96" s="5" t="s">
        <v>120</v>
      </c>
      <c r="B96" s="2">
        <v>1182</v>
      </c>
      <c r="C96" s="2">
        <v>5</v>
      </c>
      <c r="D96" s="2">
        <v>1</v>
      </c>
      <c r="E96" s="2">
        <v>109</v>
      </c>
      <c r="F96" s="2">
        <v>54</v>
      </c>
      <c r="G96" s="2">
        <v>1</v>
      </c>
      <c r="H96" s="2">
        <v>1</v>
      </c>
      <c r="I96" s="2">
        <v>47</v>
      </c>
      <c r="J96" s="2">
        <v>6</v>
      </c>
    </row>
    <row r="97" spans="1:10" x14ac:dyDescent="0.25">
      <c r="A97" s="5" t="s">
        <v>121</v>
      </c>
      <c r="B97" s="2">
        <v>1182</v>
      </c>
      <c r="C97" s="2">
        <v>5</v>
      </c>
      <c r="D97" s="2">
        <v>1</v>
      </c>
      <c r="E97" s="2">
        <v>109</v>
      </c>
      <c r="F97" s="2">
        <v>54</v>
      </c>
      <c r="G97" s="2">
        <v>1</v>
      </c>
      <c r="H97" s="2">
        <v>1</v>
      </c>
      <c r="I97" s="2">
        <v>47</v>
      </c>
      <c r="J97" s="2">
        <v>6</v>
      </c>
    </row>
    <row r="98" spans="1:10" x14ac:dyDescent="0.25">
      <c r="A98" s="5" t="s">
        <v>122</v>
      </c>
      <c r="B98" s="2">
        <v>1182</v>
      </c>
      <c r="C98" s="2">
        <v>5</v>
      </c>
      <c r="D98" s="2">
        <v>1</v>
      </c>
      <c r="E98" s="2">
        <v>109</v>
      </c>
      <c r="F98" s="2">
        <v>54</v>
      </c>
      <c r="G98" s="2">
        <v>1</v>
      </c>
      <c r="H98" s="2">
        <v>1</v>
      </c>
      <c r="I98" s="2">
        <v>47</v>
      </c>
      <c r="J98" s="2">
        <v>6</v>
      </c>
    </row>
    <row r="99" spans="1:10" x14ac:dyDescent="0.25">
      <c r="A99" s="5" t="s">
        <v>123</v>
      </c>
      <c r="B99" s="2">
        <v>1182</v>
      </c>
      <c r="C99" s="2">
        <v>5</v>
      </c>
      <c r="D99" s="2">
        <v>1</v>
      </c>
      <c r="E99" s="2">
        <v>109</v>
      </c>
      <c r="F99" s="2">
        <v>54</v>
      </c>
      <c r="G99" s="2">
        <v>1</v>
      </c>
      <c r="H99" s="2">
        <v>1</v>
      </c>
      <c r="I99" s="2">
        <v>47</v>
      </c>
      <c r="J99" s="2">
        <v>6</v>
      </c>
    </row>
    <row r="100" spans="1:10" x14ac:dyDescent="0.25">
      <c r="A100" s="5" t="s">
        <v>124</v>
      </c>
      <c r="B100" s="2">
        <v>1182</v>
      </c>
      <c r="C100" s="2">
        <v>5</v>
      </c>
      <c r="D100" s="2">
        <v>1</v>
      </c>
      <c r="E100" s="2">
        <v>109</v>
      </c>
      <c r="F100" s="2">
        <v>54</v>
      </c>
      <c r="G100" s="2">
        <v>1</v>
      </c>
      <c r="H100" s="2">
        <v>1</v>
      </c>
      <c r="I100" s="2">
        <v>47</v>
      </c>
      <c r="J100" s="2">
        <v>6</v>
      </c>
    </row>
    <row r="101" spans="1:10" x14ac:dyDescent="0.25">
      <c r="A101" s="5" t="s">
        <v>125</v>
      </c>
      <c r="B101" s="2">
        <v>1182</v>
      </c>
      <c r="C101" s="2">
        <v>5</v>
      </c>
      <c r="D101" s="2">
        <v>1</v>
      </c>
      <c r="E101" s="2">
        <v>109</v>
      </c>
      <c r="F101" s="2">
        <v>54</v>
      </c>
      <c r="G101" s="2">
        <v>1</v>
      </c>
      <c r="H101" s="2">
        <v>1</v>
      </c>
      <c r="I101" s="2">
        <v>47</v>
      </c>
      <c r="J101" s="2">
        <v>6</v>
      </c>
    </row>
    <row r="102" spans="1:10" x14ac:dyDescent="0.25">
      <c r="A102" s="5" t="s">
        <v>126</v>
      </c>
      <c r="B102" s="2">
        <v>27</v>
      </c>
      <c r="C102" s="2">
        <v>6</v>
      </c>
      <c r="D102" s="2">
        <v>5</v>
      </c>
      <c r="E102" s="2">
        <v>6</v>
      </c>
      <c r="F102" s="2">
        <v>7</v>
      </c>
      <c r="G102" s="2">
        <v>4</v>
      </c>
      <c r="H102" s="2">
        <v>6</v>
      </c>
      <c r="I102" s="2">
        <v>7</v>
      </c>
      <c r="J102" s="2">
        <v>10</v>
      </c>
    </row>
    <row r="103" spans="1:10" x14ac:dyDescent="0.25">
      <c r="A103" s="5" t="s">
        <v>127</v>
      </c>
      <c r="B103" s="2">
        <v>27</v>
      </c>
      <c r="C103" s="2">
        <v>6</v>
      </c>
      <c r="D103" s="2">
        <v>5</v>
      </c>
      <c r="E103" s="2">
        <v>6</v>
      </c>
      <c r="F103" s="2">
        <v>7</v>
      </c>
      <c r="G103" s="2">
        <v>4</v>
      </c>
      <c r="H103" s="2">
        <v>6</v>
      </c>
      <c r="I103" s="2">
        <v>7</v>
      </c>
      <c r="J103" s="2">
        <v>10</v>
      </c>
    </row>
    <row r="104" spans="1:10" x14ac:dyDescent="0.25">
      <c r="A104" s="5" t="s">
        <v>128</v>
      </c>
      <c r="B104" s="2">
        <v>27</v>
      </c>
      <c r="C104" s="2">
        <v>6</v>
      </c>
      <c r="D104" s="2">
        <v>5</v>
      </c>
      <c r="E104" s="2">
        <v>6</v>
      </c>
      <c r="F104" s="2">
        <v>7</v>
      </c>
      <c r="G104" s="2">
        <v>4</v>
      </c>
      <c r="H104" s="2">
        <v>6</v>
      </c>
      <c r="I104" s="2">
        <v>7</v>
      </c>
      <c r="J104" s="2">
        <v>10</v>
      </c>
    </row>
    <row r="105" spans="1:10" x14ac:dyDescent="0.25">
      <c r="A105" s="5" t="s">
        <v>129</v>
      </c>
      <c r="B105" s="2">
        <v>27</v>
      </c>
      <c r="C105" s="2">
        <v>6</v>
      </c>
      <c r="D105" s="2">
        <v>5</v>
      </c>
      <c r="E105" s="2">
        <v>6</v>
      </c>
      <c r="F105" s="2">
        <v>7</v>
      </c>
      <c r="G105" s="2">
        <v>4</v>
      </c>
      <c r="H105" s="2">
        <v>6</v>
      </c>
      <c r="I105" s="2">
        <v>7</v>
      </c>
      <c r="J105" s="2">
        <v>10</v>
      </c>
    </row>
    <row r="106" spans="1:10" x14ac:dyDescent="0.25">
      <c r="A106" s="5" t="s">
        <v>130</v>
      </c>
      <c r="B106" s="2">
        <v>27</v>
      </c>
      <c r="C106" s="2">
        <v>6</v>
      </c>
      <c r="D106" s="2">
        <v>5</v>
      </c>
      <c r="E106" s="2">
        <v>6</v>
      </c>
      <c r="F106" s="2">
        <v>7</v>
      </c>
      <c r="G106" s="2">
        <v>4</v>
      </c>
      <c r="H106" s="2">
        <v>6</v>
      </c>
      <c r="I106" s="2">
        <v>7</v>
      </c>
      <c r="J106" s="2">
        <v>10</v>
      </c>
    </row>
    <row r="107" spans="1:10" x14ac:dyDescent="0.25">
      <c r="A107" s="5" t="s">
        <v>131</v>
      </c>
      <c r="B107" s="2">
        <v>27</v>
      </c>
      <c r="C107" s="2">
        <v>6</v>
      </c>
      <c r="D107" s="2">
        <v>5</v>
      </c>
      <c r="E107" s="2">
        <v>6</v>
      </c>
      <c r="F107" s="2">
        <v>7</v>
      </c>
      <c r="G107" s="2">
        <v>4</v>
      </c>
      <c r="H107" s="2">
        <v>6</v>
      </c>
      <c r="I107" s="2">
        <v>7</v>
      </c>
      <c r="J107" s="2">
        <v>10</v>
      </c>
    </row>
    <row r="108" spans="1:10" x14ac:dyDescent="0.25">
      <c r="A108" s="5" t="s">
        <v>132</v>
      </c>
      <c r="B108" s="2">
        <v>508</v>
      </c>
      <c r="C108" s="2">
        <v>15</v>
      </c>
      <c r="D108" s="2">
        <v>5</v>
      </c>
      <c r="E108" s="2">
        <v>11</v>
      </c>
      <c r="F108" s="2">
        <v>3</v>
      </c>
      <c r="G108" s="2">
        <v>2</v>
      </c>
      <c r="H108" s="2">
        <v>4</v>
      </c>
      <c r="I108" s="2">
        <v>3</v>
      </c>
      <c r="J108" s="2">
        <v>2</v>
      </c>
    </row>
    <row r="109" spans="1:10" x14ac:dyDescent="0.25">
      <c r="A109" s="5" t="s">
        <v>133</v>
      </c>
      <c r="B109" s="2">
        <v>508</v>
      </c>
      <c r="C109" s="2">
        <v>15</v>
      </c>
      <c r="D109" s="2">
        <v>5</v>
      </c>
      <c r="E109" s="2">
        <v>11</v>
      </c>
      <c r="F109" s="2">
        <v>3</v>
      </c>
      <c r="G109" s="2">
        <v>2</v>
      </c>
      <c r="H109" s="2">
        <v>4</v>
      </c>
      <c r="I109" s="2">
        <v>3</v>
      </c>
      <c r="J109" s="2">
        <v>2</v>
      </c>
    </row>
    <row r="110" spans="1:10" x14ac:dyDescent="0.25">
      <c r="A110" s="5" t="s">
        <v>134</v>
      </c>
      <c r="B110" s="2">
        <v>508</v>
      </c>
      <c r="C110" s="2">
        <v>15</v>
      </c>
      <c r="D110" s="2">
        <v>5</v>
      </c>
      <c r="E110" s="2">
        <v>11</v>
      </c>
      <c r="F110" s="2">
        <v>3</v>
      </c>
      <c r="G110" s="2">
        <v>2</v>
      </c>
      <c r="H110" s="2">
        <v>4</v>
      </c>
      <c r="I110" s="2">
        <v>3</v>
      </c>
      <c r="J110" s="2">
        <v>2</v>
      </c>
    </row>
    <row r="111" spans="1:10" x14ac:dyDescent="0.25">
      <c r="A111" s="5" t="s">
        <v>135</v>
      </c>
      <c r="B111" s="2">
        <v>2685</v>
      </c>
      <c r="C111" s="2">
        <v>23</v>
      </c>
      <c r="D111" s="2">
        <v>5</v>
      </c>
      <c r="E111" s="2">
        <v>7</v>
      </c>
      <c r="F111" s="2">
        <v>30</v>
      </c>
      <c r="G111" s="2">
        <v>1</v>
      </c>
      <c r="H111" s="2">
        <v>4</v>
      </c>
      <c r="I111" s="2">
        <v>10</v>
      </c>
      <c r="J111" s="2">
        <v>2</v>
      </c>
    </row>
    <row r="112" spans="1:10" x14ac:dyDescent="0.25">
      <c r="A112" s="5" t="s">
        <v>136</v>
      </c>
      <c r="B112" s="2">
        <v>2685</v>
      </c>
      <c r="C112" s="2">
        <v>23</v>
      </c>
      <c r="D112" s="2">
        <v>5</v>
      </c>
      <c r="E112" s="2">
        <v>7</v>
      </c>
      <c r="F112" s="2">
        <v>30</v>
      </c>
      <c r="G112" s="2">
        <v>1</v>
      </c>
      <c r="H112" s="2">
        <v>4</v>
      </c>
      <c r="I112" s="2">
        <v>10</v>
      </c>
      <c r="J112" s="2">
        <v>2</v>
      </c>
    </row>
    <row r="113" spans="1:10" x14ac:dyDescent="0.25">
      <c r="A113" s="5" t="s">
        <v>137</v>
      </c>
      <c r="B113" s="2">
        <v>1567</v>
      </c>
      <c r="C113" s="2">
        <v>32</v>
      </c>
      <c r="D113" s="2">
        <v>8</v>
      </c>
      <c r="E113" s="2">
        <v>3</v>
      </c>
      <c r="F113" s="2">
        <v>18</v>
      </c>
      <c r="G113" s="2">
        <v>1</v>
      </c>
      <c r="H113" s="2">
        <v>123</v>
      </c>
      <c r="I113" s="2">
        <v>118</v>
      </c>
      <c r="J113" s="2">
        <v>8</v>
      </c>
    </row>
    <row r="114" spans="1:10" x14ac:dyDescent="0.25">
      <c r="A114" s="5" t="s">
        <v>138</v>
      </c>
      <c r="B114" s="2">
        <v>1567</v>
      </c>
      <c r="C114" s="2">
        <v>32</v>
      </c>
      <c r="D114" s="2">
        <v>8</v>
      </c>
      <c r="E114" s="2">
        <v>3</v>
      </c>
      <c r="F114" s="2">
        <v>18</v>
      </c>
      <c r="G114" s="2">
        <v>1</v>
      </c>
      <c r="H114" s="2">
        <v>123</v>
      </c>
      <c r="I114" s="2">
        <v>118</v>
      </c>
      <c r="J114" s="2">
        <v>8</v>
      </c>
    </row>
    <row r="115" spans="1:10" x14ac:dyDescent="0.25">
      <c r="A115" s="5" t="s">
        <v>139</v>
      </c>
      <c r="B115" s="2">
        <v>319</v>
      </c>
      <c r="C115" s="2">
        <v>5</v>
      </c>
      <c r="D115" s="2">
        <v>4</v>
      </c>
      <c r="E115" s="2">
        <v>3</v>
      </c>
      <c r="F115" s="2">
        <v>3</v>
      </c>
      <c r="G115" s="2">
        <v>1</v>
      </c>
      <c r="H115" s="2">
        <v>11</v>
      </c>
      <c r="I115" s="2">
        <v>8</v>
      </c>
      <c r="J115" s="2">
        <v>9</v>
      </c>
    </row>
    <row r="116" spans="1:10" x14ac:dyDescent="0.25">
      <c r="A116" s="5" t="s">
        <v>140</v>
      </c>
      <c r="B116" s="2">
        <v>319</v>
      </c>
      <c r="C116" s="2">
        <v>5</v>
      </c>
      <c r="D116" s="2">
        <v>4</v>
      </c>
      <c r="E116" s="2">
        <v>3</v>
      </c>
      <c r="F116" s="2">
        <v>3</v>
      </c>
      <c r="G116" s="2">
        <v>1</v>
      </c>
      <c r="H116" s="2">
        <v>11</v>
      </c>
      <c r="I116" s="2">
        <v>8</v>
      </c>
      <c r="J116" s="2">
        <v>9</v>
      </c>
    </row>
    <row r="117" spans="1:10" x14ac:dyDescent="0.25">
      <c r="A117" s="5" t="s">
        <v>141</v>
      </c>
      <c r="B117" s="2">
        <v>319</v>
      </c>
      <c r="C117" s="2">
        <v>5</v>
      </c>
      <c r="D117" s="2">
        <v>4</v>
      </c>
      <c r="E117" s="2">
        <v>3</v>
      </c>
      <c r="F117" s="2">
        <v>3</v>
      </c>
      <c r="G117" s="2">
        <v>1</v>
      </c>
      <c r="H117" s="2">
        <v>11</v>
      </c>
      <c r="I117" s="2">
        <v>8</v>
      </c>
      <c r="J117" s="2">
        <v>9</v>
      </c>
    </row>
    <row r="118" spans="1:10" x14ac:dyDescent="0.25">
      <c r="A118" s="5" t="s">
        <v>142</v>
      </c>
      <c r="B118" s="2">
        <v>319</v>
      </c>
      <c r="C118" s="2">
        <v>5</v>
      </c>
      <c r="D118" s="2">
        <v>4</v>
      </c>
      <c r="E118" s="2">
        <v>3</v>
      </c>
      <c r="F118" s="2">
        <v>3</v>
      </c>
      <c r="G118" s="2">
        <v>1</v>
      </c>
      <c r="H118" s="2">
        <v>11</v>
      </c>
      <c r="I118" s="2">
        <v>8</v>
      </c>
      <c r="J118" s="2">
        <v>9</v>
      </c>
    </row>
    <row r="119" spans="1:10" x14ac:dyDescent="0.25">
      <c r="A119" s="5" t="s">
        <v>143</v>
      </c>
      <c r="B119" s="2">
        <v>319</v>
      </c>
      <c r="C119" s="2">
        <v>5</v>
      </c>
      <c r="D119" s="2">
        <v>4</v>
      </c>
      <c r="E119" s="2">
        <v>3</v>
      </c>
      <c r="F119" s="2">
        <v>3</v>
      </c>
      <c r="G119" s="2">
        <v>1</v>
      </c>
      <c r="H119" s="2">
        <v>11</v>
      </c>
      <c r="I119" s="2">
        <v>8</v>
      </c>
      <c r="J119" s="2">
        <v>9</v>
      </c>
    </row>
    <row r="120" spans="1:10" x14ac:dyDescent="0.25">
      <c r="A120" s="5" t="s">
        <v>144</v>
      </c>
      <c r="B120" s="2">
        <v>319</v>
      </c>
      <c r="C120" s="2">
        <v>5</v>
      </c>
      <c r="D120" s="2">
        <v>4</v>
      </c>
      <c r="E120" s="2">
        <v>3</v>
      </c>
      <c r="F120" s="2">
        <v>3</v>
      </c>
      <c r="G120" s="2">
        <v>1</v>
      </c>
      <c r="H120" s="2">
        <v>11</v>
      </c>
      <c r="I120" s="2">
        <v>8</v>
      </c>
      <c r="J120" s="2">
        <v>9</v>
      </c>
    </row>
    <row r="121" spans="1:10" x14ac:dyDescent="0.25">
      <c r="A121" s="5" t="s">
        <v>145</v>
      </c>
      <c r="B121" s="2">
        <v>1123</v>
      </c>
      <c r="C121" s="2">
        <v>15</v>
      </c>
      <c r="D121" s="2">
        <v>2</v>
      </c>
      <c r="E121" s="2">
        <v>5</v>
      </c>
      <c r="F121" s="2">
        <v>5</v>
      </c>
      <c r="G121" s="2">
        <v>3</v>
      </c>
      <c r="H121" s="2">
        <v>38</v>
      </c>
      <c r="I121" s="2">
        <v>3</v>
      </c>
      <c r="J121" s="2">
        <v>2</v>
      </c>
    </row>
    <row r="122" spans="1:10" x14ac:dyDescent="0.25">
      <c r="A122" s="5" t="s">
        <v>146</v>
      </c>
      <c r="B122" s="2">
        <v>1123</v>
      </c>
      <c r="C122" s="2">
        <v>15</v>
      </c>
      <c r="D122" s="2">
        <v>2</v>
      </c>
      <c r="E122" s="2">
        <v>5</v>
      </c>
      <c r="F122" s="2">
        <v>5</v>
      </c>
      <c r="G122" s="2">
        <v>3</v>
      </c>
      <c r="H122" s="2">
        <v>38</v>
      </c>
      <c r="I122" s="2">
        <v>3</v>
      </c>
      <c r="J122" s="2">
        <v>2</v>
      </c>
    </row>
    <row r="123" spans="1:10" x14ac:dyDescent="0.25">
      <c r="A123" s="5" t="s">
        <v>147</v>
      </c>
      <c r="B123" s="2">
        <v>357</v>
      </c>
      <c r="C123" s="2">
        <v>2</v>
      </c>
      <c r="D123" s="2">
        <v>4</v>
      </c>
      <c r="E123" s="2">
        <v>5</v>
      </c>
      <c r="F123" s="2">
        <v>3</v>
      </c>
      <c r="G123" s="2">
        <v>1</v>
      </c>
      <c r="H123" s="2">
        <v>6</v>
      </c>
      <c r="I123" s="2">
        <v>11</v>
      </c>
      <c r="J123" s="2">
        <v>7</v>
      </c>
    </row>
    <row r="124" spans="1:10" x14ac:dyDescent="0.25">
      <c r="A124" s="5" t="s">
        <v>148</v>
      </c>
      <c r="B124" s="2">
        <v>357</v>
      </c>
      <c r="C124" s="2">
        <v>2</v>
      </c>
      <c r="D124" s="2">
        <v>4</v>
      </c>
      <c r="E124" s="2">
        <v>5</v>
      </c>
      <c r="F124" s="2">
        <v>3</v>
      </c>
      <c r="G124" s="2">
        <v>1</v>
      </c>
      <c r="H124" s="2">
        <v>6</v>
      </c>
      <c r="I124" s="2">
        <v>11</v>
      </c>
      <c r="J124" s="2">
        <v>7</v>
      </c>
    </row>
    <row r="125" spans="1:10" x14ac:dyDescent="0.25">
      <c r="A125" s="5" t="s">
        <v>149</v>
      </c>
      <c r="B125" s="2">
        <v>357</v>
      </c>
      <c r="C125" s="2">
        <v>2</v>
      </c>
      <c r="D125" s="2">
        <v>4</v>
      </c>
      <c r="E125" s="2">
        <v>5</v>
      </c>
      <c r="F125" s="2">
        <v>3</v>
      </c>
      <c r="G125" s="2">
        <v>1</v>
      </c>
      <c r="H125" s="2">
        <v>6</v>
      </c>
      <c r="I125" s="2">
        <v>11</v>
      </c>
      <c r="J125" s="2">
        <v>7</v>
      </c>
    </row>
    <row r="126" spans="1:10" x14ac:dyDescent="0.25">
      <c r="A126" s="5" t="s">
        <v>150</v>
      </c>
      <c r="B126" s="2">
        <v>357</v>
      </c>
      <c r="C126" s="2">
        <v>2</v>
      </c>
      <c r="D126" s="2">
        <v>4</v>
      </c>
      <c r="E126" s="2">
        <v>5</v>
      </c>
      <c r="F126" s="2">
        <v>3</v>
      </c>
      <c r="G126" s="2">
        <v>1</v>
      </c>
      <c r="H126" s="2">
        <v>6</v>
      </c>
      <c r="I126" s="2">
        <v>11</v>
      </c>
      <c r="J126" s="2">
        <v>7</v>
      </c>
    </row>
    <row r="127" spans="1:10" x14ac:dyDescent="0.25">
      <c r="A127" s="5" t="s">
        <v>151</v>
      </c>
      <c r="B127" s="2">
        <v>357</v>
      </c>
      <c r="C127" s="2">
        <v>2</v>
      </c>
      <c r="D127" s="2">
        <v>4</v>
      </c>
      <c r="E127" s="2">
        <v>5</v>
      </c>
      <c r="F127" s="2">
        <v>3</v>
      </c>
      <c r="G127" s="2">
        <v>1</v>
      </c>
      <c r="H127" s="2">
        <v>6</v>
      </c>
      <c r="I127" s="2">
        <v>11</v>
      </c>
      <c r="J127" s="2">
        <v>7</v>
      </c>
    </row>
    <row r="128" spans="1:10" x14ac:dyDescent="0.25">
      <c r="A128" s="5" t="s">
        <v>152</v>
      </c>
      <c r="B128" s="2">
        <v>1693</v>
      </c>
      <c r="C128" s="2">
        <v>64</v>
      </c>
      <c r="D128" s="2">
        <v>5</v>
      </c>
      <c r="E128" s="2">
        <v>11</v>
      </c>
      <c r="F128" s="2">
        <v>5</v>
      </c>
      <c r="G128" s="2">
        <v>2</v>
      </c>
      <c r="H128" s="2">
        <v>4</v>
      </c>
      <c r="I128" s="2">
        <v>19</v>
      </c>
      <c r="J128" s="2">
        <v>2</v>
      </c>
    </row>
    <row r="129" spans="1:10" x14ac:dyDescent="0.25">
      <c r="A129" s="5" t="s">
        <v>153</v>
      </c>
      <c r="B129" s="2">
        <v>1693</v>
      </c>
      <c r="C129" s="2">
        <v>64</v>
      </c>
      <c r="D129" s="2">
        <v>5</v>
      </c>
      <c r="E129" s="2">
        <v>11</v>
      </c>
      <c r="F129" s="2">
        <v>5</v>
      </c>
      <c r="G129" s="2">
        <v>2</v>
      </c>
      <c r="H129" s="2">
        <v>4</v>
      </c>
      <c r="I129" s="2">
        <v>19</v>
      </c>
      <c r="J129" s="2">
        <v>2</v>
      </c>
    </row>
    <row r="130" spans="1:10" x14ac:dyDescent="0.25">
      <c r="A130" s="5" t="s">
        <v>154</v>
      </c>
      <c r="B130" s="2">
        <v>242</v>
      </c>
      <c r="C130" s="2">
        <v>28</v>
      </c>
      <c r="D130" s="2">
        <v>5</v>
      </c>
      <c r="E130" s="2">
        <v>5</v>
      </c>
      <c r="F130" s="2">
        <v>11</v>
      </c>
      <c r="G130" s="2">
        <v>3</v>
      </c>
      <c r="H130" s="2">
        <v>15</v>
      </c>
      <c r="I130" s="2">
        <v>44</v>
      </c>
      <c r="J130" s="2">
        <v>2</v>
      </c>
    </row>
    <row r="131" spans="1:10" x14ac:dyDescent="0.25">
      <c r="A131" s="5" t="s">
        <v>155</v>
      </c>
      <c r="B131" s="2">
        <v>242</v>
      </c>
      <c r="C131" s="2">
        <v>28</v>
      </c>
      <c r="D131" s="2">
        <v>5</v>
      </c>
      <c r="E131" s="2">
        <v>5</v>
      </c>
      <c r="F131" s="2">
        <v>11</v>
      </c>
      <c r="G131" s="2">
        <v>3</v>
      </c>
      <c r="H131" s="2">
        <v>15</v>
      </c>
      <c r="I131" s="2">
        <v>44</v>
      </c>
      <c r="J131" s="2">
        <v>2</v>
      </c>
    </row>
    <row r="132" spans="1:10" x14ac:dyDescent="0.25">
      <c r="A132" s="5" t="s">
        <v>156</v>
      </c>
      <c r="B132" s="2">
        <v>233</v>
      </c>
      <c r="C132" s="2">
        <v>16</v>
      </c>
      <c r="D132" s="2">
        <v>5</v>
      </c>
      <c r="E132" s="2">
        <v>30</v>
      </c>
      <c r="F132" s="2">
        <v>11</v>
      </c>
      <c r="G132" s="2">
        <v>4</v>
      </c>
      <c r="H132" s="2">
        <v>31</v>
      </c>
      <c r="I132" s="2">
        <v>41</v>
      </c>
      <c r="J132" s="2">
        <v>2</v>
      </c>
    </row>
    <row r="133" spans="1:10" x14ac:dyDescent="0.25">
      <c r="A133" s="5" t="s">
        <v>157</v>
      </c>
      <c r="B133" s="2">
        <v>233</v>
      </c>
      <c r="C133" s="2">
        <v>16</v>
      </c>
      <c r="D133" s="2">
        <v>5</v>
      </c>
      <c r="E133" s="2">
        <v>30</v>
      </c>
      <c r="F133" s="2">
        <v>11</v>
      </c>
      <c r="G133" s="2">
        <v>4</v>
      </c>
      <c r="H133" s="2">
        <v>31</v>
      </c>
      <c r="I133" s="2">
        <v>41</v>
      </c>
      <c r="J133" s="2">
        <v>2</v>
      </c>
    </row>
    <row r="134" spans="1:10" x14ac:dyDescent="0.25">
      <c r="A134" s="5" t="s">
        <v>158</v>
      </c>
      <c r="B134" s="2">
        <v>287</v>
      </c>
      <c r="C134" s="2">
        <v>15</v>
      </c>
      <c r="D134" s="2">
        <v>5</v>
      </c>
      <c r="E134" s="2">
        <v>11</v>
      </c>
      <c r="F134" s="2">
        <v>11</v>
      </c>
      <c r="G134" s="2">
        <v>50</v>
      </c>
      <c r="H134" s="2">
        <v>42</v>
      </c>
      <c r="I134" s="2">
        <v>57</v>
      </c>
      <c r="J134" s="2">
        <v>2</v>
      </c>
    </row>
    <row r="135" spans="1:10" x14ac:dyDescent="0.25">
      <c r="A135" s="5" t="s">
        <v>159</v>
      </c>
      <c r="B135" s="2">
        <v>287</v>
      </c>
      <c r="C135" s="2">
        <v>15</v>
      </c>
      <c r="D135" s="2">
        <v>5</v>
      </c>
      <c r="E135" s="2">
        <v>11</v>
      </c>
      <c r="F135" s="2">
        <v>11</v>
      </c>
      <c r="G135" s="2">
        <v>50</v>
      </c>
      <c r="H135" s="2">
        <v>42</v>
      </c>
      <c r="I135" s="2">
        <v>57</v>
      </c>
      <c r="J135" s="2">
        <v>2</v>
      </c>
    </row>
    <row r="136" spans="1:10" x14ac:dyDescent="0.25">
      <c r="A136" s="5" t="s">
        <v>160</v>
      </c>
      <c r="B136" s="2">
        <v>287</v>
      </c>
      <c r="C136" s="2">
        <v>15</v>
      </c>
      <c r="D136" s="2">
        <v>5</v>
      </c>
      <c r="E136" s="2">
        <v>11</v>
      </c>
      <c r="F136" s="2">
        <v>11</v>
      </c>
      <c r="G136" s="2">
        <v>50</v>
      </c>
      <c r="H136" s="2">
        <v>42</v>
      </c>
      <c r="I136" s="2">
        <v>57</v>
      </c>
      <c r="J136" s="2">
        <v>2</v>
      </c>
    </row>
    <row r="137" spans="1:10" x14ac:dyDescent="0.25">
      <c r="A137" s="5" t="s">
        <v>161</v>
      </c>
      <c r="B137" s="2">
        <v>287</v>
      </c>
      <c r="C137" s="2">
        <v>15</v>
      </c>
      <c r="D137" s="2">
        <v>5</v>
      </c>
      <c r="E137" s="2">
        <v>11</v>
      </c>
      <c r="F137" s="2">
        <v>11</v>
      </c>
      <c r="G137" s="2">
        <v>50</v>
      </c>
      <c r="H137" s="2">
        <v>42</v>
      </c>
      <c r="I137" s="2">
        <v>57</v>
      </c>
      <c r="J137" s="2">
        <v>2</v>
      </c>
    </row>
    <row r="138" spans="1:10" x14ac:dyDescent="0.25">
      <c r="A138" s="5" t="s">
        <v>162</v>
      </c>
      <c r="B138" s="2">
        <v>1196</v>
      </c>
      <c r="C138" s="2">
        <v>28</v>
      </c>
      <c r="D138" s="2">
        <v>122</v>
      </c>
      <c r="E138" s="2">
        <v>11</v>
      </c>
      <c r="F138" s="2">
        <v>5</v>
      </c>
      <c r="G138" s="2">
        <v>3</v>
      </c>
      <c r="H138" s="2">
        <v>7</v>
      </c>
      <c r="I138" s="2">
        <v>27</v>
      </c>
      <c r="J138" s="2">
        <v>2</v>
      </c>
    </row>
    <row r="139" spans="1:10" x14ac:dyDescent="0.25">
      <c r="A139" s="5" t="s">
        <v>163</v>
      </c>
      <c r="B139" s="2">
        <v>1196</v>
      </c>
      <c r="C139" s="2">
        <v>28</v>
      </c>
      <c r="D139" s="2">
        <v>122</v>
      </c>
      <c r="E139" s="2">
        <v>11</v>
      </c>
      <c r="F139" s="2">
        <v>5</v>
      </c>
      <c r="G139" s="2">
        <v>3</v>
      </c>
      <c r="H139" s="2">
        <v>7</v>
      </c>
      <c r="I139" s="2">
        <v>27</v>
      </c>
      <c r="J139" s="2">
        <v>2</v>
      </c>
    </row>
    <row r="140" spans="1:10" x14ac:dyDescent="0.25">
      <c r="A140" s="5" t="s">
        <v>164</v>
      </c>
      <c r="B140" s="2">
        <v>644</v>
      </c>
      <c r="C140" s="2">
        <v>28</v>
      </c>
      <c r="D140" s="2">
        <v>3</v>
      </c>
      <c r="E140" s="2">
        <v>94</v>
      </c>
      <c r="F140" s="2">
        <v>13</v>
      </c>
      <c r="G140" s="2">
        <v>1</v>
      </c>
      <c r="H140" s="2">
        <v>4</v>
      </c>
      <c r="I140" s="2">
        <v>10</v>
      </c>
      <c r="J140" s="2">
        <v>4</v>
      </c>
    </row>
    <row r="141" spans="1:10" x14ac:dyDescent="0.25">
      <c r="A141" s="5" t="s">
        <v>165</v>
      </c>
      <c r="B141" s="2">
        <v>644</v>
      </c>
      <c r="C141" s="2">
        <v>28</v>
      </c>
      <c r="D141" s="2">
        <v>3</v>
      </c>
      <c r="E141" s="2">
        <v>94</v>
      </c>
      <c r="F141" s="2">
        <v>13</v>
      </c>
      <c r="G141" s="2">
        <v>1</v>
      </c>
      <c r="H141" s="2">
        <v>4</v>
      </c>
      <c r="I141" s="2">
        <v>10</v>
      </c>
      <c r="J141" s="2">
        <v>4</v>
      </c>
    </row>
    <row r="142" spans="1:10" x14ac:dyDescent="0.25">
      <c r="A142" s="5" t="s">
        <v>166</v>
      </c>
      <c r="B142" s="2" t="s">
        <v>256</v>
      </c>
      <c r="C142" s="2">
        <v>25</v>
      </c>
      <c r="D142" s="2">
        <v>5</v>
      </c>
      <c r="E142" s="2">
        <v>7</v>
      </c>
      <c r="F142" s="2">
        <v>5</v>
      </c>
      <c r="G142" s="2">
        <v>4</v>
      </c>
      <c r="H142" s="2">
        <v>117</v>
      </c>
      <c r="I142" s="2">
        <v>3</v>
      </c>
      <c r="J142" s="2">
        <v>2</v>
      </c>
    </row>
    <row r="143" spans="1:10" x14ac:dyDescent="0.25">
      <c r="A143" s="5" t="s">
        <v>167</v>
      </c>
      <c r="B143" s="2" t="s">
        <v>256</v>
      </c>
      <c r="C143" s="2">
        <v>25</v>
      </c>
      <c r="D143" s="2">
        <v>5</v>
      </c>
      <c r="E143" s="2">
        <v>7</v>
      </c>
      <c r="F143" s="2">
        <v>5</v>
      </c>
      <c r="G143" s="2">
        <v>4</v>
      </c>
      <c r="H143" s="2">
        <v>117</v>
      </c>
      <c r="I143" s="2">
        <v>3</v>
      </c>
      <c r="J143" s="2">
        <v>2</v>
      </c>
    </row>
    <row r="144" spans="1:10" x14ac:dyDescent="0.25">
      <c r="A144" s="5" t="s">
        <v>168</v>
      </c>
      <c r="B144" s="2" t="s">
        <v>256</v>
      </c>
      <c r="C144" s="2">
        <v>25</v>
      </c>
      <c r="D144" s="2">
        <v>5</v>
      </c>
      <c r="E144" s="2">
        <v>7</v>
      </c>
      <c r="F144" s="2">
        <v>5</v>
      </c>
      <c r="G144" s="2">
        <v>4</v>
      </c>
      <c r="H144" s="2">
        <v>117</v>
      </c>
      <c r="I144" s="2">
        <v>3</v>
      </c>
      <c r="J144" s="2">
        <v>2</v>
      </c>
    </row>
    <row r="145" spans="1:10" x14ac:dyDescent="0.25">
      <c r="A145" s="5" t="s">
        <v>169</v>
      </c>
      <c r="B145" s="2">
        <v>360</v>
      </c>
      <c r="C145" s="2">
        <v>15</v>
      </c>
      <c r="D145" s="2">
        <v>5</v>
      </c>
      <c r="E145" s="2">
        <v>36</v>
      </c>
      <c r="F145" s="2">
        <v>11</v>
      </c>
      <c r="G145" s="2">
        <v>27</v>
      </c>
      <c r="H145" s="2">
        <v>4</v>
      </c>
      <c r="I145" s="2">
        <v>2</v>
      </c>
      <c r="J145" s="2">
        <v>5</v>
      </c>
    </row>
    <row r="146" spans="1:10" x14ac:dyDescent="0.25">
      <c r="A146" s="5" t="s">
        <v>170</v>
      </c>
      <c r="B146" s="2">
        <v>360</v>
      </c>
      <c r="C146" s="2">
        <v>15</v>
      </c>
      <c r="D146" s="2">
        <v>5</v>
      </c>
      <c r="E146" s="2">
        <v>36</v>
      </c>
      <c r="F146" s="2">
        <v>11</v>
      </c>
      <c r="G146" s="2">
        <v>27</v>
      </c>
      <c r="H146" s="2">
        <v>4</v>
      </c>
      <c r="I146" s="2">
        <v>2</v>
      </c>
      <c r="J146" s="2">
        <v>5</v>
      </c>
    </row>
    <row r="147" spans="1:10" x14ac:dyDescent="0.25">
      <c r="A147" s="5" t="s">
        <v>171</v>
      </c>
      <c r="B147" s="2">
        <v>360</v>
      </c>
      <c r="C147" s="2">
        <v>15</v>
      </c>
      <c r="D147" s="2">
        <v>5</v>
      </c>
      <c r="E147" s="2">
        <v>36</v>
      </c>
      <c r="F147" s="2">
        <v>11</v>
      </c>
      <c r="G147" s="2">
        <v>27</v>
      </c>
      <c r="H147" s="2">
        <v>4</v>
      </c>
      <c r="I147" s="2">
        <v>2</v>
      </c>
      <c r="J147" s="2">
        <v>5</v>
      </c>
    </row>
    <row r="148" spans="1:10" x14ac:dyDescent="0.25">
      <c r="A148" s="5" t="s">
        <v>172</v>
      </c>
      <c r="B148" s="2">
        <v>313</v>
      </c>
      <c r="C148" s="2">
        <v>47</v>
      </c>
      <c r="D148" s="2">
        <v>8</v>
      </c>
      <c r="E148" s="2">
        <v>7</v>
      </c>
      <c r="F148" s="2">
        <v>6</v>
      </c>
      <c r="G148" s="2">
        <v>8</v>
      </c>
      <c r="H148" s="2">
        <v>11</v>
      </c>
      <c r="I148" s="2">
        <v>40</v>
      </c>
      <c r="J148" s="2">
        <v>8</v>
      </c>
    </row>
    <row r="149" spans="1:10" x14ac:dyDescent="0.25">
      <c r="A149" s="5" t="s">
        <v>173</v>
      </c>
      <c r="B149" s="2">
        <v>313</v>
      </c>
      <c r="C149" s="2">
        <v>47</v>
      </c>
      <c r="D149" s="2">
        <v>8</v>
      </c>
      <c r="E149" s="2">
        <v>7</v>
      </c>
      <c r="F149" s="2">
        <v>6</v>
      </c>
      <c r="G149" s="2">
        <v>8</v>
      </c>
      <c r="H149" s="2">
        <v>11</v>
      </c>
      <c r="I149" s="2">
        <v>40</v>
      </c>
      <c r="J149" s="2">
        <v>8</v>
      </c>
    </row>
    <row r="150" spans="1:10" x14ac:dyDescent="0.25">
      <c r="A150" s="5" t="s">
        <v>174</v>
      </c>
      <c r="B150" s="2">
        <v>313</v>
      </c>
      <c r="C150" s="2">
        <v>47</v>
      </c>
      <c r="D150" s="2">
        <v>8</v>
      </c>
      <c r="E150" s="2">
        <v>7</v>
      </c>
      <c r="F150" s="2">
        <v>6</v>
      </c>
      <c r="G150" s="2">
        <v>8</v>
      </c>
      <c r="H150" s="2">
        <v>11</v>
      </c>
      <c r="I150" s="2">
        <v>40</v>
      </c>
      <c r="J150" s="2">
        <v>8</v>
      </c>
    </row>
    <row r="151" spans="1:10" x14ac:dyDescent="0.25">
      <c r="A151" s="5" t="s">
        <v>175</v>
      </c>
      <c r="B151" s="2">
        <v>498</v>
      </c>
      <c r="C151" s="2">
        <v>6</v>
      </c>
      <c r="D151" s="2">
        <v>28</v>
      </c>
      <c r="E151" s="2">
        <v>65</v>
      </c>
      <c r="F151" s="2">
        <v>3</v>
      </c>
      <c r="G151" s="2">
        <v>3</v>
      </c>
      <c r="H151" s="2">
        <v>4</v>
      </c>
      <c r="I151" s="2">
        <v>7</v>
      </c>
      <c r="J151" s="2">
        <v>1</v>
      </c>
    </row>
    <row r="152" spans="1:10" x14ac:dyDescent="0.25">
      <c r="A152" s="5" t="s">
        <v>176</v>
      </c>
      <c r="B152" s="2">
        <v>498</v>
      </c>
      <c r="C152" s="2">
        <v>6</v>
      </c>
      <c r="D152" s="2">
        <v>28</v>
      </c>
      <c r="E152" s="2">
        <v>65</v>
      </c>
      <c r="F152" s="2">
        <v>3</v>
      </c>
      <c r="G152" s="2">
        <v>3</v>
      </c>
      <c r="H152" s="2">
        <v>4</v>
      </c>
      <c r="I152" s="2">
        <v>7</v>
      </c>
      <c r="J152" s="2">
        <v>1</v>
      </c>
    </row>
    <row r="153" spans="1:10" x14ac:dyDescent="0.25">
      <c r="A153" s="5" t="s">
        <v>177</v>
      </c>
      <c r="B153" s="2">
        <v>319</v>
      </c>
      <c r="C153" s="2">
        <v>5</v>
      </c>
      <c r="D153" s="2">
        <v>4</v>
      </c>
      <c r="E153" s="2">
        <v>3</v>
      </c>
      <c r="F153" s="2">
        <v>3</v>
      </c>
      <c r="G153" s="2">
        <v>1</v>
      </c>
      <c r="H153" s="2">
        <v>11</v>
      </c>
      <c r="I153" s="2">
        <v>8</v>
      </c>
      <c r="J153" s="2">
        <v>9</v>
      </c>
    </row>
    <row r="154" spans="1:10" x14ac:dyDescent="0.25">
      <c r="A154" s="5" t="s">
        <v>178</v>
      </c>
      <c r="B154" s="2">
        <v>319</v>
      </c>
      <c r="C154" s="2">
        <v>5</v>
      </c>
      <c r="D154" s="2">
        <v>4</v>
      </c>
      <c r="E154" s="2">
        <v>3</v>
      </c>
      <c r="F154" s="2">
        <v>3</v>
      </c>
      <c r="G154" s="2">
        <v>1</v>
      </c>
      <c r="H154" s="2">
        <v>11</v>
      </c>
      <c r="I154" s="2">
        <v>8</v>
      </c>
      <c r="J154" s="2">
        <v>9</v>
      </c>
    </row>
    <row r="155" spans="1:10" x14ac:dyDescent="0.25">
      <c r="A155" s="5" t="s">
        <v>179</v>
      </c>
      <c r="B155" s="2">
        <v>1616</v>
      </c>
      <c r="C155" s="2">
        <v>1</v>
      </c>
      <c r="D155" s="2">
        <v>5</v>
      </c>
      <c r="E155" s="2">
        <v>6</v>
      </c>
      <c r="F155" s="2">
        <v>34</v>
      </c>
      <c r="G155" s="2">
        <v>4</v>
      </c>
      <c r="H155" s="2">
        <v>6</v>
      </c>
      <c r="I155" s="2">
        <v>19</v>
      </c>
      <c r="J155" s="2">
        <v>2</v>
      </c>
    </row>
    <row r="156" spans="1:10" x14ac:dyDescent="0.25">
      <c r="A156" s="5" t="s">
        <v>180</v>
      </c>
      <c r="B156" s="2">
        <v>1616</v>
      </c>
      <c r="C156" s="2">
        <v>1</v>
      </c>
      <c r="D156" s="2">
        <v>5</v>
      </c>
      <c r="E156" s="2">
        <v>6</v>
      </c>
      <c r="F156" s="2">
        <v>34</v>
      </c>
      <c r="G156" s="2">
        <v>4</v>
      </c>
      <c r="H156" s="2">
        <v>6</v>
      </c>
      <c r="I156" s="2">
        <v>19</v>
      </c>
      <c r="J156" s="2">
        <v>2</v>
      </c>
    </row>
    <row r="157" spans="1:10" x14ac:dyDescent="0.25">
      <c r="A157" s="5" t="s">
        <v>181</v>
      </c>
      <c r="B157" s="2" t="s">
        <v>256</v>
      </c>
      <c r="C157" s="2" t="s">
        <v>256</v>
      </c>
      <c r="D157" s="2">
        <v>11</v>
      </c>
      <c r="E157" s="2">
        <v>3</v>
      </c>
      <c r="F157" s="2">
        <v>13</v>
      </c>
      <c r="G157" s="2">
        <v>1</v>
      </c>
      <c r="H157" s="2">
        <v>2</v>
      </c>
      <c r="I157" s="2">
        <v>4</v>
      </c>
      <c r="J157" s="2">
        <v>8</v>
      </c>
    </row>
    <row r="158" spans="1:10" x14ac:dyDescent="0.25">
      <c r="A158" s="7" t="s">
        <v>182</v>
      </c>
      <c r="B158" s="1" t="s">
        <v>256</v>
      </c>
      <c r="C158" s="7" t="s">
        <v>256</v>
      </c>
      <c r="D158" s="7">
        <v>11</v>
      </c>
      <c r="E158" s="7">
        <v>3</v>
      </c>
      <c r="F158" s="7">
        <v>13</v>
      </c>
      <c r="G158" s="7">
        <v>1</v>
      </c>
      <c r="H158" s="7">
        <v>2</v>
      </c>
      <c r="I158" s="7">
        <v>4</v>
      </c>
      <c r="J158" s="7">
        <v>8</v>
      </c>
    </row>
  </sheetData>
  <mergeCells count="4">
    <mergeCell ref="J1:J2"/>
    <mergeCell ref="C1:I1"/>
    <mergeCell ref="A1:A2"/>
    <mergeCell ref="B1:B2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 Table 1</vt:lpstr>
      <vt:lpstr>Supplement Table 2</vt:lpstr>
      <vt:lpstr>Supplement Table 3</vt:lpstr>
      <vt:lpstr>Supplement Table 4</vt:lpstr>
      <vt:lpstr>Supplement Table 5</vt:lpstr>
      <vt:lpstr>Supplement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jinxaing</dc:creator>
  <cp:lastModifiedBy>Cong Shen</cp:lastModifiedBy>
  <dcterms:created xsi:type="dcterms:W3CDTF">2023-02-03T03:35:00Z</dcterms:created>
  <dcterms:modified xsi:type="dcterms:W3CDTF">2023-08-07T11:5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ABB6CBA8D64B09839C7E3C0747C73D</vt:lpwstr>
  </property>
  <property fmtid="{D5CDD505-2E9C-101B-9397-08002B2CF9AE}" pid="3" name="KSOProductBuildVer">
    <vt:lpwstr>2052-11.1.0.13703</vt:lpwstr>
  </property>
</Properties>
</file>